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026"/>
  <workbookPr/>
  <mc:AlternateContent xmlns:mc="http://schemas.openxmlformats.org/markup-compatibility/2006">
    <mc:Choice Requires="x15">
      <x15ac:absPath xmlns:x15ac="http://schemas.microsoft.com/office/spreadsheetml/2010/11/ac" url="C:\Users\jiboya\Desktop\"/>
    </mc:Choice>
  </mc:AlternateContent>
  <xr:revisionPtr revIDLastSave="0" documentId="13_ncr:1_{7E7E6486-9DB2-4DFA-AC69-6B90E31BCEF4}" xr6:coauthVersionLast="47" xr6:coauthVersionMax="47" xr10:uidLastSave="{00000000-0000-0000-0000-000000000000}"/>
  <bookViews>
    <workbookView xWindow="-98" yWindow="-98" windowWidth="21795" windowHeight="12975" firstSheet="11" activeTab="13" xr2:uid="{00000000-000D-0000-FFFF-FFFF00000000}"/>
  </bookViews>
  <sheets>
    <sheet name="Supplementary Table 1" sheetId="1" r:id="rId1"/>
    <sheet name="Supplementary Table 2" sheetId="2" r:id="rId2"/>
    <sheet name="Supplementary Table 3" sheetId="15" r:id="rId3"/>
    <sheet name="Supplementary Table 4" sheetId="3" r:id="rId4"/>
    <sheet name="Supplementary Table 5" sheetId="4" r:id="rId5"/>
    <sheet name="Supplementary Table 6" sheetId="12" r:id="rId6"/>
    <sheet name="Supplementary Table 7" sheetId="14" r:id="rId7"/>
    <sheet name="Supplementary Table 8" sheetId="13" r:id="rId8"/>
    <sheet name="Supplementary Table 9" sheetId="5" r:id="rId9"/>
    <sheet name="Supplementary Table 10" sheetId="6" r:id="rId10"/>
    <sheet name="Supplementary Table 11" sheetId="7" r:id="rId11"/>
    <sheet name="Supplementary Table 12" sheetId="8" r:id="rId12"/>
    <sheet name="Supplementary Table 13" sheetId="9" r:id="rId13"/>
    <sheet name="Supplementary Table 14" sheetId="10" r:id="rId14"/>
  </sheets>
  <definedNames>
    <definedName name="_xlnm._FilterDatabase" localSheetId="0" hidden="1">'Supplementary Table 1'!$A$2:$K$47</definedName>
    <definedName name="_xlnm._FilterDatabase" localSheetId="1" hidden="1">'Supplementary Table 2'!$A$2:$C$17</definedName>
    <definedName name="_xlnm._FilterDatabase" localSheetId="2" hidden="1">'Supplementary Table 3'!$A$2:$C$14</definedName>
    <definedName name="_xlnm._FilterDatabase" localSheetId="4" hidden="1">'Supplementary Table 5'!$A$2:$B$1225</definedName>
    <definedName name="_xlnm._FilterDatabase" localSheetId="6" hidden="1">'Supplementary Table 7'!$A$1:$C$28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5" i="7" l="1"/>
  <c r="J14" i="7"/>
  <c r="J13" i="7"/>
  <c r="J12" i="7"/>
  <c r="J11" i="7"/>
  <c r="J10" i="7"/>
  <c r="J9" i="7"/>
  <c r="J8" i="7"/>
  <c r="J7" i="7"/>
  <c r="J6" i="7"/>
  <c r="J5" i="7"/>
  <c r="J4" i="7"/>
  <c r="C39" i="13"/>
  <c r="C38" i="13"/>
  <c r="C37" i="13"/>
  <c r="C36" i="13"/>
  <c r="C35" i="13"/>
  <c r="C34" i="13"/>
  <c r="C33" i="13"/>
  <c r="C32" i="13"/>
  <c r="C31" i="13"/>
  <c r="P386" i="12"/>
  <c r="P385" i="12"/>
  <c r="P384" i="12"/>
  <c r="P383" i="12"/>
  <c r="P382" i="12"/>
  <c r="P381" i="12"/>
  <c r="P380" i="12"/>
  <c r="P379" i="12"/>
  <c r="P378" i="12"/>
  <c r="P377" i="12"/>
  <c r="P376" i="12"/>
  <c r="P375" i="12"/>
  <c r="P374" i="12"/>
  <c r="P373" i="12"/>
  <c r="P372" i="12"/>
  <c r="P371" i="12"/>
  <c r="P370" i="12"/>
  <c r="P369" i="12"/>
  <c r="P368" i="12"/>
  <c r="P367" i="12"/>
  <c r="P366" i="12"/>
  <c r="P365" i="12"/>
  <c r="P364" i="12"/>
  <c r="P363" i="12"/>
  <c r="P362" i="12"/>
  <c r="P361" i="12"/>
  <c r="P360" i="12"/>
  <c r="P359" i="12"/>
  <c r="P358" i="12"/>
  <c r="P357" i="12"/>
  <c r="P356" i="12"/>
  <c r="P355" i="12"/>
  <c r="P354" i="12"/>
  <c r="P353" i="12"/>
  <c r="P352" i="12"/>
  <c r="P351" i="12"/>
  <c r="P350" i="12"/>
  <c r="P349" i="12"/>
  <c r="P348" i="12"/>
  <c r="P347" i="12"/>
  <c r="P346" i="12"/>
  <c r="P345" i="12"/>
  <c r="P344" i="12"/>
  <c r="P343" i="12"/>
  <c r="P342" i="12"/>
  <c r="P341" i="12"/>
  <c r="P340" i="12"/>
  <c r="P339" i="12"/>
  <c r="P338" i="12"/>
  <c r="P337" i="12"/>
  <c r="P336" i="12"/>
  <c r="P335" i="12"/>
  <c r="P334" i="12"/>
  <c r="P333" i="12"/>
  <c r="P332" i="12"/>
  <c r="P331" i="12"/>
  <c r="P330" i="12"/>
  <c r="P329" i="12"/>
  <c r="P328" i="12"/>
  <c r="P327" i="12"/>
  <c r="P326" i="12"/>
  <c r="P325" i="12"/>
  <c r="P324" i="12"/>
  <c r="P323" i="12"/>
  <c r="P322" i="12"/>
  <c r="P321" i="12"/>
  <c r="P320" i="12"/>
  <c r="P319" i="12"/>
  <c r="P318" i="12"/>
  <c r="P317" i="12"/>
  <c r="P316" i="12"/>
  <c r="P315" i="12"/>
  <c r="P314" i="12"/>
  <c r="P313" i="12"/>
  <c r="P312" i="12"/>
  <c r="P311" i="12"/>
  <c r="P310" i="12"/>
  <c r="P309" i="12"/>
  <c r="P308" i="12"/>
  <c r="P307" i="12"/>
  <c r="P306" i="12"/>
  <c r="P305" i="12"/>
  <c r="P304" i="12"/>
  <c r="P303" i="12"/>
  <c r="P302" i="12"/>
  <c r="P301" i="12"/>
  <c r="P300" i="12"/>
  <c r="P299" i="12"/>
  <c r="P298" i="12"/>
  <c r="P297" i="12"/>
  <c r="P296" i="12"/>
  <c r="P295" i="12"/>
  <c r="P294" i="12"/>
  <c r="P293" i="12"/>
  <c r="P292" i="12"/>
  <c r="P291" i="12"/>
  <c r="P290" i="12"/>
  <c r="P289" i="12"/>
  <c r="P288" i="12"/>
  <c r="P287" i="12"/>
  <c r="P286" i="12"/>
  <c r="P285" i="12"/>
  <c r="P284" i="12"/>
  <c r="P283" i="12"/>
  <c r="P282" i="12"/>
  <c r="P281" i="12"/>
  <c r="P280" i="12"/>
  <c r="P279" i="12"/>
  <c r="P278" i="12"/>
  <c r="P277" i="12"/>
  <c r="P276" i="12"/>
  <c r="P275" i="12"/>
  <c r="P274" i="12"/>
  <c r="P273" i="12"/>
  <c r="P272" i="12"/>
  <c r="P271" i="12"/>
  <c r="P270" i="12"/>
  <c r="P269" i="12"/>
  <c r="P268" i="12"/>
  <c r="P267" i="12"/>
  <c r="P266" i="12"/>
  <c r="P265" i="12"/>
  <c r="P264" i="12"/>
  <c r="P263" i="12"/>
  <c r="P262" i="12"/>
  <c r="P261" i="12"/>
  <c r="P260" i="12"/>
  <c r="P259" i="12"/>
  <c r="P258" i="12"/>
  <c r="P257" i="12"/>
  <c r="P256" i="12"/>
  <c r="P255" i="12"/>
  <c r="P254" i="12"/>
  <c r="P253" i="12"/>
  <c r="P252" i="12"/>
  <c r="P251" i="12"/>
  <c r="P250" i="12"/>
  <c r="P249" i="12"/>
  <c r="P248" i="12"/>
  <c r="P247" i="12"/>
  <c r="P246" i="12"/>
  <c r="P245" i="12"/>
  <c r="P244" i="12"/>
  <c r="P243" i="12"/>
  <c r="P242" i="12"/>
  <c r="P241" i="12"/>
  <c r="P240" i="12"/>
  <c r="P239" i="12"/>
  <c r="P238" i="12"/>
  <c r="P237" i="12"/>
  <c r="P236" i="12"/>
  <c r="P235" i="12"/>
  <c r="P234" i="12"/>
  <c r="P233" i="12"/>
  <c r="P232" i="12"/>
  <c r="P231" i="12"/>
  <c r="P230" i="12"/>
  <c r="P229" i="12"/>
  <c r="P228" i="12"/>
  <c r="P227" i="12"/>
  <c r="P226" i="12"/>
  <c r="P225" i="12"/>
  <c r="P224" i="12"/>
  <c r="P223" i="12"/>
  <c r="P222" i="12"/>
  <c r="P221" i="12"/>
  <c r="P220" i="12"/>
  <c r="P219" i="12"/>
  <c r="P218" i="12"/>
  <c r="P217" i="12"/>
  <c r="P216" i="12"/>
  <c r="P215" i="12"/>
  <c r="P214" i="12"/>
  <c r="P213" i="12"/>
  <c r="P212" i="12"/>
  <c r="P211" i="12"/>
  <c r="P210" i="12"/>
  <c r="P209" i="12"/>
  <c r="P208" i="12"/>
  <c r="P207" i="12"/>
  <c r="P206" i="12"/>
  <c r="P205" i="12"/>
  <c r="P204" i="12"/>
  <c r="P203" i="12"/>
  <c r="P202" i="12"/>
  <c r="P201" i="12"/>
  <c r="P200" i="12"/>
  <c r="P199" i="12"/>
  <c r="P198" i="12"/>
  <c r="P197" i="12"/>
  <c r="P196" i="12"/>
  <c r="P195" i="12"/>
  <c r="P194" i="12"/>
  <c r="P193" i="12"/>
  <c r="P192" i="12"/>
  <c r="P191" i="12"/>
  <c r="P190" i="12"/>
  <c r="P189" i="12"/>
  <c r="P188" i="12"/>
  <c r="P187" i="12"/>
  <c r="P186" i="12"/>
  <c r="P185" i="12"/>
  <c r="P184" i="12"/>
  <c r="P183" i="12"/>
  <c r="P182" i="12"/>
  <c r="P181" i="12"/>
  <c r="P180" i="12"/>
  <c r="P179" i="12"/>
  <c r="P178" i="12"/>
  <c r="P177" i="12"/>
  <c r="P176" i="12"/>
  <c r="P175" i="12"/>
  <c r="P174" i="12"/>
  <c r="P173" i="12"/>
  <c r="P172" i="12"/>
  <c r="P171" i="12"/>
  <c r="P170" i="12"/>
  <c r="P169" i="12"/>
  <c r="P168" i="12"/>
  <c r="P167" i="12"/>
  <c r="P166" i="12"/>
  <c r="P165" i="12"/>
  <c r="P164" i="12"/>
  <c r="P163" i="12"/>
  <c r="P162" i="12"/>
  <c r="P161" i="12"/>
  <c r="P160" i="12"/>
  <c r="P159" i="12"/>
  <c r="P158" i="12"/>
  <c r="P157" i="12"/>
  <c r="P156" i="12"/>
  <c r="P155" i="12"/>
  <c r="P154" i="12"/>
  <c r="P153" i="12"/>
  <c r="P152" i="12"/>
  <c r="P151" i="12"/>
  <c r="P150" i="12"/>
  <c r="P149" i="12"/>
  <c r="P148" i="12"/>
  <c r="P147" i="12"/>
  <c r="P146" i="12"/>
  <c r="P145" i="12"/>
  <c r="P144" i="12"/>
  <c r="P143" i="12"/>
  <c r="P142" i="12"/>
  <c r="P141" i="12"/>
  <c r="P140" i="12"/>
  <c r="P139" i="12"/>
  <c r="P138" i="12"/>
  <c r="P137" i="12"/>
  <c r="P136" i="12"/>
  <c r="P135" i="12"/>
  <c r="P134" i="12"/>
  <c r="P133" i="12"/>
  <c r="P132" i="12"/>
  <c r="P131" i="12"/>
  <c r="P130" i="12"/>
  <c r="P129" i="12"/>
  <c r="P128" i="12"/>
  <c r="P127" i="12"/>
  <c r="P126" i="12"/>
  <c r="P125" i="12"/>
  <c r="P124" i="12"/>
  <c r="P123" i="12"/>
  <c r="P122" i="12"/>
  <c r="P121" i="12"/>
  <c r="P120" i="12"/>
  <c r="P119" i="12"/>
  <c r="P118" i="12"/>
  <c r="P117" i="12"/>
  <c r="P116" i="12"/>
  <c r="P115" i="12"/>
  <c r="P114" i="12"/>
  <c r="P113" i="12"/>
  <c r="P112" i="12"/>
  <c r="P111" i="12"/>
  <c r="P110" i="12"/>
  <c r="P109" i="12"/>
  <c r="P108" i="12"/>
  <c r="P107" i="12"/>
  <c r="P106" i="12"/>
  <c r="P105" i="12"/>
  <c r="P104" i="12"/>
  <c r="P103" i="12"/>
  <c r="P102" i="12"/>
  <c r="P101" i="12"/>
  <c r="P100" i="12"/>
  <c r="P99" i="12"/>
  <c r="P98" i="12"/>
  <c r="P97" i="12"/>
  <c r="P96" i="12"/>
  <c r="P95" i="12"/>
  <c r="P94" i="12"/>
  <c r="P93" i="12"/>
  <c r="P92" i="12"/>
  <c r="P91" i="12"/>
  <c r="P90" i="12"/>
  <c r="P89" i="12"/>
  <c r="P88" i="12"/>
  <c r="P87" i="12"/>
  <c r="P86" i="12"/>
  <c r="P85" i="12"/>
  <c r="P84" i="12"/>
  <c r="P83" i="12"/>
  <c r="P82" i="12"/>
  <c r="P81" i="12"/>
  <c r="P80" i="12"/>
  <c r="P79" i="12"/>
  <c r="P78" i="12"/>
  <c r="P77" i="12"/>
  <c r="P76" i="12"/>
  <c r="P75" i="12"/>
  <c r="P74" i="12"/>
  <c r="P73" i="12"/>
  <c r="P72" i="12"/>
  <c r="P71" i="12"/>
  <c r="P70" i="12"/>
  <c r="P69" i="12"/>
  <c r="P68" i="12"/>
  <c r="P67" i="12"/>
  <c r="P66" i="12"/>
  <c r="P65" i="12"/>
  <c r="P64" i="12"/>
  <c r="P63" i="12"/>
  <c r="P62" i="12"/>
  <c r="P61" i="12"/>
  <c r="P60" i="12"/>
  <c r="P59" i="12"/>
  <c r="P58" i="12"/>
  <c r="P57" i="12"/>
  <c r="P56" i="12"/>
  <c r="P55" i="12"/>
  <c r="P54" i="12"/>
  <c r="P53" i="12"/>
  <c r="P52" i="12"/>
  <c r="P51" i="12"/>
  <c r="P50" i="12"/>
  <c r="P49" i="12"/>
  <c r="P48" i="12"/>
  <c r="P47" i="12"/>
  <c r="P46" i="12"/>
  <c r="P45" i="12"/>
  <c r="P44" i="12"/>
  <c r="P43" i="12"/>
  <c r="P42" i="12"/>
  <c r="P41" i="12"/>
  <c r="P40" i="12"/>
  <c r="P39" i="12"/>
  <c r="P38" i="12"/>
  <c r="P37" i="12"/>
  <c r="P36" i="12"/>
  <c r="P35" i="12"/>
  <c r="P34" i="12"/>
  <c r="P33" i="12"/>
  <c r="P32" i="12"/>
  <c r="P31" i="12"/>
  <c r="P30" i="12"/>
  <c r="P29" i="12"/>
  <c r="P28" i="12"/>
  <c r="P27" i="12"/>
  <c r="P26" i="12"/>
  <c r="P25" i="12"/>
  <c r="P24" i="12"/>
  <c r="P23" i="12"/>
  <c r="P22" i="12"/>
  <c r="P21" i="12"/>
  <c r="P20" i="12"/>
  <c r="P19" i="12"/>
  <c r="P18" i="12"/>
  <c r="P17" i="12"/>
  <c r="P16" i="12"/>
  <c r="P15" i="12"/>
  <c r="P14" i="12"/>
  <c r="P13" i="12"/>
  <c r="P12" i="12"/>
  <c r="P11" i="12"/>
  <c r="P10" i="12"/>
  <c r="P9" i="12"/>
  <c r="P8" i="12"/>
  <c r="P7" i="12"/>
  <c r="P6" i="12"/>
  <c r="P5" i="12"/>
</calcChain>
</file>

<file path=xl/sharedStrings.xml><?xml version="1.0" encoding="utf-8"?>
<sst xmlns="http://schemas.openxmlformats.org/spreadsheetml/2006/main" count="6829" uniqueCount="3027">
  <si>
    <t>ID</t>
  </si>
  <si>
    <t>Modalities</t>
  </si>
  <si>
    <t>Species</t>
  </si>
  <si>
    <t>Protein</t>
  </si>
  <si>
    <t>Sample</t>
  </si>
  <si>
    <t>Cells</t>
  </si>
  <si>
    <t>Tissue</t>
  </si>
  <si>
    <t>Disease</t>
  </si>
  <si>
    <t>Technique</t>
  </si>
  <si>
    <t>DataSource</t>
  </si>
  <si>
    <t>Data source paper</t>
  </si>
  <si>
    <t>sctnp00003</t>
  </si>
  <si>
    <t>mRNA &amp; Cell surface protein</t>
  </si>
  <si>
    <t>Homo sapiens</t>
  </si>
  <si>
    <t>Blood</t>
  </si>
  <si>
    <t>Healthy</t>
  </si>
  <si>
    <t>DOGMA-seq</t>
  </si>
  <si>
    <t>GSE166188, GSE156478</t>
  </si>
  <si>
    <t>10.1038/s41587-021-00927-2</t>
  </si>
  <si>
    <t>sctnp00009</t>
  </si>
  <si>
    <t>TEA-seq</t>
  </si>
  <si>
    <t>GSE158013</t>
  </si>
  <si>
    <t>10.7554/eLife.63632</t>
  </si>
  <si>
    <t>sctnp00035</t>
  </si>
  <si>
    <t>Mus musculus</t>
  </si>
  <si>
    <t>Breast, 
Spleen</t>
  </si>
  <si>
    <t>Cancer</t>
  </si>
  <si>
    <t>CITE-seq</t>
  </si>
  <si>
    <t>GSE198353</t>
  </si>
  <si>
    <t>10.1038/s41587-022-01536-3</t>
  </si>
  <si>
    <t>sctnp00036</t>
  </si>
  <si>
    <t>Bone Marrow, 
Liver</t>
  </si>
  <si>
    <t>GSE166895</t>
  </si>
  <si>
    <t>10.1038/s41586-021-03929-x</t>
  </si>
  <si>
    <t>sctnp00037</t>
  </si>
  <si>
    <t>Lung</t>
  </si>
  <si>
    <t>https://github.com/effiken/Leader_et_al</t>
  </si>
  <si>
    <t>10.1016/j.ccell.2021.10.009</t>
  </si>
  <si>
    <t>sctnp00038</t>
  </si>
  <si>
    <t>REAP-seq</t>
  </si>
  <si>
    <t>GSE100501</t>
  </si>
  <si>
    <t>10.1038/nbt.3973</t>
  </si>
  <si>
    <t>sctnp00039</t>
  </si>
  <si>
    <t>Coronary Artery Disease</t>
  </si>
  <si>
    <t>GSE190570</t>
  </si>
  <si>
    <t>10.3389/fimmu.2023.1239148</t>
  </si>
  <si>
    <t>sctnp00040</t>
  </si>
  <si>
    <t>https://zenodo.org/records/8330231</t>
  </si>
  <si>
    <t>10.1016/j.celrep.2023.113250</t>
  </si>
  <si>
    <t>sctnp00041</t>
  </si>
  <si>
    <t>Blood, Intestine</t>
  </si>
  <si>
    <t>Ulcerative Colitis</t>
  </si>
  <si>
    <t>GSE228165</t>
  </si>
  <si>
    <t>10.1093/ibd/izad084</t>
  </si>
  <si>
    <t>sctnp00042</t>
  </si>
  <si>
    <t>Coronavirus Disease 2019</t>
  </si>
  <si>
    <t>GSE161918</t>
  </si>
  <si>
    <t>10.1016/j.cell.2021.02.018</t>
  </si>
  <si>
    <t>sctnp00043</t>
  </si>
  <si>
    <t>GSE155222, GSE161918, GSE161916, 
E-MTAB-9357, GSE155224, GSE155673, E-MTAB-10026</t>
  </si>
  <si>
    <t>10.1002/jmv.28887</t>
  </si>
  <si>
    <t>sctnp00044</t>
  </si>
  <si>
    <t>GSE155673</t>
  </si>
  <si>
    <t>10.1126/science.abc6261</t>
  </si>
  <si>
    <t>sctnp00045</t>
  </si>
  <si>
    <t>Blood, Skin</t>
  </si>
  <si>
    <t>Psoriasis</t>
  </si>
  <si>
    <t>GSE206326</t>
  </si>
  <si>
    <t>10.1126/sciimmunol.add9232</t>
  </si>
  <si>
    <t>sctnp00046</t>
  </si>
  <si>
    <t>Bone</t>
  </si>
  <si>
    <t>GSE236284</t>
  </si>
  <si>
    <t>10.1016/j.compbiomed.2023.107498</t>
  </si>
  <si>
    <t>sctnp00047</t>
  </si>
  <si>
    <t>CITE-seq, TEA-seq</t>
  </si>
  <si>
    <t>GSE214546, GSE166489</t>
  </si>
  <si>
    <t>10.1038/s41590-023-01641-8</t>
  </si>
  <si>
    <t>sctnp00048</t>
  </si>
  <si>
    <t>Bone Marrow</t>
  </si>
  <si>
    <t>GSE229017</t>
  </si>
  <si>
    <t>10.1073/pnas.2302019120</t>
  </si>
  <si>
    <t>sctnp00049</t>
  </si>
  <si>
    <t>Lymphoid</t>
  </si>
  <si>
    <t>Immunological Disease</t>
  </si>
  <si>
    <t>GSE220611</t>
  </si>
  <si>
    <t>10.1016/j.cell.2023.02.027</t>
  </si>
  <si>
    <t>sctnp00050</t>
  </si>
  <si>
    <t>Kidney</t>
  </si>
  <si>
    <t>GSE213939, GSE213626</t>
  </si>
  <si>
    <t>10.1038/s41467-023-36881-7</t>
  </si>
  <si>
    <t>sctnp00051</t>
  </si>
  <si>
    <t>Hypertension</t>
  </si>
  <si>
    <t>GSE212953, GSE211844</t>
  </si>
  <si>
    <t>10.1016/j.jacbts.2022.09.007</t>
  </si>
  <si>
    <t>sctnp00052</t>
  </si>
  <si>
    <t>Pancreas, 
Spleen</t>
  </si>
  <si>
    <t>GSM7031538, GSE224767</t>
  </si>
  <si>
    <t>10.3389/fimmu.2023.1107582</t>
  </si>
  <si>
    <t>sctnp00053</t>
  </si>
  <si>
    <t>Brain</t>
  </si>
  <si>
    <t>https://github.com/KaminskaLab/2022_Ochocka</t>
  </si>
  <si>
    <t>10.1016/j.celrep.2022.111971</t>
  </si>
  <si>
    <t>sctnp00054</t>
  </si>
  <si>
    <t>Blood, 
Lymphoid</t>
  </si>
  <si>
    <t>GSE207204, GSE207206</t>
  </si>
  <si>
    <t>10.3389/fimmu.2022.1092028</t>
  </si>
  <si>
    <t>sctnp00055</t>
  </si>
  <si>
    <t>E-MTAB-12392</t>
  </si>
  <si>
    <t>10.1172/jci.insight.165299</t>
  </si>
  <si>
    <t>sctnp00056</t>
  </si>
  <si>
    <t>GSE128639, GSM3681518, GSM3681519</t>
  </si>
  <si>
    <t>10.1016/j.cell.2019.05.031</t>
  </si>
  <si>
    <t>sctnp00057</t>
  </si>
  <si>
    <t>https://osf.io/n7xqy/</t>
  </si>
  <si>
    <t>10.1016/j.celrep.2023.112304</t>
  </si>
  <si>
    <t>sctnp00058</t>
  </si>
  <si>
    <t>Breast</t>
  </si>
  <si>
    <t>GSE158888, GSM4815208</t>
  </si>
  <si>
    <t>10.1038/s41467-023-37727-y</t>
  </si>
  <si>
    <t>sctnp00059</t>
  </si>
  <si>
    <t>Liver</t>
  </si>
  <si>
    <t>Hepatitis B Virus-Associated Chronic Liver Disease</t>
  </si>
  <si>
    <t>GSE200173</t>
  </si>
  <si>
    <t>10.1016/j.jhep.2022.05.020</t>
  </si>
  <si>
    <t>sctnp00060</t>
  </si>
  <si>
    <t>GSM7918307, GSE248640</t>
  </si>
  <si>
    <t>10.1093/jleuko/qiad158</t>
  </si>
  <si>
    <t>sctnp00061</t>
  </si>
  <si>
    <t>Homo sapiens, Mus musculus</t>
  </si>
  <si>
    <t>Blood, 
Others</t>
  </si>
  <si>
    <t>GSE100866</t>
  </si>
  <si>
    <t>10.1038/s41467-021-27729-z</t>
  </si>
  <si>
    <t>sctnp00062</t>
  </si>
  <si>
    <t>Epilepsy</t>
  </si>
  <si>
    <t>GSE201048</t>
  </si>
  <si>
    <t>10.1038/s41593-022-01095-5</t>
  </si>
  <si>
    <t>sctnp00063</t>
  </si>
  <si>
    <t>Blood, 
Lung</t>
  </si>
  <si>
    <t>Acute Respiratory Distress Syndrome</t>
  </si>
  <si>
    <t>GSE234918</t>
  </si>
  <si>
    <t>10.1038/s41467-023-43223-0</t>
  </si>
  <si>
    <t>sctnp00064</t>
  </si>
  <si>
    <t>GSE186078</t>
  </si>
  <si>
    <t>10.1038/s41590-023-01584-0</t>
  </si>
  <si>
    <t>sctnp00065</t>
  </si>
  <si>
    <t>GSE166489, GSE214546, GSE157007</t>
  </si>
  <si>
    <t>10.1038/s41590-024-01782-4</t>
  </si>
  <si>
    <t>sctnp00068</t>
  </si>
  <si>
    <t>https://singlecell.broadinstitute.org/single_cell/study/SCP1039</t>
  </si>
  <si>
    <t>10.1038/s41588-021-00911-1</t>
  </si>
  <si>
    <t>sctnp00091</t>
  </si>
  <si>
    <t>Skin</t>
  </si>
  <si>
    <t>Perturb-CITE-seq</t>
  </si>
  <si>
    <t>https://singlecell.broadinstitute.org/single_cell/study/SCP1064</t>
  </si>
  <si>
    <t>10.1038/s41588-021-00779-1</t>
  </si>
  <si>
    <t>sctnp00099</t>
  </si>
  <si>
    <t>Others</t>
  </si>
  <si>
    <t>GSE166922</t>
  </si>
  <si>
    <t>10.1182/bloodadvances.2022007811</t>
  </si>
  <si>
    <t>sctnp00100</t>
  </si>
  <si>
    <t>E-MTAB-10026</t>
  </si>
  <si>
    <t>10.1038/s41591-021-01329-2</t>
  </si>
  <si>
    <t>sctnp00101</t>
  </si>
  <si>
    <t>https://zenodo.org/records/7989561</t>
  </si>
  <si>
    <t>10.1093/jleuko/qiad069</t>
  </si>
  <si>
    <t>sctnp00103</t>
  </si>
  <si>
    <t>GSE210065</t>
  </si>
  <si>
    <t>10.1093/bib/bbad342</t>
  </si>
  <si>
    <t>sctnp00105</t>
  </si>
  <si>
    <t>GSE194122</t>
  </si>
  <si>
    <t>10.1038/s41467-023-36559-0</t>
  </si>
  <si>
    <t>sctnp00127</t>
  </si>
  <si>
    <t>GSE168264</t>
  </si>
  <si>
    <t>10.1093/pnasnexus/pgac165</t>
  </si>
  <si>
    <t>sctnp00128</t>
  </si>
  <si>
    <t>GSE128169</t>
  </si>
  <si>
    <t>10.1136/annrheumdis-2018-214865</t>
  </si>
  <si>
    <t>sctnp00129</t>
  </si>
  <si>
    <t>https://support.10xgenomics.com/single-cell-gene-expression/s/3.0.0/pbmc_10k_protein_v3</t>
  </si>
  <si>
    <t>NULL</t>
  </si>
  <si>
    <t>sctnp00130</t>
  </si>
  <si>
    <t>GSE164378</t>
  </si>
  <si>
    <t>10.1016/j.cell.2021.04.048</t>
  </si>
  <si>
    <t>Samples</t>
  </si>
  <si>
    <t>Intestine</t>
  </si>
  <si>
    <t>Pancreas</t>
  </si>
  <si>
    <t>Spleen</t>
  </si>
  <si>
    <t>Total</t>
  </si>
  <si>
    <t>CSP_name</t>
  </si>
  <si>
    <t>CD19</t>
  </si>
  <si>
    <t>CD59</t>
  </si>
  <si>
    <t>CD335</t>
  </si>
  <si>
    <t>CD171</t>
  </si>
  <si>
    <t>SCA1</t>
  </si>
  <si>
    <t>CD22</t>
  </si>
  <si>
    <t>CD154</t>
  </si>
  <si>
    <t>CD183</t>
  </si>
  <si>
    <t>CD235a</t>
  </si>
  <si>
    <t>CD218a</t>
  </si>
  <si>
    <t>DLL1</t>
  </si>
  <si>
    <t>CD257</t>
  </si>
  <si>
    <t>Iglightchain</t>
  </si>
  <si>
    <t>NECTIN2</t>
  </si>
  <si>
    <t>S1</t>
  </si>
  <si>
    <t>CAT1</t>
  </si>
  <si>
    <t>MADCA1</t>
  </si>
  <si>
    <t>CD18</t>
  </si>
  <si>
    <t>CD147</t>
  </si>
  <si>
    <t>Mac2</t>
  </si>
  <si>
    <t>CD46</t>
  </si>
  <si>
    <t>TNFR2</t>
  </si>
  <si>
    <t>B2MICROGLOBULIN</t>
  </si>
  <si>
    <t>CD146</t>
  </si>
  <si>
    <t>CD9</t>
  </si>
  <si>
    <t>CD151</t>
  </si>
  <si>
    <t>CD49d</t>
  </si>
  <si>
    <t>IgA</t>
  </si>
  <si>
    <t>CD63</t>
  </si>
  <si>
    <t>CD357</t>
  </si>
  <si>
    <t>FCER1A</t>
  </si>
  <si>
    <t>CD270</t>
  </si>
  <si>
    <t>CD186</t>
  </si>
  <si>
    <t>CD278</t>
  </si>
  <si>
    <t>CD254</t>
  </si>
  <si>
    <t>IgM</t>
  </si>
  <si>
    <t>CD55</t>
  </si>
  <si>
    <t>CD279</t>
  </si>
  <si>
    <t>CD82</t>
  </si>
  <si>
    <t>P2RY12</t>
  </si>
  <si>
    <t>CD121</t>
  </si>
  <si>
    <t>CD314</t>
  </si>
  <si>
    <t>LOX-1</t>
  </si>
  <si>
    <t>SLC7A1</t>
  </si>
  <si>
    <t>CD119</t>
  </si>
  <si>
    <t>CD16a</t>
  </si>
  <si>
    <t>TACI</t>
  </si>
  <si>
    <t>TLR4-MD2-COMPLEX</t>
  </si>
  <si>
    <t>CD29</t>
  </si>
  <si>
    <t>CD357L</t>
  </si>
  <si>
    <t>TCR.b</t>
  </si>
  <si>
    <t>CD133</t>
  </si>
  <si>
    <t>CD49</t>
  </si>
  <si>
    <t>CD8</t>
  </si>
  <si>
    <t>MHCII</t>
  </si>
  <si>
    <t>CD98</t>
  </si>
  <si>
    <t>PROM1</t>
  </si>
  <si>
    <t>CD321</t>
  </si>
  <si>
    <t>CD300</t>
  </si>
  <si>
    <t>CD135</t>
  </si>
  <si>
    <t>CD182</t>
  </si>
  <si>
    <t>FRbeta</t>
  </si>
  <si>
    <t>MMR</t>
  </si>
  <si>
    <t>CD192</t>
  </si>
  <si>
    <t>KCC2</t>
  </si>
  <si>
    <t>CD85j</t>
  </si>
  <si>
    <t>CD235</t>
  </si>
  <si>
    <t>CD140a</t>
  </si>
  <si>
    <t>BT3</t>
  </si>
  <si>
    <t>CD1d</t>
  </si>
  <si>
    <t>CD106</t>
  </si>
  <si>
    <t>VEGFR3</t>
  </si>
  <si>
    <t>CD81</t>
  </si>
  <si>
    <t>CD109</t>
  </si>
  <si>
    <t>TER-119</t>
  </si>
  <si>
    <t>ISOTYPE</t>
  </si>
  <si>
    <t>EGFR</t>
  </si>
  <si>
    <t>RTK2071</t>
  </si>
  <si>
    <t>CD267</t>
  </si>
  <si>
    <t>XCR1</t>
  </si>
  <si>
    <t>CD35</t>
  </si>
  <si>
    <t>CD14</t>
  </si>
  <si>
    <t>CD25</t>
  </si>
  <si>
    <t>CD360</t>
  </si>
  <si>
    <t>CD157</t>
  </si>
  <si>
    <t>CD354</t>
  </si>
  <si>
    <t>CD74</t>
  </si>
  <si>
    <t>CD99</t>
  </si>
  <si>
    <t>CD326</t>
  </si>
  <si>
    <t>CD11c</t>
  </si>
  <si>
    <t>pS6</t>
  </si>
  <si>
    <t>CD11a/CD18</t>
  </si>
  <si>
    <t>LRRC32</t>
  </si>
  <si>
    <t>pTau</t>
  </si>
  <si>
    <t>CD115</t>
  </si>
  <si>
    <t>CD184</t>
  </si>
  <si>
    <t>CD77</t>
  </si>
  <si>
    <t>CD156c</t>
  </si>
  <si>
    <t>CD57</t>
  </si>
  <si>
    <t>HLAABC</t>
  </si>
  <si>
    <t>CD71</t>
  </si>
  <si>
    <t>LGALS3</t>
  </si>
  <si>
    <t>CD4</t>
  </si>
  <si>
    <t>Podoplanin</t>
  </si>
  <si>
    <t>GPR56</t>
  </si>
  <si>
    <t>CD142</t>
  </si>
  <si>
    <t>CD1c</t>
  </si>
  <si>
    <t>CD336</t>
  </si>
  <si>
    <t>CD209</t>
  </si>
  <si>
    <t>CD72</t>
  </si>
  <si>
    <t>CD161</t>
  </si>
  <si>
    <t>TCR.V</t>
  </si>
  <si>
    <t>CD49f</t>
  </si>
  <si>
    <t>CD94</t>
  </si>
  <si>
    <t>LY6</t>
  </si>
  <si>
    <t>CD158b</t>
  </si>
  <si>
    <t>CD324</t>
  </si>
  <si>
    <t>CD223</t>
  </si>
  <si>
    <t>CD45</t>
  </si>
  <si>
    <t>CD305</t>
  </si>
  <si>
    <t>CD158</t>
  </si>
  <si>
    <t>GARP</t>
  </si>
  <si>
    <t>TNFalpha</t>
  </si>
  <si>
    <t>CD352</t>
  </si>
  <si>
    <t>cMet</t>
  </si>
  <si>
    <t>CD58</t>
  </si>
  <si>
    <t>PANENDOTHELIAL</t>
  </si>
  <si>
    <t>CD172a</t>
  </si>
  <si>
    <t>CD230</t>
  </si>
  <si>
    <t>JAML</t>
  </si>
  <si>
    <t>CD152</t>
  </si>
  <si>
    <t>CD8b</t>
  </si>
  <si>
    <t>CD366</t>
  </si>
  <si>
    <t>CD131</t>
  </si>
  <si>
    <t>CD202b</t>
  </si>
  <si>
    <t>CD38</t>
  </si>
  <si>
    <t>CD85</t>
  </si>
  <si>
    <t>CD21</t>
  </si>
  <si>
    <t>CD23</t>
  </si>
  <si>
    <t>CD200</t>
  </si>
  <si>
    <t>CD158f</t>
  </si>
  <si>
    <t>CD68</t>
  </si>
  <si>
    <t>CD62</t>
  </si>
  <si>
    <t>Annexin</t>
  </si>
  <si>
    <t>SDC1</t>
  </si>
  <si>
    <t>CD275</t>
  </si>
  <si>
    <t>CD284</t>
  </si>
  <si>
    <t>CD24</t>
  </si>
  <si>
    <t>TACTILE</t>
  </si>
  <si>
    <t>BB27</t>
  </si>
  <si>
    <t>CD203</t>
  </si>
  <si>
    <t>THBD</t>
  </si>
  <si>
    <t>CD31</t>
  </si>
  <si>
    <t>CD194</t>
  </si>
  <si>
    <t>CD144</t>
  </si>
  <si>
    <t>CD49b</t>
  </si>
  <si>
    <t>CD27</t>
  </si>
  <si>
    <t>RATIGG2B-K</t>
  </si>
  <si>
    <t>CD370</t>
  </si>
  <si>
    <t>CD34</t>
  </si>
  <si>
    <t>CD116</t>
  </si>
  <si>
    <t>CD224</t>
  </si>
  <si>
    <t>ESAM</t>
  </si>
  <si>
    <t>CD271</t>
  </si>
  <si>
    <t>CD123</t>
  </si>
  <si>
    <t>CX3CR1</t>
  </si>
  <si>
    <t>MHCI</t>
  </si>
  <si>
    <t>CD178</t>
  </si>
  <si>
    <t>CD150</t>
  </si>
  <si>
    <t>CD338</t>
  </si>
  <si>
    <t>CD42b</t>
  </si>
  <si>
    <t>CD44</t>
  </si>
  <si>
    <t>CD80</t>
  </si>
  <si>
    <t>CD205</t>
  </si>
  <si>
    <t>CD51</t>
  </si>
  <si>
    <t>CD26</t>
  </si>
  <si>
    <t>MADCAM1</t>
  </si>
  <si>
    <t>PLZF</t>
  </si>
  <si>
    <t>CD126</t>
  </si>
  <si>
    <t>CD45R</t>
  </si>
  <si>
    <t>TCR.d</t>
  </si>
  <si>
    <t>CD207</t>
  </si>
  <si>
    <t>H-2KbboundtoSIINFEKL</t>
  </si>
  <si>
    <t>CD90</t>
  </si>
  <si>
    <t>CD339</t>
  </si>
  <si>
    <t>CD160</t>
  </si>
  <si>
    <t>CD117</t>
  </si>
  <si>
    <t>LT-BR</t>
  </si>
  <si>
    <t>INTEGRIN</t>
  </si>
  <si>
    <t>CD201</t>
  </si>
  <si>
    <t>APC</t>
  </si>
  <si>
    <t>CD307d</t>
  </si>
  <si>
    <t>CD41</t>
  </si>
  <si>
    <t>HAVCR2</t>
  </si>
  <si>
    <t>CD199</t>
  </si>
  <si>
    <t>CD56</t>
  </si>
  <si>
    <t>CD54</t>
  </si>
  <si>
    <t>CD328</t>
  </si>
  <si>
    <t>CD196</t>
  </si>
  <si>
    <t>CD155</t>
  </si>
  <si>
    <t>CD169</t>
  </si>
  <si>
    <t>CD15</t>
  </si>
  <si>
    <t>CD45RA</t>
  </si>
  <si>
    <t>CD20</t>
  </si>
  <si>
    <t>CD301</t>
  </si>
  <si>
    <t>CD30</t>
  </si>
  <si>
    <t>CD103</t>
  </si>
  <si>
    <t>CD252</t>
  </si>
  <si>
    <t>CD93</t>
  </si>
  <si>
    <t>CD185</t>
  </si>
  <si>
    <t>CD164</t>
  </si>
  <si>
    <t>NLRP2</t>
  </si>
  <si>
    <t>IgE</t>
  </si>
  <si>
    <t>CD70</t>
  </si>
  <si>
    <t>CD86</t>
  </si>
  <si>
    <t>CD317</t>
  </si>
  <si>
    <t>CD124</t>
  </si>
  <si>
    <t>CD303</t>
  </si>
  <si>
    <t>pFAK</t>
  </si>
  <si>
    <t>LAP</t>
  </si>
  <si>
    <t>CD107a</t>
  </si>
  <si>
    <t>CD21/CD35</t>
  </si>
  <si>
    <t>PE</t>
  </si>
  <si>
    <t>CD307</t>
  </si>
  <si>
    <t>CD273</t>
  </si>
  <si>
    <t>CD137L</t>
  </si>
  <si>
    <t>CD1a</t>
  </si>
  <si>
    <t>gdTcell</t>
  </si>
  <si>
    <t>PTGDR2</t>
  </si>
  <si>
    <t>CD289</t>
  </si>
  <si>
    <t>TIM4</t>
  </si>
  <si>
    <t>CD127</t>
  </si>
  <si>
    <t>Cadherin</t>
  </si>
  <si>
    <t>CD243</t>
  </si>
  <si>
    <t>PIR</t>
  </si>
  <si>
    <t>HLAE</t>
  </si>
  <si>
    <t>CD10</t>
  </si>
  <si>
    <t>CD195</t>
  </si>
  <si>
    <t>CD79</t>
  </si>
  <si>
    <t>HLADR</t>
  </si>
  <si>
    <t>CD340</t>
  </si>
  <si>
    <t>CD16/CD32</t>
  </si>
  <si>
    <t>CD48</t>
  </si>
  <si>
    <t>RBD</t>
  </si>
  <si>
    <t>OLR1</t>
  </si>
  <si>
    <t>CD268Receptor</t>
  </si>
  <si>
    <t>HLAA</t>
  </si>
  <si>
    <t>CD278Ligand</t>
  </si>
  <si>
    <t>CD269</t>
  </si>
  <si>
    <t>F4-80</t>
  </si>
  <si>
    <t>CD244</t>
  </si>
  <si>
    <t>CD122</t>
  </si>
  <si>
    <t>CD36</t>
  </si>
  <si>
    <t>CD32</t>
  </si>
  <si>
    <t>CD272</t>
  </si>
  <si>
    <t>CD309</t>
  </si>
  <si>
    <t>NT5E</t>
  </si>
  <si>
    <t>CD7</t>
  </si>
  <si>
    <t>CD371</t>
  </si>
  <si>
    <t>Galectin-9</t>
  </si>
  <si>
    <t>SIGLEC</t>
  </si>
  <si>
    <t>CD226</t>
  </si>
  <si>
    <t>TGM1bc25</t>
  </si>
  <si>
    <t>CD37</t>
  </si>
  <si>
    <t>CD8a</t>
  </si>
  <si>
    <t>CRTH2</t>
  </si>
  <si>
    <t>SELP</t>
  </si>
  <si>
    <t>CLEC2</t>
  </si>
  <si>
    <t>CD158d</t>
  </si>
  <si>
    <t>PanendothelialCellAntigen</t>
  </si>
  <si>
    <t>CD162</t>
  </si>
  <si>
    <t>TMEM119</t>
  </si>
  <si>
    <t>CD3E</t>
  </si>
  <si>
    <t>BIOTIN</t>
  </si>
  <si>
    <t>CD130</t>
  </si>
  <si>
    <t>CD45RO</t>
  </si>
  <si>
    <t>CD138</t>
  </si>
  <si>
    <t>Podocalyxin</t>
  </si>
  <si>
    <t>CD253</t>
  </si>
  <si>
    <t>CD101</t>
  </si>
  <si>
    <t>CDR2</t>
  </si>
  <si>
    <t>ITGB7</t>
  </si>
  <si>
    <t>CD2</t>
  </si>
  <si>
    <t>CD11b</t>
  </si>
  <si>
    <t>CD325</t>
  </si>
  <si>
    <t>CD198</t>
  </si>
  <si>
    <t>CD66</t>
  </si>
  <si>
    <t>CD179A</t>
  </si>
  <si>
    <t>NOTCH</t>
  </si>
  <si>
    <t>CD47</t>
  </si>
  <si>
    <t>CD120b</t>
  </si>
  <si>
    <t>IgD</t>
  </si>
  <si>
    <t>CD83</t>
  </si>
  <si>
    <t>LY49</t>
  </si>
  <si>
    <t>CD204</t>
  </si>
  <si>
    <t>CD105</t>
  </si>
  <si>
    <t>EPCAM</t>
  </si>
  <si>
    <t>CD28</t>
  </si>
  <si>
    <t>CD102</t>
  </si>
  <si>
    <t>P2X7R</t>
  </si>
  <si>
    <t>TCR.g</t>
  </si>
  <si>
    <t>FolateReceptorb</t>
  </si>
  <si>
    <t>G0114F7</t>
  </si>
  <si>
    <t>CD197</t>
  </si>
  <si>
    <t>CD158e</t>
  </si>
  <si>
    <t>CD137</t>
  </si>
  <si>
    <t>B7H4</t>
  </si>
  <si>
    <t>CD33</t>
  </si>
  <si>
    <t>IA-IE</t>
  </si>
  <si>
    <t>CD304</t>
  </si>
  <si>
    <t>CD110</t>
  </si>
  <si>
    <t>CD88</t>
  </si>
  <si>
    <t>CD307e</t>
  </si>
  <si>
    <t>KLR</t>
  </si>
  <si>
    <t>IgG</t>
  </si>
  <si>
    <t>IRF4</t>
  </si>
  <si>
    <t>Kallikein6</t>
  </si>
  <si>
    <t>CD170</t>
  </si>
  <si>
    <t>CD61</t>
  </si>
  <si>
    <t>CD274</t>
  </si>
  <si>
    <t>CD73</t>
  </si>
  <si>
    <t>CD365</t>
  </si>
  <si>
    <t>CD3</t>
  </si>
  <si>
    <t>CD16</t>
  </si>
  <si>
    <t>CD268</t>
  </si>
  <si>
    <t>STREPTAVIDIN</t>
  </si>
  <si>
    <t>CD69</t>
  </si>
  <si>
    <t>GR-1</t>
  </si>
  <si>
    <t>PVR</t>
  </si>
  <si>
    <t>CD193</t>
  </si>
  <si>
    <t>TIGIT</t>
  </si>
  <si>
    <t>TCR</t>
  </si>
  <si>
    <t>CD1</t>
  </si>
  <si>
    <t>CD40</t>
  </si>
  <si>
    <t>PDPN</t>
  </si>
  <si>
    <t>Folate</t>
  </si>
  <si>
    <t>FOXP3</t>
  </si>
  <si>
    <t>TAU.PHOSPHO</t>
  </si>
  <si>
    <t>CCR10</t>
  </si>
  <si>
    <t>CD45RB</t>
  </si>
  <si>
    <t>CD206</t>
  </si>
  <si>
    <t>MERTK</t>
  </si>
  <si>
    <t>TSLPR</t>
  </si>
  <si>
    <t>TCR.gd</t>
  </si>
  <si>
    <t>CD276</t>
  </si>
  <si>
    <t>CD95</t>
  </si>
  <si>
    <t>CD159a</t>
  </si>
  <si>
    <t>CD235ab</t>
  </si>
  <si>
    <t>CD43</t>
  </si>
  <si>
    <t>FAP</t>
  </si>
  <si>
    <t>CD294</t>
  </si>
  <si>
    <t>CD67</t>
  </si>
  <si>
    <t>BLANK</t>
  </si>
  <si>
    <t>CD177</t>
  </si>
  <si>
    <t>IgE receptor</t>
  </si>
  <si>
    <t>DR3</t>
  </si>
  <si>
    <t>HLA</t>
  </si>
  <si>
    <t>CD39</t>
  </si>
  <si>
    <t>CD337</t>
  </si>
  <si>
    <t>CD52</t>
  </si>
  <si>
    <t>CD258</t>
  </si>
  <si>
    <t>CD249</t>
  </si>
  <si>
    <t>CD141</t>
  </si>
  <si>
    <t>B3GAT1</t>
  </si>
  <si>
    <t>MastCellTryptase</t>
  </si>
  <si>
    <t>TSPAN33</t>
  </si>
  <si>
    <t>TCR.ab</t>
  </si>
  <si>
    <t>CD134</t>
  </si>
  <si>
    <t>CD64</t>
  </si>
  <si>
    <t>CD96</t>
  </si>
  <si>
    <t>CD112</t>
  </si>
  <si>
    <t>IgK</t>
  </si>
  <si>
    <t>CD140b</t>
  </si>
  <si>
    <t>CD5</t>
  </si>
  <si>
    <t>CD215</t>
  </si>
  <si>
    <t>CD319</t>
  </si>
  <si>
    <t>CD13</t>
  </si>
  <si>
    <t>CD11a</t>
  </si>
  <si>
    <t>GABRB3</t>
  </si>
  <si>
    <t>2KB.BOUND.TO.SIINFEKL</t>
  </si>
  <si>
    <t>CD163</t>
  </si>
  <si>
    <t>CD84</t>
  </si>
  <si>
    <t>Raw_name</t>
  </si>
  <si>
    <t>Align_name</t>
  </si>
  <si>
    <t>0005-anti-human-CD80</t>
  </si>
  <si>
    <t>0007-anti-human-CD274</t>
  </si>
  <si>
    <t>0008-anti-human-CD273</t>
  </si>
  <si>
    <t>0009-anti-human-CD275</t>
  </si>
  <si>
    <t>0020-anti-human-CD270</t>
  </si>
  <si>
    <t>0021-anti-human-CD252</t>
  </si>
  <si>
    <t>0022-anti-human-CD137L</t>
  </si>
  <si>
    <t>0023-anti-human-CD155</t>
  </si>
  <si>
    <t>0024-anti-human-CD112</t>
  </si>
  <si>
    <t>0026-anti-human-CD47</t>
  </si>
  <si>
    <t>0027-anti-human-CD70</t>
  </si>
  <si>
    <t>0028-anti-human-CD30</t>
  </si>
  <si>
    <t>0031-anti-human-CD40</t>
  </si>
  <si>
    <t>0032-anti-human-CD154</t>
  </si>
  <si>
    <t>0033-anti-human-CD52</t>
  </si>
  <si>
    <t>0034-anti-human-CD3</t>
  </si>
  <si>
    <t>0046-anti-human-CD8</t>
  </si>
  <si>
    <t>0047-anti-human-CD56</t>
  </si>
  <si>
    <t>0048-anti-human-CD45</t>
  </si>
  <si>
    <t>0050-anti-human-CD19</t>
  </si>
  <si>
    <t>0052-anti-human-CD33</t>
  </si>
  <si>
    <t>0054-anti-human-CD34</t>
  </si>
  <si>
    <t>0055-anti-human-CD138</t>
  </si>
  <si>
    <t>0056-anti-human-CD269</t>
  </si>
  <si>
    <t>0057-anti-human-B2microglobulin</t>
  </si>
  <si>
    <t>0058-anti-human-HLAABC</t>
  </si>
  <si>
    <t>0060-anti-human-CD90</t>
  </si>
  <si>
    <t>0061-anti-human-CD117</t>
  </si>
  <si>
    <t>0062-anti-human-CD10</t>
  </si>
  <si>
    <t>0063-anti-human-CD45RA</t>
  </si>
  <si>
    <t>0064-anti-human-CD123</t>
  </si>
  <si>
    <t>0066-anti-human-CD7</t>
  </si>
  <si>
    <t>0070-anti-humanmouse-CD49f</t>
  </si>
  <si>
    <t>0071-anti-human-CD194</t>
  </si>
  <si>
    <t>0072-anti-human-CD4</t>
  </si>
  <si>
    <t>0080-anti-human-CD8a</t>
  </si>
  <si>
    <t>0081-anti-human-CD14</t>
  </si>
  <si>
    <t>0083-anti-human-CD16</t>
  </si>
  <si>
    <t>0085-anti-human-CD25</t>
  </si>
  <si>
    <t>0087-anti-human-CD45RO</t>
  </si>
  <si>
    <t>0088-anti-human-CD279</t>
  </si>
  <si>
    <t>0089-anti-human-TIGIT</t>
  </si>
  <si>
    <t>0100-anti-human-CD20</t>
  </si>
  <si>
    <t>0101-anti-human-CD335</t>
  </si>
  <si>
    <t>0102-anti-human-CD294</t>
  </si>
  <si>
    <t>0123-anti-human-CD326</t>
  </si>
  <si>
    <t>0124-anti-human-CD31</t>
  </si>
  <si>
    <t>0125-anti-human-CD44</t>
  </si>
  <si>
    <t>0127-anti-Human-Podoplanin</t>
  </si>
  <si>
    <t>0129-anti-human-CD140b</t>
  </si>
  <si>
    <t>0134-anti-human-CD146</t>
  </si>
  <si>
    <t>0135-anti-human-CD324</t>
  </si>
  <si>
    <t>0136-anti-human-IgM</t>
  </si>
  <si>
    <t>0138-anti-human-CD5</t>
  </si>
  <si>
    <t>0139-anti-human-TCRgd</t>
  </si>
  <si>
    <t>0141-anti-human-CD195</t>
  </si>
  <si>
    <t>0142-anti-human-CD32</t>
  </si>
  <si>
    <t>0143-anti-human-CD196</t>
  </si>
  <si>
    <t>0144-anti-human-CD185</t>
  </si>
  <si>
    <t>0145-anti-human-CD103</t>
  </si>
  <si>
    <t>0146-anti-human-CD69</t>
  </si>
  <si>
    <t>0147-anti-human-CD62L</t>
  </si>
  <si>
    <t>0149-anti-human-CD161</t>
  </si>
  <si>
    <t>0151-anti-human-CD152</t>
  </si>
  <si>
    <t>0152-anti-human-CD223</t>
  </si>
  <si>
    <t>0153-anti-human-KLRG1</t>
  </si>
  <si>
    <t>0154-anti-human-CD27</t>
  </si>
  <si>
    <t>0155-anti-human-CD107a</t>
  </si>
  <si>
    <t>0156-anti-human-CD95</t>
  </si>
  <si>
    <t>0158-anti-human-CD134</t>
  </si>
  <si>
    <t>0159-anti-human-HLADR</t>
  </si>
  <si>
    <t>0160-anti-human-CD1c</t>
  </si>
  <si>
    <t>0161-anti-human-CD11b</t>
  </si>
  <si>
    <t>0162-anti-human-CD64</t>
  </si>
  <si>
    <t>0163-anti-human-CD141</t>
  </si>
  <si>
    <t>0164-anti-human-CD1d</t>
  </si>
  <si>
    <t>0165-anti-human-CD314</t>
  </si>
  <si>
    <t>0166-anti-human-CD66b</t>
  </si>
  <si>
    <t>0167-anti-human-CD35</t>
  </si>
  <si>
    <t>0168-anti-human-CD57-R</t>
  </si>
  <si>
    <t>0169-anti-human-CD366</t>
  </si>
  <si>
    <t>0170-anti-human-CD272</t>
  </si>
  <si>
    <t>0171-anti-humanmouserat-CD278</t>
  </si>
  <si>
    <t>0174-anti-human-CD58</t>
  </si>
  <si>
    <t>0175-anti-human-CD96</t>
  </si>
  <si>
    <t>0176-anti-human-CD39</t>
  </si>
  <si>
    <t>0177-anti-human-CD178</t>
  </si>
  <si>
    <t>0179-anti-human-CX3CR1</t>
  </si>
  <si>
    <t>0180-anti-human-CD24</t>
  </si>
  <si>
    <t>0181-anti-human-CD21</t>
  </si>
  <si>
    <t>0185-anti-human-CD11a</t>
  </si>
  <si>
    <t>0186-anti-human-IgA</t>
  </si>
  <si>
    <t>0187-anti-human-CD79b</t>
  </si>
  <si>
    <t>0188-anti-human-CD66ace</t>
  </si>
  <si>
    <t>0189-anti-human-CD244</t>
  </si>
  <si>
    <t>0196-anti-human-CD235ab</t>
  </si>
  <si>
    <t>0205-anti-human-CD206</t>
  </si>
  <si>
    <t>0206-anti-human-CD169</t>
  </si>
  <si>
    <t>0207-anti-human-CD370</t>
  </si>
  <si>
    <t>0208-anti-human-XCR1</t>
  </si>
  <si>
    <t>0214-anti-humanmouse-Integrin-b7</t>
  </si>
  <si>
    <t>0215-anti-human-CD268</t>
  </si>
  <si>
    <t>0217-anti-human-CD54</t>
  </si>
  <si>
    <t>0218-anti-human-CD62P</t>
  </si>
  <si>
    <t>0224-anti-human-TCRab</t>
  </si>
  <si>
    <t>0245-anti-human-CD106</t>
  </si>
  <si>
    <t>0246-anti-human-CD122</t>
  </si>
  <si>
    <t>0247-anti-human-CD267</t>
  </si>
  <si>
    <t>0352-anti-human-FCERIA</t>
  </si>
  <si>
    <t>0353-anti-human-CD41</t>
  </si>
  <si>
    <t>0355-anti-human-CD137</t>
  </si>
  <si>
    <t>0356-anti-human-CD254</t>
  </si>
  <si>
    <t>0358-anti-human-CD163</t>
  </si>
  <si>
    <t>0359-anti-human-CD83</t>
  </si>
  <si>
    <t>0360-anti-human-CD357</t>
  </si>
  <si>
    <t>0362-anti-human-CD309</t>
  </si>
  <si>
    <t>0363-anti-human-CD124</t>
  </si>
  <si>
    <t>0366-anti-human-CD184</t>
  </si>
  <si>
    <t>0367-anti-human-CD2</t>
  </si>
  <si>
    <t>0368-anti-human-CD226</t>
  </si>
  <si>
    <t>0369-anti-human-CD29</t>
  </si>
  <si>
    <t>0370-anti-human-CD303</t>
  </si>
  <si>
    <t>0371-anti-human-CD49b</t>
  </si>
  <si>
    <t>0373-anti-human-CD81</t>
  </si>
  <si>
    <t>0374-anti-human-CD98</t>
  </si>
  <si>
    <t>0375-anti-human-IgGFc</t>
  </si>
  <si>
    <t>0384-anti-human-IgD</t>
  </si>
  <si>
    <t>0385-anti-human-CD18</t>
  </si>
  <si>
    <t>0386-anti-human-CD28</t>
  </si>
  <si>
    <t>0387-anti-human-TSLPR</t>
  </si>
  <si>
    <t>0389-anti-human-CD38</t>
  </si>
  <si>
    <t>0390-anti-human-CD127</t>
  </si>
  <si>
    <t>0392-anti-human-CD15</t>
  </si>
  <si>
    <t>0393-anti-human-CD22</t>
  </si>
  <si>
    <t>0394-anti-human-CD71</t>
  </si>
  <si>
    <t>0395-anti-human-B7H4</t>
  </si>
  <si>
    <t>0396-anti-human-CD26</t>
  </si>
  <si>
    <t>0397-anti-human-CD193</t>
  </si>
  <si>
    <t>0399-anti-human-CD204</t>
  </si>
  <si>
    <t>0400-anti-human-CD144</t>
  </si>
  <si>
    <t>0402-anti-human-CD1a</t>
  </si>
  <si>
    <t>0406-anti-human-CD304</t>
  </si>
  <si>
    <t>0407-anti-human-CD36</t>
  </si>
  <si>
    <t>0420-anti-human-CD158</t>
  </si>
  <si>
    <t>0437-anti-mousehuman-CD207</t>
  </si>
  <si>
    <t>0576-anti-human-CD49d</t>
  </si>
  <si>
    <t>0577-anti-human-CD73</t>
  </si>
  <si>
    <t>0581-anti-human-TCRVa7.2</t>
  </si>
  <si>
    <t>0582-anti-human-TCRVg9</t>
  </si>
  <si>
    <t>0583-anti-human-TCR-Vg</t>
  </si>
  <si>
    <t>0584-anti-human-TCRVa24Ja18</t>
  </si>
  <si>
    <t>0590-anti-human-CD305</t>
  </si>
  <si>
    <t>0591-anti-human-LOX1</t>
  </si>
  <si>
    <t>0592-anti-human-CD158b</t>
  </si>
  <si>
    <t>0594-anti-human-CD133</t>
  </si>
  <si>
    <t>0597-anti-human-CD209</t>
  </si>
  <si>
    <t>0599-anti-human-CD158e</t>
  </si>
  <si>
    <t>0600-anti-human-CD158f</t>
  </si>
  <si>
    <t>0801-anti-human-CD337</t>
  </si>
  <si>
    <t>0802-anti-human-CD336</t>
  </si>
  <si>
    <t>0828-anti-human-CD307d</t>
  </si>
  <si>
    <t>0829-anti-human-CD307e</t>
  </si>
  <si>
    <t>0830-anti-human-CD319</t>
  </si>
  <si>
    <t>0853-anti-human-CLEC12A</t>
  </si>
  <si>
    <t>0863-anti-human-CD257</t>
  </si>
  <si>
    <t>0867-anti-human-CD94</t>
  </si>
  <si>
    <t>0870-anti-human-CD150</t>
  </si>
  <si>
    <t>0894-anti-human-IgLight-chain-kappa</t>
  </si>
  <si>
    <t>0895-anti-mousehuman-Mac2</t>
  </si>
  <si>
    <t>0896-anti-human-CD85j</t>
  </si>
  <si>
    <t>0897-anti-human-CD23</t>
  </si>
  <si>
    <t>0898-anti-human-IgLight-chain-lamda</t>
  </si>
  <si>
    <t>0899-anti-human-HLAA2</t>
  </si>
  <si>
    <t>0900-anti-human-CD198</t>
  </si>
  <si>
    <t>0901-anti-human-GARP</t>
  </si>
  <si>
    <t>0902-anti-human-CD328</t>
  </si>
  <si>
    <t>0908-anti-human-TCRVb13.1</t>
  </si>
  <si>
    <t>0920-anti-human-CD82</t>
  </si>
  <si>
    <t>0944-anti-human-CD101</t>
  </si>
  <si>
    <t>0985-anti-human-CD360</t>
  </si>
  <si>
    <t>1046-anti-human-CD88</t>
  </si>
  <si>
    <t>1047-anti-human-HLAF</t>
  </si>
  <si>
    <t>1048-anti-human-NLRP2</t>
  </si>
  <si>
    <t>1049-anti-human-CD289</t>
  </si>
  <si>
    <t>1051-anti-human-Podocalyxin</t>
  </si>
  <si>
    <t>1052-anti-human-CD224</t>
  </si>
  <si>
    <t>1056-anti-human-CD258</t>
  </si>
  <si>
    <t>1057-anti-human-DR3</t>
  </si>
  <si>
    <t>2B4</t>
  </si>
  <si>
    <t>2B4-Ab</t>
  </si>
  <si>
    <t>41BB-Ab</t>
  </si>
  <si>
    <t>41BB-TotalC</t>
  </si>
  <si>
    <t>5148-anti-human-EGFR</t>
  </si>
  <si>
    <t>anti-c-Met-totalC</t>
  </si>
  <si>
    <t>anti-human-B7-H4-totalC</t>
  </si>
  <si>
    <t>anti-human-CD101-totalC</t>
  </si>
  <si>
    <t>anti-human-CD103-totalC</t>
  </si>
  <si>
    <t>anti-human-CD106-totalC</t>
  </si>
  <si>
    <t>anti-human-CD107a-totalC</t>
  </si>
  <si>
    <t>anti-human-CD10-totalC</t>
  </si>
  <si>
    <t>anti-human-CD112-totalC</t>
  </si>
  <si>
    <t>anti-human-CD117-totalC</t>
  </si>
  <si>
    <t>anti-human-CD11a-totalC</t>
  </si>
  <si>
    <t>anti-human-CD11c-totalC</t>
  </si>
  <si>
    <t>anti-human-CD122-totalC</t>
  </si>
  <si>
    <t>anti-human-CD123-totalC</t>
  </si>
  <si>
    <t>anti-human-CD124-totalC</t>
  </si>
  <si>
    <t>anti-human-CD127-totalC</t>
  </si>
  <si>
    <t>anti-human-CD133-totalC</t>
  </si>
  <si>
    <t>anti-human-CD137L-totalC</t>
  </si>
  <si>
    <t>anti-human-CD137-totalC</t>
  </si>
  <si>
    <t>anti-human-CD138-totalC</t>
  </si>
  <si>
    <t>anti-human-CD141-totalC</t>
  </si>
  <si>
    <t>anti-human-CD144-totalC</t>
  </si>
  <si>
    <t>anti-human-CD146-totalC</t>
  </si>
  <si>
    <t>anti-human-CD14-totalC</t>
  </si>
  <si>
    <t>anti-human-CD150-totalC</t>
  </si>
  <si>
    <t>anti-human-CD152-totalC</t>
  </si>
  <si>
    <t>anti-human-CD154-totalC</t>
  </si>
  <si>
    <t>anti-human-CD155-totalC</t>
  </si>
  <si>
    <t>anti-human-CD158b-totalC</t>
  </si>
  <si>
    <t>anti-human-CD158e1-totalC</t>
  </si>
  <si>
    <t>anti-human-CD158f-totalC</t>
  </si>
  <si>
    <t>anti-human-CD158-totalC</t>
  </si>
  <si>
    <t>anti-human-CD15-totalC</t>
  </si>
  <si>
    <t>anti-human-CD161-totalC</t>
  </si>
  <si>
    <t>anti-human-CD163-totalC</t>
  </si>
  <si>
    <t>anti-human-CD169-totalC</t>
  </si>
  <si>
    <t>anti-human-CD16-totalC</t>
  </si>
  <si>
    <t>anti-human-CD178-totalC</t>
  </si>
  <si>
    <t>anti-human-CD183-totalC</t>
  </si>
  <si>
    <t>anti-human-CD184-totalC</t>
  </si>
  <si>
    <t>anti-human-CD185-totalC</t>
  </si>
  <si>
    <t>anti-human-CD18-totalC</t>
  </si>
  <si>
    <t>anti-human-CD193-totalC</t>
  </si>
  <si>
    <t>anti-human-CD194-totalC</t>
  </si>
  <si>
    <t>anti-human-CD195-totalC</t>
  </si>
  <si>
    <t>anti-human-CD196-totalC</t>
  </si>
  <si>
    <t>anti-human-CD197-totalC</t>
  </si>
  <si>
    <t>anti-human-CD19-totalC</t>
  </si>
  <si>
    <t>anti-human-CD1a-totalC</t>
  </si>
  <si>
    <t>anti-human-CD1c-totalC</t>
  </si>
  <si>
    <t>anti-human-CD1d-totalC</t>
  </si>
  <si>
    <t>anti-human-CD204-totalC</t>
  </si>
  <si>
    <t>anti-human-CD206-totalC</t>
  </si>
  <si>
    <t>anti-human-CD209-totalC</t>
  </si>
  <si>
    <t>anti-human-CD20-totalC</t>
  </si>
  <si>
    <t>anti-human-CD21-totalC</t>
  </si>
  <si>
    <t>anti-human-CD223-totalC</t>
  </si>
  <si>
    <t>anti-human-CD224-totalC</t>
  </si>
  <si>
    <t>anti-human-CD226-totalC</t>
  </si>
  <si>
    <t>anti-human-CD22-totalC</t>
  </si>
  <si>
    <t>anti-human-CD235ab-totalC</t>
  </si>
  <si>
    <t>anti-human-CD23-totalC</t>
  </si>
  <si>
    <t>anti-human-CD244-totalC</t>
  </si>
  <si>
    <t>anti-human-CD24-totalC</t>
  </si>
  <si>
    <t>anti-human-CD252-totalC</t>
  </si>
  <si>
    <t>anti-human-CD254-totalC</t>
  </si>
  <si>
    <t>anti-human-CD257-totalC</t>
  </si>
  <si>
    <t>anti-human-CD258-totalC</t>
  </si>
  <si>
    <t>anti-human-CD25-totalC</t>
  </si>
  <si>
    <t>anti-human-CD267-totalC</t>
  </si>
  <si>
    <t>anti-human-CD268-totalC</t>
  </si>
  <si>
    <t>anti-human-CD269-totalC</t>
  </si>
  <si>
    <t>anti-human-CD26-totalC</t>
  </si>
  <si>
    <t>anti-human-CD272-totalC</t>
  </si>
  <si>
    <t>anti-human-CD273-totalC</t>
  </si>
  <si>
    <t>anti-human-CD274-totalC</t>
  </si>
  <si>
    <t>anti-human-CD275-totalC</t>
  </si>
  <si>
    <t>anti-human-CD279-totalC</t>
  </si>
  <si>
    <t>anti-human-CD27-totalC</t>
  </si>
  <si>
    <t>anti-human-CD28-totalC</t>
  </si>
  <si>
    <t>anti-human-CD294-totalC</t>
  </si>
  <si>
    <t>anti-human-CD29-totalC</t>
  </si>
  <si>
    <t>anti-human-CD2-totalC</t>
  </si>
  <si>
    <t>anti-human-CD303-totalC</t>
  </si>
  <si>
    <t>anti-human-CD304-totalC</t>
  </si>
  <si>
    <t>anti-human-CD305-totalC</t>
  </si>
  <si>
    <t>anti-human-CD307d-totalC</t>
  </si>
  <si>
    <t>anti-human-CD307e-totalC</t>
  </si>
  <si>
    <t>anti-human-CD309-totalC</t>
  </si>
  <si>
    <t>anti-human-CD30-totalC</t>
  </si>
  <si>
    <t>anti-human-CD314-totalC</t>
  </si>
  <si>
    <t>anti-human-CD319-totalC</t>
  </si>
  <si>
    <t>anti-human-CD31-totalC</t>
  </si>
  <si>
    <t>anti-human-CD324-totalC</t>
  </si>
  <si>
    <t>anti-human-CD326-totalC</t>
  </si>
  <si>
    <t>anti-human-CD328-totalC</t>
  </si>
  <si>
    <t>anti-human-CD32-totalC</t>
  </si>
  <si>
    <t>anti-human-CD335-totalC</t>
  </si>
  <si>
    <t>anti-human-CD336-totalC</t>
  </si>
  <si>
    <t>anti-human-CD337-totalC</t>
  </si>
  <si>
    <t>anti-human-CD33-totalC</t>
  </si>
  <si>
    <t>anti-human-CD34-totalC</t>
  </si>
  <si>
    <t>anti-human-CD357-totalC</t>
  </si>
  <si>
    <t>anti-human-CD35-totalC</t>
  </si>
  <si>
    <t>anti-human-CD360-totalC</t>
  </si>
  <si>
    <t>anti-human-CD366-totalC</t>
  </si>
  <si>
    <t>anti-human-CD36-totalC</t>
  </si>
  <si>
    <t>anti-human-CD370-totalC</t>
  </si>
  <si>
    <t>anti-human-CD38-totalC</t>
  </si>
  <si>
    <t>anti-human-CD39-totalC</t>
  </si>
  <si>
    <t>anti-human-CD3-totalC</t>
  </si>
  <si>
    <t>anti-human-CD40-totalC</t>
  </si>
  <si>
    <t>anti-human-CD41-totalC</t>
  </si>
  <si>
    <t>anti-human-CD45RA-totalC</t>
  </si>
  <si>
    <t>anti-human-CD45RO-totalC</t>
  </si>
  <si>
    <t>anti-human-CD45-totalC</t>
  </si>
  <si>
    <t>anti-human-CD47-totalC</t>
  </si>
  <si>
    <t>anti-human-CD49b-totalC</t>
  </si>
  <si>
    <t>anti-human-CD49d-totalC</t>
  </si>
  <si>
    <t>anti-human-CD4-totalC</t>
  </si>
  <si>
    <t>anti-human-CD52-totalC</t>
  </si>
  <si>
    <t>anti-human-CD54-totalC</t>
  </si>
  <si>
    <t>anti-human-CD56-totalC</t>
  </si>
  <si>
    <t>anti-human-CD57-totalC</t>
  </si>
  <si>
    <t>anti-human-CD58-totalC</t>
  </si>
  <si>
    <t>anti-human-CD5-totalC</t>
  </si>
  <si>
    <t>anti-human-CD62L-totalC</t>
  </si>
  <si>
    <t>anti-human-CD62P-totalC</t>
  </si>
  <si>
    <t>anti-human-CD64-totalC</t>
  </si>
  <si>
    <t>anti-human-CD66b-totalC</t>
  </si>
  <si>
    <t>anti-human-CD66-totalC</t>
  </si>
  <si>
    <t>anti-human-CD69-totalC</t>
  </si>
  <si>
    <t>anti-human-CD70-totalC</t>
  </si>
  <si>
    <t>anti-human-CD71-totalC</t>
  </si>
  <si>
    <t>anti-human-CD73-totalC</t>
  </si>
  <si>
    <t>anti-human-CD79b-totalC</t>
  </si>
  <si>
    <t>anti-human-CD7-totalC</t>
  </si>
  <si>
    <t>anti-human-CD80-totalC</t>
  </si>
  <si>
    <t>anti-human-CD81-totalC</t>
  </si>
  <si>
    <t>anti-human-CD82-totalC</t>
  </si>
  <si>
    <t>anti-human-CD83-totalC</t>
  </si>
  <si>
    <t>anti-human-CD85j-totalC</t>
  </si>
  <si>
    <t>anti-human-CD86-totalC</t>
  </si>
  <si>
    <t>anti-human-CD88-totalC</t>
  </si>
  <si>
    <t>anti-human-CD8-totalC</t>
  </si>
  <si>
    <t>anti-human-CD90-totalC</t>
  </si>
  <si>
    <t>anti-human-CD94-totalC</t>
  </si>
  <si>
    <t>anti-human-CD95-totalC</t>
  </si>
  <si>
    <t>anti-human-CD96-totalC</t>
  </si>
  <si>
    <t>anti-human-CD98-totalC</t>
  </si>
  <si>
    <t>anti-human-CD99-totalC</t>
  </si>
  <si>
    <t>anti-human-CLEC12A-totalC</t>
  </si>
  <si>
    <t>anti-human-CX3CR1-totalC</t>
  </si>
  <si>
    <t>anti-human-DR3-totalC</t>
  </si>
  <si>
    <t>anti-human-FCERI-totalC</t>
  </si>
  <si>
    <t>anti-human-GARP-totalC</t>
  </si>
  <si>
    <t>anti-human-HLA-A2-totalC</t>
  </si>
  <si>
    <t>anti-human-HLA-DR-totalC</t>
  </si>
  <si>
    <t>anti-human-HLA-F-totalC</t>
  </si>
  <si>
    <t>anti-human-HLA-totalC</t>
  </si>
  <si>
    <t>anti-human-IgA-totalC</t>
  </si>
  <si>
    <t>anti-human-IgD-totalC</t>
  </si>
  <si>
    <t>anti-human-IgG-Fc-totalC</t>
  </si>
  <si>
    <t>anti-human-Ig-light-chain--totalC</t>
  </si>
  <si>
    <t>anti-human-Ig-light-chain-totalC</t>
  </si>
  <si>
    <t>anti-human-IgM-totalC</t>
  </si>
  <si>
    <t>anti-human-KLRG1-totalC</t>
  </si>
  <si>
    <t>anti-human-LOX-1-totalC</t>
  </si>
  <si>
    <t>anti-human-mouse-CD49f-totalC</t>
  </si>
  <si>
    <t>anti-human-mouse-integrin-totalC</t>
  </si>
  <si>
    <t>anti-human-mouse-rat-CD278-totalC</t>
  </si>
  <si>
    <t>anti-human-NLRP2-totalC</t>
  </si>
  <si>
    <t>anti-human-Podocalyxin-totalC</t>
  </si>
  <si>
    <t>anti-Human-Podoplanin-totalC</t>
  </si>
  <si>
    <t>anti-human-TCRAB-totalC</t>
  </si>
  <si>
    <t>anti-human-TCR-iNKT-cell-totalC</t>
  </si>
  <si>
    <t>anti-human-TCR-totalC</t>
  </si>
  <si>
    <t>anti-human-TCR-Va7-totalC</t>
  </si>
  <si>
    <t>anti-human-TCR-Vb13-totalC</t>
  </si>
  <si>
    <t>anti-human-TCR-Vd2-totalC</t>
  </si>
  <si>
    <t>anti-human-TCR-Vr9-totalC</t>
  </si>
  <si>
    <t>anti-human-TIGIT-totalC</t>
  </si>
  <si>
    <t>anti-human-TSLPR-totalC</t>
  </si>
  <si>
    <t>anti-human-XCR1-totalC</t>
  </si>
  <si>
    <t>anti-mouse-human-CD11b-totalC</t>
  </si>
  <si>
    <t>anti-mouse-human-CD207-totalC</t>
  </si>
  <si>
    <t>anti-mouse-human-CD44-totalC</t>
  </si>
  <si>
    <t>anti-mouse-human-Mac-2-totalC</t>
  </si>
  <si>
    <t>anti-Tau-Phospho-totalC</t>
  </si>
  <si>
    <t>APC-Ab</t>
  </si>
  <si>
    <t>Armenian Hamster IgG Isotype Ctrl</t>
  </si>
  <si>
    <t>B7-H4</t>
  </si>
  <si>
    <t>Biotin-Ab</t>
  </si>
  <si>
    <t>Blank</t>
  </si>
  <si>
    <t>BTLA.1</t>
  </si>
  <si>
    <t>BTLA-Ab</t>
  </si>
  <si>
    <t>BTLA</t>
  </si>
  <si>
    <t>C5AR1</t>
  </si>
  <si>
    <t>C5L2</t>
  </si>
  <si>
    <t>Cadherin-11</t>
  </si>
  <si>
    <t>CCR10-Ab</t>
  </si>
  <si>
    <t>CCR3-Antibody</t>
  </si>
  <si>
    <t>CCR4.1</t>
  </si>
  <si>
    <t>CCR4-Ab</t>
  </si>
  <si>
    <t>CCR4-Antibody</t>
  </si>
  <si>
    <t>CCR4</t>
  </si>
  <si>
    <t>CCR5.1</t>
  </si>
  <si>
    <t>CCR5-Ab</t>
  </si>
  <si>
    <t>CCR5-Antibody</t>
  </si>
  <si>
    <t>CCR5</t>
  </si>
  <si>
    <t>CCR6.1</t>
  </si>
  <si>
    <t>CCR6-Ab</t>
  </si>
  <si>
    <t>CCR6-Antibody</t>
  </si>
  <si>
    <t>CCR6</t>
  </si>
  <si>
    <t>CCR7.1</t>
  </si>
  <si>
    <t>CCR7-Ab</t>
  </si>
  <si>
    <t>CCR7-Antibody</t>
  </si>
  <si>
    <t>CCR7</t>
  </si>
  <si>
    <t>CCR7-TotalC</t>
  </si>
  <si>
    <t>CD101-Antibody</t>
  </si>
  <si>
    <t>CD101 (BB27)</t>
  </si>
  <si>
    <t>CD103-Antibody</t>
  </si>
  <si>
    <t>CD103 (Integrin aE)</t>
  </si>
  <si>
    <t>CD103-TotalA</t>
  </si>
  <si>
    <t>CD103-TotalC</t>
  </si>
  <si>
    <t>CD103-TotalSeqC</t>
  </si>
  <si>
    <t>CD105-Antibody</t>
  </si>
  <si>
    <t>CD107a-Antibody</t>
  </si>
  <si>
    <t>CD107a (LAMP-1)</t>
  </si>
  <si>
    <t>CD107a-TotalSeqC</t>
  </si>
  <si>
    <t>CD10-TAGTACCA</t>
  </si>
  <si>
    <t>CD112-Antibody</t>
  </si>
  <si>
    <t>CD112 (Nectin-2)</t>
  </si>
  <si>
    <t>CD117-CGCAGGAG</t>
  </si>
  <si>
    <t>CD117-TotalSeqC</t>
  </si>
  <si>
    <t>CD119-Antibody</t>
  </si>
  <si>
    <t>CD119 (IFN-g R a chain)</t>
  </si>
  <si>
    <t>CD11a-Ab</t>
  </si>
  <si>
    <t>CD11a-Antibody</t>
  </si>
  <si>
    <t>CD11b-AGGGCGTT</t>
  </si>
  <si>
    <t>CD11b-Antibody</t>
  </si>
  <si>
    <t>CD11b.ITGAM.AHS0005.pAbO</t>
  </si>
  <si>
    <t>CD11b-TotalA</t>
  </si>
  <si>
    <t>CD11b-TotalSeqC</t>
  </si>
  <si>
    <t>CD11c-Antibody</t>
  </si>
  <si>
    <t>CD11c-CGCTACAT</t>
  </si>
  <si>
    <t>CD11c.ITGAX.AHS0056.pAbO</t>
  </si>
  <si>
    <t>CD11c--S-HCL-3-TSA</t>
  </si>
  <si>
    <t>CD11c-TotalA</t>
  </si>
  <si>
    <t>CD120b-TotalSeqC</t>
  </si>
  <si>
    <t>CD122-Antibody</t>
  </si>
  <si>
    <t>CD122 (IL-2Rb)</t>
  </si>
  <si>
    <t>CD122-TotalSeqC</t>
  </si>
  <si>
    <t>CD123-Antibody</t>
  </si>
  <si>
    <t>CD123-CTTATTTG</t>
  </si>
  <si>
    <t>CD123.IL3RA.AHS0020.pAbO</t>
  </si>
  <si>
    <t>CD124-Antibody</t>
  </si>
  <si>
    <t>CD124 (IL-4Ra)</t>
  </si>
  <si>
    <t>CD126.IL6R.AHS0096.pAbO</t>
  </si>
  <si>
    <t>CD126-TotalA</t>
  </si>
  <si>
    <t>CD127-Antibody</t>
  </si>
  <si>
    <t>CD127-IL7Ra</t>
  </si>
  <si>
    <t>CD127 (IL-7Ra)</t>
  </si>
  <si>
    <t>CD127.IL7R.AHS0028.pAbO</t>
  </si>
  <si>
    <t>CD127-TGGGAGCT</t>
  </si>
  <si>
    <t>CD127-TotalA</t>
  </si>
  <si>
    <t>CD127-TotalC</t>
  </si>
  <si>
    <t>CD127-TotalSeqC</t>
  </si>
  <si>
    <t>CD134-ATCCGGCA</t>
  </si>
  <si>
    <t>CD134 (OX40)</t>
  </si>
  <si>
    <t>CD134-TotalSeqC</t>
  </si>
  <si>
    <t>CD137 (4-1BB)</t>
  </si>
  <si>
    <t>CD137-Antibody</t>
  </si>
  <si>
    <t>CD137-CCGTTATG</t>
  </si>
  <si>
    <t>CD137L-TotalSeqC</t>
  </si>
  <si>
    <t>CD137.TNFRSF9.AHS0003.pAbO</t>
  </si>
  <si>
    <t>CD137-TotalSeqC</t>
  </si>
  <si>
    <t>CD138-ATGGTCGC</t>
  </si>
  <si>
    <t>CD138-TotalSeqC</t>
  </si>
  <si>
    <t>CD13-Antibody</t>
  </si>
  <si>
    <t>CD13-TACCCGGC</t>
  </si>
  <si>
    <t>CD141-Antibody</t>
  </si>
  <si>
    <t>CD14.1</t>
  </si>
  <si>
    <t>CD141-CGACATAG</t>
  </si>
  <si>
    <t>CD141.THBD.AHS0083.pAbO</t>
  </si>
  <si>
    <t>CD141 (Thrombomodulin)</t>
  </si>
  <si>
    <t>CD14-1-TotalC</t>
  </si>
  <si>
    <t>CD142.CD142.AHS0202.pAbO</t>
  </si>
  <si>
    <t>CD14-2-TotalC</t>
  </si>
  <si>
    <t>CD146-Antibody</t>
  </si>
  <si>
    <t>CD147-Ab</t>
  </si>
  <si>
    <t>CD14-AATTGAAC</t>
  </si>
  <si>
    <t>CD14-Antibody</t>
  </si>
  <si>
    <t>CD14.CD14.AHS0037.pAbO</t>
  </si>
  <si>
    <t>CD14-TotalA</t>
  </si>
  <si>
    <t>CD14-TotalSeqC</t>
  </si>
  <si>
    <t>CD152-Antibody</t>
  </si>
  <si>
    <t>CD152.CTLA4.AHS0017.pAbO</t>
  </si>
  <si>
    <t>CD152 (CTLA-4)</t>
  </si>
  <si>
    <t>CD152-GTCCATTG</t>
  </si>
  <si>
    <t>CD152-TotalSeqC</t>
  </si>
  <si>
    <t>CD154-Antibody</t>
  </si>
  <si>
    <t>CD154.CD40LG.AHS0077.pAbO</t>
  </si>
  <si>
    <t>CD154-GGTAATGT</t>
  </si>
  <si>
    <t>CD154-TotalC</t>
  </si>
  <si>
    <t>CD155-Antibody</t>
  </si>
  <si>
    <t>CD155 (PVR)</t>
  </si>
  <si>
    <t>CD155-TAAATCGT</t>
  </si>
  <si>
    <t>CD158-Antibody</t>
  </si>
  <si>
    <t>CD158b-Antibody</t>
  </si>
  <si>
    <t>CD158b (KIR2DL2/L3\nCD158b-TotalA)</t>
  </si>
  <si>
    <t>CD158e1-Antibody</t>
  </si>
  <si>
    <t>CD158e1</t>
  </si>
  <si>
    <t>CD158e1 (KIR3DL1\nCD158E1-TAAGCCAC)</t>
  </si>
  <si>
    <t>CD158e1-TotalA</t>
  </si>
  <si>
    <t>CD158 (KIR2DL1/S1/S3/S5)</t>
  </si>
  <si>
    <t>CD15-TGTTCACG</t>
  </si>
  <si>
    <t>CD160-TTTCGCGA</t>
  </si>
  <si>
    <t>CD161-Ab</t>
  </si>
  <si>
    <t>CD161-Antibody</t>
  </si>
  <si>
    <t>CD161-TotalA</t>
  </si>
  <si>
    <t>CD161-TotalC</t>
  </si>
  <si>
    <t>CD161-TotalSeqC</t>
  </si>
  <si>
    <t>CD163.1</t>
  </si>
  <si>
    <t>CD163-Antibody</t>
  </si>
  <si>
    <t>CD163.CD163.AHS0062.pAbO</t>
  </si>
  <si>
    <t>CD163-TCCAGATA</t>
  </si>
  <si>
    <t>CD163-TotalSeqC</t>
  </si>
  <si>
    <t>CD169-Antibody</t>
  </si>
  <si>
    <t>CD169 (Sialoadhesin\nCD16-Antibody)</t>
  </si>
  <si>
    <t>CD16.FCGR3A.AHS0053.pAbO</t>
  </si>
  <si>
    <t>CD16-GATTCGCT</t>
  </si>
  <si>
    <t>CD16-TotalA</t>
  </si>
  <si>
    <t>CD16-TotalC</t>
  </si>
  <si>
    <t>CD16-TotalSeqC</t>
  </si>
  <si>
    <t>CD179a</t>
  </si>
  <si>
    <t>CD183-Antibody</t>
  </si>
  <si>
    <t>CD183.CXCR3.AHS0031.pAbO</t>
  </si>
  <si>
    <t>CD183 (CXCR3)</t>
  </si>
  <si>
    <t>CD183-TotalA</t>
  </si>
  <si>
    <t>CD183-TotalSeqC</t>
  </si>
  <si>
    <t>CD184.CXCR4.AHS0060.pAbO</t>
  </si>
  <si>
    <t>CD184-TotalA</t>
  </si>
  <si>
    <t>CD184-TotalSeqC</t>
  </si>
  <si>
    <t>CD185.CXCR5.AHS0039.pAbO</t>
  </si>
  <si>
    <t>CD185 (CXCR5)</t>
  </si>
  <si>
    <t>CD185-TotalA</t>
  </si>
  <si>
    <t>CD186-TotalA</t>
  </si>
  <si>
    <t>CD18-Antibody</t>
  </si>
  <si>
    <t>CD19.1</t>
  </si>
  <si>
    <t>CD192 (CCR2)</t>
  </si>
  <si>
    <t>CD192.CD192.AHS0208.pAbO</t>
  </si>
  <si>
    <t>CD194.CCR4.AHS0038.pAbO</t>
  </si>
  <si>
    <t>CD194 (CCR4)</t>
  </si>
  <si>
    <t>CD194-TotalSeqC</t>
  </si>
  <si>
    <t>CD195.CCR5.AHS0070.pAbO</t>
  </si>
  <si>
    <t>CD195 (CCR5)</t>
  </si>
  <si>
    <t>CD196.CCR6.AHS0034.pAbO</t>
  </si>
  <si>
    <t>CD196 (CCR6)</t>
  </si>
  <si>
    <t>CD196-TotalA</t>
  </si>
  <si>
    <t>CD196-TotalSeqC</t>
  </si>
  <si>
    <t>CD197-ACGCTTGG</t>
  </si>
  <si>
    <t>CD197.CCR7.AHS0007.pAbO</t>
  </si>
  <si>
    <t>CD197-CCR7</t>
  </si>
  <si>
    <t>CD197-TotalA</t>
  </si>
  <si>
    <t>CD197-TotalSeqC</t>
  </si>
  <si>
    <t>CD19-Antibody</t>
  </si>
  <si>
    <t>CD19.CD19.AHS0030.pAbO</t>
  </si>
  <si>
    <t>CD19-CTATACGC</t>
  </si>
  <si>
    <t>CD19-TotalA</t>
  </si>
  <si>
    <t>CD19-TotalC</t>
  </si>
  <si>
    <t>CD1a-Ab</t>
  </si>
  <si>
    <t>CD1c-Ab</t>
  </si>
  <si>
    <t>CD1c-Antibody</t>
  </si>
  <si>
    <t>CD1C</t>
  </si>
  <si>
    <t>CD1d-Antibody</t>
  </si>
  <si>
    <t>CD1D</t>
  </si>
  <si>
    <t>CD20--2H7-TSA</t>
  </si>
  <si>
    <t>CD206 (MMR)</t>
  </si>
  <si>
    <t>CD206.MRC1.AHS0072.pAbO</t>
  </si>
  <si>
    <t>CD206-TotalSeqC</t>
  </si>
  <si>
    <t>CD20-ACGCGGAA</t>
  </si>
  <si>
    <t>CD20-Antibody</t>
  </si>
  <si>
    <t>CD20.MS4A1.AHS0008.pAbO</t>
  </si>
  <si>
    <t>CD20-TotalA</t>
  </si>
  <si>
    <t>CD21-Antibody</t>
  </si>
  <si>
    <t>CD2.1</t>
  </si>
  <si>
    <t>CD22.1</t>
  </si>
  <si>
    <t>CD223-Antibody</t>
  </si>
  <si>
    <t>CD223.LAG3.AHS0018.pAbO</t>
  </si>
  <si>
    <t>CD223 (LAG-3)</t>
  </si>
  <si>
    <t>CD223-TGGACCCT</t>
  </si>
  <si>
    <t>CD223-TotalSeqC</t>
  </si>
  <si>
    <t>CD224-Antibody</t>
  </si>
  <si>
    <t>CD226-Antibody</t>
  </si>
  <si>
    <t>CD226 (DNAM-1)</t>
  </si>
  <si>
    <t>CD226-TotalA</t>
  </si>
  <si>
    <t>CD22-Antibody</t>
  </si>
  <si>
    <t>CD22-GAACGGTC</t>
  </si>
  <si>
    <t>CD23-Antibody</t>
  </si>
  <si>
    <t>CD23-ATTCGTGC</t>
  </si>
  <si>
    <t>CD24.1</t>
  </si>
  <si>
    <t>CD244 (2B4)</t>
  </si>
  <si>
    <t>CD244-Antibody</t>
  </si>
  <si>
    <t>CD244-TotalA</t>
  </si>
  <si>
    <t>CD24-Antibody</t>
  </si>
  <si>
    <t>CD24.CD24.AHS0042.pAbO</t>
  </si>
  <si>
    <t>CD25-Ab</t>
  </si>
  <si>
    <t>CD25-Antibody</t>
  </si>
  <si>
    <t>CD25-CTGGACGT</t>
  </si>
  <si>
    <t>CD25-GCTCGTCA</t>
  </si>
  <si>
    <t>CD25.IL2RA.AHS0026.pAbO</t>
  </si>
  <si>
    <t>CD25-TotalA</t>
  </si>
  <si>
    <t>CD25-TotalC</t>
  </si>
  <si>
    <t>CD25-TotalSeqC</t>
  </si>
  <si>
    <t>CD267-Antibody</t>
  </si>
  <si>
    <t>CD267 (TACI)</t>
  </si>
  <si>
    <t>CD268-Antibody</t>
  </si>
  <si>
    <t>CD268 (BAFF-R)</t>
  </si>
  <si>
    <t>CD26-Antibody</t>
  </si>
  <si>
    <t>CD270-Antibody</t>
  </si>
  <si>
    <t>CD270 -Antibody</t>
  </si>
  <si>
    <t>CD270 (HVEM</t>
  </si>
  <si>
    <t>CD27.1</t>
  </si>
  <si>
    <t>CD272-ACCGAACA</t>
  </si>
  <si>
    <t>CD272-Antibody</t>
  </si>
  <si>
    <t>CD272 (BTLA)</t>
  </si>
  <si>
    <t>CD272-TotalC</t>
  </si>
  <si>
    <t>CD273-AGCAGTTA</t>
  </si>
  <si>
    <t>CD273.PDCD1LG2.AHS0075.pAbO</t>
  </si>
  <si>
    <t>CD274-Antibody</t>
  </si>
  <si>
    <t>CD274 (B7-H1</t>
  </si>
  <si>
    <t>CD274.CD274.AHS0004.pAbO</t>
  </si>
  <si>
    <t>CD274-CTTGTACC</t>
  </si>
  <si>
    <t>CD274-TotalSeqC</t>
  </si>
  <si>
    <t>CD278-Antibody</t>
  </si>
  <si>
    <t>CD278-CGACTCTT</t>
  </si>
  <si>
    <t>CD278-ICOS</t>
  </si>
  <si>
    <t>CD278 (ICOS)</t>
  </si>
  <si>
    <t>CD278-TotalA</t>
  </si>
  <si>
    <t>CD278-TotalSeqC</t>
  </si>
  <si>
    <t>CD279-Antibody</t>
  </si>
  <si>
    <t>CD279-GAACCCGG</t>
  </si>
  <si>
    <t>CD279.PDCD1.AHS0014.pAbO</t>
  </si>
  <si>
    <t>CD279-TotalA</t>
  </si>
  <si>
    <t>CD279-TotalSeqC</t>
  </si>
  <si>
    <t>CD27-Ab</t>
  </si>
  <si>
    <t>CD27-Antibody</t>
  </si>
  <si>
    <t>CD27.CD27.AHS0025.pAbO</t>
  </si>
  <si>
    <t>CD27-GCTGTGTA</t>
  </si>
  <si>
    <t>CD27-TotalA</t>
  </si>
  <si>
    <t>CD27-TotalC</t>
  </si>
  <si>
    <t>CD27-TotalSeqC</t>
  </si>
  <si>
    <t>CD28.1</t>
  </si>
  <si>
    <t>CD28-Ab</t>
  </si>
  <si>
    <t>CD28-Antibody</t>
  </si>
  <si>
    <t>CD28-TotalA</t>
  </si>
  <si>
    <t>CD28-TotalC</t>
  </si>
  <si>
    <t>CD28-TotalSeqC</t>
  </si>
  <si>
    <t>CD28-TTGCGTCG</t>
  </si>
  <si>
    <t>CD294-TotalSeqC</t>
  </si>
  <si>
    <t>CD29-Antibody</t>
  </si>
  <si>
    <t>CD29b1-TotalA</t>
  </si>
  <si>
    <t>CD2-Antibody</t>
  </si>
  <si>
    <t>CD2.CD2.AHS0029.pAbO</t>
  </si>
  <si>
    <t>CD2-GAGAAGGG</t>
  </si>
  <si>
    <t>CD303-Antibody</t>
  </si>
  <si>
    <t>CD303 (BDCA-2)</t>
  </si>
  <si>
    <t>CD305-Antibody</t>
  </si>
  <si>
    <t>CD314 (NKG2D)</t>
  </si>
  <si>
    <t>CD314-TotalA</t>
  </si>
  <si>
    <t>CD314-TotalSeqC</t>
  </si>
  <si>
    <t>CD319-Antibody</t>
  </si>
  <si>
    <t>CD319 (CRACC)</t>
  </si>
  <si>
    <t>CD319-TotalA</t>
  </si>
  <si>
    <t>CD31-Antibody</t>
  </si>
  <si>
    <t>CD328-Antibody</t>
  </si>
  <si>
    <t>CD328 (Siglec-7)</t>
  </si>
  <si>
    <t>CD32-Antibody</t>
  </si>
  <si>
    <t>CD32-TotalSeqC</t>
  </si>
  <si>
    <t>CD33.1</t>
  </si>
  <si>
    <t>CD335-GTTTGTGG</t>
  </si>
  <si>
    <t>CD335 (NKp46)</t>
  </si>
  <si>
    <t>CD335-TotalSeqC</t>
  </si>
  <si>
    <t>CD336-TotalSeqC</t>
  </si>
  <si>
    <t>CD33-Antibody</t>
  </si>
  <si>
    <t>CD33-CCAGTGGA</t>
  </si>
  <si>
    <t>CD33.WM53.CD33.AHS0044.pAbO</t>
  </si>
  <si>
    <t>CD34.1</t>
  </si>
  <si>
    <t>CD34--581-TSA</t>
  </si>
  <si>
    <t>CD34-ATTGTTTC</t>
  </si>
  <si>
    <t>CD352-Antibody</t>
  </si>
  <si>
    <t>CD352 (NTB-A)</t>
  </si>
  <si>
    <t>CD357-GACCTCTC</t>
  </si>
  <si>
    <t>CD357-TCGTAGAT</t>
  </si>
  <si>
    <t>CD357-TotalA</t>
  </si>
  <si>
    <t>CD357-TotalSeqC</t>
  </si>
  <si>
    <t>CD35-Antibody</t>
  </si>
  <si>
    <t>CD36.1</t>
  </si>
  <si>
    <t>CD366-ACTACTGT</t>
  </si>
  <si>
    <t>CD366-Antibody</t>
  </si>
  <si>
    <t>CD366-Tim-3</t>
  </si>
  <si>
    <t>CD366-TotalA</t>
  </si>
  <si>
    <t>CD366-TotalSeqC</t>
  </si>
  <si>
    <t>CD36-Antibody</t>
  </si>
  <si>
    <t>CD36.CD36.AHS0135.pAbO</t>
  </si>
  <si>
    <t>CD370-CGGGAACG</t>
  </si>
  <si>
    <t>CD38.1</t>
  </si>
  <si>
    <t>CD38-Ab</t>
  </si>
  <si>
    <t>CD38-Antibody</t>
  </si>
  <si>
    <t>CD38.CD38.AHS0022.pAbO</t>
  </si>
  <si>
    <t>CD38-GAAAGACA</t>
  </si>
  <si>
    <t>CD38-TotalA</t>
  </si>
  <si>
    <t>CD38-TotalC</t>
  </si>
  <si>
    <t>CD38-TotalSeqC</t>
  </si>
  <si>
    <t>CD39-Ab</t>
  </si>
  <si>
    <t>CD39-Antibody</t>
  </si>
  <si>
    <t>CD39-TotalC</t>
  </si>
  <si>
    <t>CD39-TotalSeqC</t>
  </si>
  <si>
    <t>CD3-AGGATCGA</t>
  </si>
  <si>
    <t>CD3-Antibody</t>
  </si>
  <si>
    <t>CD3.CD3E.AHS0033.pAbO</t>
  </si>
  <si>
    <t>CD3-TotalA</t>
  </si>
  <si>
    <t>CD3-TotalSeqC</t>
  </si>
  <si>
    <t>CD40.1</t>
  </si>
  <si>
    <t>CD40-Antibody</t>
  </si>
  <si>
    <t>CD40-ATATGAGA</t>
  </si>
  <si>
    <t>CD40-TotalSeqC</t>
  </si>
  <si>
    <t>CD41-Antibody</t>
  </si>
  <si>
    <t>CD4.1</t>
  </si>
  <si>
    <t>CD42b-Antibody</t>
  </si>
  <si>
    <t>CD43.GPL115.AHS0200.pAbO</t>
  </si>
  <si>
    <t>CD44.1</t>
  </si>
  <si>
    <t>CD44-Antibody</t>
  </si>
  <si>
    <t>CD44-GAATACTG</t>
  </si>
  <si>
    <t>CD44-TotalA</t>
  </si>
  <si>
    <t>CD45-ACGAGTAG</t>
  </si>
  <si>
    <t>CD45-Antibody</t>
  </si>
  <si>
    <t>CD45RA-Ab</t>
  </si>
  <si>
    <t>CD45RA-Antibody</t>
  </si>
  <si>
    <t>CD45RA-GTGATAGT</t>
  </si>
  <si>
    <t>CD45RA--HI100-TSA</t>
  </si>
  <si>
    <t>CD45RA.PTPRC.AHS0009.pAbO</t>
  </si>
  <si>
    <t>CD45RA-TotalA</t>
  </si>
  <si>
    <t>CD45RA-TotalC</t>
  </si>
  <si>
    <t>CD45RA-TotalSeqC</t>
  </si>
  <si>
    <t>CD45RB-Antibody</t>
  </si>
  <si>
    <t>CD45RO-Ab</t>
  </si>
  <si>
    <t>CD45RO-Antibody</t>
  </si>
  <si>
    <t>CD45RO.PTPRC.AHS0036.pAbO</t>
  </si>
  <si>
    <t>CD45RO-TGATATCG</t>
  </si>
  <si>
    <t>CD45RO-TotalA</t>
  </si>
  <si>
    <t>CD45RO-TotalC</t>
  </si>
  <si>
    <t>CD45RO-TotalSeqC</t>
  </si>
  <si>
    <t>CD45RO--UCHL1-TSA</t>
  </si>
  <si>
    <t>CD45R-TotalA</t>
  </si>
  <si>
    <t>CD45-TCTCGACT</t>
  </si>
  <si>
    <t>CD45-TotalA</t>
  </si>
  <si>
    <t>CD45-TotalC</t>
  </si>
  <si>
    <t>CD45-TotalSeqC</t>
  </si>
  <si>
    <t>CD47.1</t>
  </si>
  <si>
    <t>CD47-Antibody</t>
  </si>
  <si>
    <t>CD48.1</t>
  </si>
  <si>
    <t>CD48-Antibody</t>
  </si>
  <si>
    <t>CD49a-Antibody</t>
  </si>
  <si>
    <t>CD49a</t>
  </si>
  <si>
    <t>CD49a-TotalSeqC</t>
  </si>
  <si>
    <t>CD49b-Antibody</t>
  </si>
  <si>
    <t>CD49b-GAGTTGCG</t>
  </si>
  <si>
    <t>CD49b-TotalSeqC</t>
  </si>
  <si>
    <t>CD49d-Ab</t>
  </si>
  <si>
    <t>CD49d-Antibody</t>
  </si>
  <si>
    <t>CD49d-TotalA</t>
  </si>
  <si>
    <t>CD49d-TotalSeqC</t>
  </si>
  <si>
    <t>CD49f-Antibody</t>
  </si>
  <si>
    <t>CD4-Ab</t>
  </si>
  <si>
    <t>CD4-Antibody</t>
  </si>
  <si>
    <t>CD4-CACGATTC</t>
  </si>
  <si>
    <t>CD4.CD4.AHS0032.pAbO</t>
  </si>
  <si>
    <t>CD4-GTCCAGGC</t>
  </si>
  <si>
    <t>CD4-TotalA</t>
  </si>
  <si>
    <t>CD4-TotalC</t>
  </si>
  <si>
    <t>CD4-TotalSeqC</t>
  </si>
  <si>
    <t>CD5.1</t>
  </si>
  <si>
    <t>CD52.1</t>
  </si>
  <si>
    <t>CD52-Antibody</t>
  </si>
  <si>
    <t>CD54-Antibody</t>
  </si>
  <si>
    <t>CD56-1-TotalC</t>
  </si>
  <si>
    <t>CD56-2-TotalC</t>
  </si>
  <si>
    <t>CD56-Ab</t>
  </si>
  <si>
    <t>CD56-Antibody</t>
  </si>
  <si>
    <t>CD56.NCAM1.AHS0019.pAbO</t>
  </si>
  <si>
    <t>CD56-TACATAAG</t>
  </si>
  <si>
    <t>CD56-TotalA</t>
  </si>
  <si>
    <t>CD56-TotalSeqC</t>
  </si>
  <si>
    <t>CD57-Antibody</t>
  </si>
  <si>
    <t>CD57-ATCTGATC</t>
  </si>
  <si>
    <t>CD57 Recombinant</t>
  </si>
  <si>
    <t>CD57-TotalC</t>
  </si>
  <si>
    <t>CD57-TotalSeqC</t>
  </si>
  <si>
    <t>CD58.1</t>
  </si>
  <si>
    <t>CD58-Ab</t>
  </si>
  <si>
    <t>CD58-Antibody</t>
  </si>
  <si>
    <t>CD58 (LFA-3)</t>
  </si>
  <si>
    <t>CD58-TotalC</t>
  </si>
  <si>
    <t>CD5-Antibody</t>
  </si>
  <si>
    <t>CD5-TCACTCCT</t>
  </si>
  <si>
    <t>CD62E</t>
  </si>
  <si>
    <t>CD62L-Ab</t>
  </si>
  <si>
    <t>CD62L-Antibody</t>
  </si>
  <si>
    <t>CD62L</t>
  </si>
  <si>
    <t>CD62L-TotalA</t>
  </si>
  <si>
    <t>CD62P-Antibody</t>
  </si>
  <si>
    <t>CD62P</t>
  </si>
  <si>
    <t>CD62P (P-Selectin)</t>
  </si>
  <si>
    <t>CD63.1</t>
  </si>
  <si>
    <t>CD64-Antibody</t>
  </si>
  <si>
    <t>CD64-GCACCAGT</t>
  </si>
  <si>
    <t>CD64-TotalSeqC</t>
  </si>
  <si>
    <t>CD66ace</t>
  </si>
  <si>
    <t>CD66b</t>
  </si>
  <si>
    <t>CD66b-CGCTATCC</t>
  </si>
  <si>
    <t>CD68-CACCTCAG</t>
  </si>
  <si>
    <t>CD69.1</t>
  </si>
  <si>
    <t>CD69-Ab</t>
  </si>
  <si>
    <t>CD69-Antibody</t>
  </si>
  <si>
    <t>CD69.CD69.AHS0010.pAbO</t>
  </si>
  <si>
    <t>CD69-GTTGCATG</t>
  </si>
  <si>
    <t>CD69-TotalA</t>
  </si>
  <si>
    <t>CD69-TotalC</t>
  </si>
  <si>
    <t>CD69-TotalSeqC</t>
  </si>
  <si>
    <t>CD70-ACAGCAAC</t>
  </si>
  <si>
    <t>CD71-Ab</t>
  </si>
  <si>
    <t>CD71-Antibody</t>
  </si>
  <si>
    <t>CD7.1</t>
  </si>
  <si>
    <t>CD72-Antibody</t>
  </si>
  <si>
    <t>CD73-Ab</t>
  </si>
  <si>
    <t>CD73-Antibody</t>
  </si>
  <si>
    <t>CD73 (Ecto-5-nucleotidase)</t>
  </si>
  <si>
    <t>CD73-GCTACTTC</t>
  </si>
  <si>
    <t>CD73-TotalSeqC</t>
  </si>
  <si>
    <t>CD79a</t>
  </si>
  <si>
    <t>CD79b-Antibody</t>
  </si>
  <si>
    <t>CD79b</t>
  </si>
  <si>
    <t>CD79B</t>
  </si>
  <si>
    <t>CD79b (Ig-b)</t>
  </si>
  <si>
    <t>CD7-AGATAACA</t>
  </si>
  <si>
    <t>CD7-Antibody</t>
  </si>
  <si>
    <t>CD80-TotalSeqC</t>
  </si>
  <si>
    <t>CD81-Antibody</t>
  </si>
  <si>
    <t>CD81 (TAPA-1)</t>
  </si>
  <si>
    <t>CD82.1</t>
  </si>
  <si>
    <t>CD82-Antibody</t>
  </si>
  <si>
    <t>CD83.1</t>
  </si>
  <si>
    <t>CD83-Antibody</t>
  </si>
  <si>
    <t>CD85g</t>
  </si>
  <si>
    <t>CD85j-Antibody</t>
  </si>
  <si>
    <t>CD85j (ILT2)</t>
  </si>
  <si>
    <t>CD85K-TTTGCGTC</t>
  </si>
  <si>
    <t>CD86.1</t>
  </si>
  <si>
    <t>CD86-Antibody</t>
  </si>
  <si>
    <t>CD86.CD86.AHS0057.pAbO</t>
  </si>
  <si>
    <t>CD86-TotalSeqC</t>
  </si>
  <si>
    <t>CD88-Antibody</t>
  </si>
  <si>
    <t>CD88 (C5aR)</t>
  </si>
  <si>
    <t>CD8a-Ab</t>
  </si>
  <si>
    <t>CD8a-ACCCGCAC</t>
  </si>
  <si>
    <t>CD8-Ab</t>
  </si>
  <si>
    <t>CD8-Antibody</t>
  </si>
  <si>
    <t>CD8A-TotalA</t>
  </si>
  <si>
    <t>CD8a-TotalSeqC</t>
  </si>
  <si>
    <t>CD8-CAATCCCT</t>
  </si>
  <si>
    <t>CD8.CD8A.AHS0027.pAbO</t>
  </si>
  <si>
    <t>CD8-GTATCGAG</t>
  </si>
  <si>
    <t>CD8-TotalC</t>
  </si>
  <si>
    <t>CD9.1</t>
  </si>
  <si>
    <t>CD94-Ab</t>
  </si>
  <si>
    <t>CD94-Antibody</t>
  </si>
  <si>
    <t>CD94-TotalA</t>
  </si>
  <si>
    <t>CD94-TotalSeqC</t>
  </si>
  <si>
    <t>CD95-Antibody</t>
  </si>
  <si>
    <t>CD95.FAS.AHS0023.pAbO</t>
  </si>
  <si>
    <t>CD95 (Fas)</t>
  </si>
  <si>
    <t>CD95-TotalSeqC</t>
  </si>
  <si>
    <t>CD99.1</t>
  </si>
  <si>
    <t>CD99-Antibody</t>
  </si>
  <si>
    <t>CD9-CACTCAAC</t>
  </si>
  <si>
    <t>CD9.CD9.AHS0082.pAbO</t>
  </si>
  <si>
    <t>CDR2.1</t>
  </si>
  <si>
    <t>c-kit-Ab</t>
  </si>
  <si>
    <t>CLEC12A.1</t>
  </si>
  <si>
    <t>CLEC12A-Antibody</t>
  </si>
  <si>
    <t>CLEC12A</t>
  </si>
  <si>
    <t>CLEC1B</t>
  </si>
  <si>
    <t>CLEC9A.1</t>
  </si>
  <si>
    <t>c-Met</t>
  </si>
  <si>
    <t>control-armenianHamster-igG</t>
  </si>
  <si>
    <t>control-mouse-igG1</t>
  </si>
  <si>
    <t>control-mouse-igG2a</t>
  </si>
  <si>
    <t>Control-Mouse-IgG2a-TCGACAAT</t>
  </si>
  <si>
    <t>Control-Mouse-IgG2b-CATAAAGG</t>
  </si>
  <si>
    <t>control-mouse-igG2b</t>
  </si>
  <si>
    <t>control-rat-igG1</t>
  </si>
  <si>
    <t>Control-Rat-IgG1-TCACGGTA</t>
  </si>
  <si>
    <t>control-rat-igG2a</t>
  </si>
  <si>
    <t>control-rat-igG2b</t>
  </si>
  <si>
    <t>CRTH2-Ab</t>
  </si>
  <si>
    <t>CSF1R.1</t>
  </si>
  <si>
    <t>CTLA4.1</t>
  </si>
  <si>
    <t>CTLA-4-Ab</t>
  </si>
  <si>
    <t>CTLA4</t>
  </si>
  <si>
    <t>CTLA4-TotalC</t>
  </si>
  <si>
    <t>CX3CR1.1</t>
  </si>
  <si>
    <t>CX3CR1-Antibody</t>
  </si>
  <si>
    <t>CX3CR1-TotalSeqC</t>
  </si>
  <si>
    <t>CXCR3.1</t>
  </si>
  <si>
    <t>CXCR3-Ab</t>
  </si>
  <si>
    <t>CXCR3</t>
  </si>
  <si>
    <t>CXCR3-TotalC</t>
  </si>
  <si>
    <t>CXCR4.1</t>
  </si>
  <si>
    <t>CXCR5.1</t>
  </si>
  <si>
    <t>CXCR5-Ab</t>
  </si>
  <si>
    <t>CXCR5-Antibody</t>
  </si>
  <si>
    <t>CXCR5</t>
  </si>
  <si>
    <t>CXCR6-Ab</t>
  </si>
  <si>
    <t>DNAM1</t>
  </si>
  <si>
    <t>DNAM1-TotalC</t>
  </si>
  <si>
    <t>EGFR.1</t>
  </si>
  <si>
    <t>EPCAM.1</t>
  </si>
  <si>
    <t>EpCAM-Ms-CGCGTGCA</t>
  </si>
  <si>
    <t>FAP.1</t>
  </si>
  <si>
    <t>FAS</t>
  </si>
  <si>
    <t>Fc-epsilon</t>
  </si>
  <si>
    <t>FCER1a--AER-37-TSA</t>
  </si>
  <si>
    <t>FcerIa-Antibody</t>
  </si>
  <si>
    <t>FceRIa</t>
  </si>
  <si>
    <t>FOXP3-ATCGCCAT</t>
  </si>
  <si>
    <t>GARP-Ab</t>
  </si>
  <si>
    <t>GARP-TotalSeqC</t>
  </si>
  <si>
    <t>GITR-Ab</t>
  </si>
  <si>
    <t>GITR-TotalC</t>
  </si>
  <si>
    <t>GPR56-Antibody</t>
  </si>
  <si>
    <t>Hamster-IgG-Antibody</t>
  </si>
  <si>
    <t>HLA-A</t>
  </si>
  <si>
    <t>HLA-A2</t>
  </si>
  <si>
    <t>HLA-A-B-C-Antibody</t>
  </si>
  <si>
    <t>HLA-ABC</t>
  </si>
  <si>
    <t>HLA-ABC-TTATGGAA</t>
  </si>
  <si>
    <t>HLA-DR-Ab</t>
  </si>
  <si>
    <t>HLA-DR-Antibody</t>
  </si>
  <si>
    <t>HLA-DRA-TAGACGAC</t>
  </si>
  <si>
    <t>HLA.DR.CD74.AHS0035.pAbO</t>
  </si>
  <si>
    <t>HLA-DR</t>
  </si>
  <si>
    <t>HLA.DR</t>
  </si>
  <si>
    <t>HLA-DR--L243-TSA</t>
  </si>
  <si>
    <t>HLA-DR-TotalA</t>
  </si>
  <si>
    <t>HLA-DR-TotalSeqC</t>
  </si>
  <si>
    <t>HLA-E.1</t>
  </si>
  <si>
    <t>HLA-E-Antibody</t>
  </si>
  <si>
    <t>HLA-E-GCGGGCAT</t>
  </si>
  <si>
    <t>HLA-E</t>
  </si>
  <si>
    <t>HLA-F</t>
  </si>
  <si>
    <t>HLA-G-CGCAATTT</t>
  </si>
  <si>
    <t>Hu.CD101</t>
  </si>
  <si>
    <t>Hu.CD103</t>
  </si>
  <si>
    <t>Hu.CD105-43A3</t>
  </si>
  <si>
    <t>Hu.CD107a</t>
  </si>
  <si>
    <t>Hu.CD112</t>
  </si>
  <si>
    <t>Hu.CD119</t>
  </si>
  <si>
    <t>Hu.CD11a</t>
  </si>
  <si>
    <t>Hu.CD11b</t>
  </si>
  <si>
    <t>Hu.CD11c</t>
  </si>
  <si>
    <t>Hu.CD122</t>
  </si>
  <si>
    <t>Hu.CD123</t>
  </si>
  <si>
    <t>Hu.CD124</t>
  </si>
  <si>
    <t>Hu.CD127</t>
  </si>
  <si>
    <t>Hu.CD134</t>
  </si>
  <si>
    <t>Hu.CD137</t>
  </si>
  <si>
    <t>Hu.CD13</t>
  </si>
  <si>
    <t>Hu.CD141</t>
  </si>
  <si>
    <t>Hu.CD146</t>
  </si>
  <si>
    <t>Hu.CD14-M5E2</t>
  </si>
  <si>
    <t>Hu.CD152</t>
  </si>
  <si>
    <t>Hu.CD154</t>
  </si>
  <si>
    <t>Hu.CD155</t>
  </si>
  <si>
    <t>Hu.CD158b</t>
  </si>
  <si>
    <t>Hu.CD158</t>
  </si>
  <si>
    <t>Hu.CD158e1</t>
  </si>
  <si>
    <t>Hu.CD161</t>
  </si>
  <si>
    <t>Hu.CD163</t>
  </si>
  <si>
    <t>Hu.CD169</t>
  </si>
  <si>
    <t>Hu.CD16</t>
  </si>
  <si>
    <t>Hu.CD183</t>
  </si>
  <si>
    <t>Hu.CD185</t>
  </si>
  <si>
    <t>Hu.CD18</t>
  </si>
  <si>
    <t>Hu.CD194</t>
  </si>
  <si>
    <t>Hu.CD195</t>
  </si>
  <si>
    <t>Hu.CD196</t>
  </si>
  <si>
    <t>Hu.CD19</t>
  </si>
  <si>
    <t>Hu.CD1c</t>
  </si>
  <si>
    <t>Hu.CD1d</t>
  </si>
  <si>
    <t>Hu.CD20-2H7</t>
  </si>
  <si>
    <t>Hu.CD21</t>
  </si>
  <si>
    <t>Hu.CD223</t>
  </si>
  <si>
    <t>Hu.CD224</t>
  </si>
  <si>
    <t>Hu.CD226-11A8</t>
  </si>
  <si>
    <t>Hu.CD22</t>
  </si>
  <si>
    <t>Hu.CD23</t>
  </si>
  <si>
    <t>Hu.CD244</t>
  </si>
  <si>
    <t>Hu.CD24</t>
  </si>
  <si>
    <t>Hu.CD25</t>
  </si>
  <si>
    <t>Hu.CD267</t>
  </si>
  <si>
    <t>Hu.CD268</t>
  </si>
  <si>
    <t>Hu.CD26</t>
  </si>
  <si>
    <t>Hu.CD270</t>
  </si>
  <si>
    <t>Hu.CD272</t>
  </si>
  <si>
    <t>Hu.CD274</t>
  </si>
  <si>
    <t>Hu.CD279</t>
  </si>
  <si>
    <t>Hu.CD27</t>
  </si>
  <si>
    <t>Hu.CD28</t>
  </si>
  <si>
    <t>Hu.CD29</t>
  </si>
  <si>
    <t>Hu.CD2</t>
  </si>
  <si>
    <t>Hu.CD303</t>
  </si>
  <si>
    <t>Hu.CD314</t>
  </si>
  <si>
    <t>Hu.CD319</t>
  </si>
  <si>
    <t>Hu.CD31</t>
  </si>
  <si>
    <t>sum%</t>
  </si>
  <si>
    <t>sum</t>
  </si>
  <si>
    <t>CSP name</t>
  </si>
  <si>
    <t>Full name</t>
  </si>
  <si>
    <t>Alias</t>
  </si>
  <si>
    <t>Cell expression</t>
  </si>
  <si>
    <t>Function</t>
  </si>
  <si>
    <t>Function Categories</t>
  </si>
  <si>
    <t>Trans-system Regulatory Receptors</t>
  </si>
  <si>
    <t>Ligands and Immune Co-stimulatory/Inhibitory Molecules</t>
  </si>
  <si>
    <t>Cell Migration and Adhesion Molecules</t>
  </si>
  <si>
    <t>Classical Cell Signaling Pathways</t>
  </si>
  <si>
    <t>MHC and Related Antigen Presentation Molecules</t>
  </si>
  <si>
    <t>Cell-Specific Marker Molecules</t>
  </si>
  <si>
    <t>Tumor Proliferation and Metabolism-Related Molecules</t>
  </si>
  <si>
    <t>Immune Recognition, Activation, Development, and Differentiation Molecules</t>
  </si>
  <si>
    <t>Others,such as experimental controls or blank controls.</t>
  </si>
  <si>
    <t>MHC-I H-2Kb-OVA peptide complex</t>
  </si>
  <si>
    <t>Used for CD8+ T recognition in OT-I mouse model</t>
  </si>
  <si>
    <t>Antigen presentation complex</t>
  </si>
  <si>
    <t>CSProtein</t>
  </si>
  <si>
    <t>is yes (=1), is no(=0)</t>
  </si>
  <si>
    <t>Annexin V</t>
  </si>
  <si>
    <t/>
  </si>
  <si>
    <t>Apoptotic cell outer membrane</t>
  </si>
  <si>
    <t>Apoptosis markers, combined with phosphatidylserine, are involved in lipid metabolism, oxidative stress or cell apoptosis</t>
  </si>
  <si>
    <t>Adenomatous Polyposis Coli</t>
  </si>
  <si>
    <t>Epithelial cells, colon</t>
  </si>
  <si>
    <t>Wnt signal regulation, tumor suppression</t>
  </si>
  <si>
    <t>Beta-2-Microglobulin</t>
  </si>
  <si>
    <t>Almost all nucleated cells</t>
  </si>
  <si>
    <t>MHC I Structural Subunit</t>
  </si>
  <si>
    <t>Beta-1,3-Glucuronyltransferase 1</t>
  </si>
  <si>
    <t>CD57+ NK/T cells</t>
  </si>
  <si>
    <t>Synthesize CD57 sugar chains, which recognize specific antigens or sugar structures, are often associated with natural immunity or recognition pathways</t>
  </si>
  <si>
    <t>VTCN1 (B7 homolog 4)</t>
  </si>
  <si>
    <t>Tumor cells, antigen presenting cells</t>
  </si>
  <si>
    <t>Immunosuppressive ligands</t>
  </si>
  <si>
    <t>4-1BB ligand (TNFSF9)</t>
  </si>
  <si>
    <t>Activated dendritic cells, macrophages</t>
  </si>
  <si>
    <t>Immuno-co-stimulating ligands</t>
  </si>
  <si>
    <t>Biotin</t>
  </si>
  <si>
    <t>Experimental markers</t>
  </si>
  <si>
    <t>Biotin-coupled label</t>
  </si>
  <si>
    <t>No specific functions, technical control</t>
  </si>
  <si>
    <t>Butyrophilin Subfamily 3</t>
  </si>
  <si>
    <t>Antigen presenting cells, tumor cells</t>
  </si>
  <si>
    <t>Regulates γδ T cell activation</t>
  </si>
  <si>
    <t>Cadherin family</t>
  </si>
  <si>
    <t>Epithelial, nerve, endothelial</t>
  </si>
  <si>
    <t>Intercellular connection</t>
  </si>
  <si>
    <t>Cationic Amino Acid Transporter 1 (SLC7A1)</t>
  </si>
  <si>
    <t>Widely expressed, upregulated immune cell activation</t>
  </si>
  <si>
    <t>Positively charged amino acid transporter</t>
  </si>
  <si>
    <t>C-C Motif Chemokine Receptor 10</t>
  </si>
  <si>
    <t>Skin T cells, mucosal T cells</t>
  </si>
  <si>
    <t>Skin/epithelial chemotactics, induce T/B cells to the skin, activate Gi protein-related signaling pathways</t>
  </si>
  <si>
    <t>CD1 family (e.g., CD1a/b/c)</t>
  </si>
  <si>
    <t>Dendritic cells, skin Langerhans cells</t>
  </si>
  <si>
    <t>Lipid antigen presenting molecule</t>
  </si>
  <si>
    <t>Enkephalin, CALLA, SFE, MME, EPN</t>
  </si>
  <si>
    <t>B and T cell precursors, fibroblasts, nerve cells and bone marrow stromal cells.</t>
  </si>
  <si>
    <t>Peptidase, regulates B cell growth.Participate in antigen processing/degradation.</t>
  </si>
  <si>
    <t>IGSF2, EWI101</t>
  </si>
  <si>
    <t>Monocytes, granulocytes, dendritic cells, activated T cells and Langerhans cells.</t>
  </si>
  <si>
    <t>Inhibiting the activation and proliferation of T cells.</t>
  </si>
  <si>
    <t>ICAM2</t>
  </si>
  <si>
    <t>Resting lymphocytes, monocytes, platelets and vascular endothelial cells.</t>
  </si>
  <si>
    <t>Involved in cell adhesion, costimulation and lymphocyte recirculation.Promote the formation of immune synapses between antigen presenting cells (APCs) and T cells.It is a synergistic molecule recognized by MHC-TCR</t>
  </si>
  <si>
    <t>Integrin αE, ITGAE</t>
  </si>
  <si>
    <t>Intraepithelial lymphocytes, partial peripheral blood lymphocytes and activated lymphocytes.</t>
  </si>
  <si>
    <t>It is associated with lymphocyte retention and is an E cadherin receptor.Expressed in mucosal tissue-resident T cells, assisting these T cells in recognition of MHC I-related antigens.</t>
  </si>
  <si>
    <t>Endothelial factor, ENG, END</t>
  </si>
  <si>
    <t>Endothelial cells, mesenchymal stem cells, erythrocyte precursor cells, activated monocytes and macrophages.</t>
  </si>
  <si>
    <t>Involved in angiogenesis, is a regulatory component of the TGF-β receptor complex and regulates cellular responses to TGF-β 1.</t>
  </si>
  <si>
    <t>VCAM-1</t>
  </si>
  <si>
    <t>Endothelial cells, mesenchymal stem cells</t>
  </si>
  <si>
    <t>Cell adhesion molecules that regulate lymphocyte adhesion</t>
  </si>
  <si>
    <t>LAMP1</t>
  </si>
  <si>
    <t>Activated platelets, activated T cells, activated endothelial cells and activated granulocytes.</t>
  </si>
  <si>
    <t>Promotes the adhesion of human PBMCs on the vascular endothelium and may be involved in the adhesion of PBMCs at the inflammatory site.</t>
  </si>
  <si>
    <t>CD109 antigen</t>
  </si>
  <si>
    <t>CPAMD7</t>
  </si>
  <si>
    <t>Activated T cells, activated platelets, CD34+ cell subpopulations, and endothelial cells.</t>
  </si>
  <si>
    <t>Negatively regulates TGFB1 signaling in keratinocytes.</t>
  </si>
  <si>
    <t>TPOR, MPL</t>
  </si>
  <si>
    <t>stem cell subpopulations, megakaryocyte lineages, and platelets.</t>
  </si>
  <si>
    <t>After binding to thrombocytopenin, it can induce the proliferation and differentiation of megakaryocytes and prevent apoptosis, that is, the MPL receptor. It is a TPO (thrombocytopenin) receptor that plays a regulatory role in the adhesion, localization and migration of hematopoietic stem cells.</t>
  </si>
  <si>
    <t>Nectin cell adhesion molecule 2</t>
  </si>
  <si>
    <t>Nectin2, PVRL2, HVEB</t>
  </si>
  <si>
    <t>Stem cell subpopulation, neutrophils, monocytes, CD34+ cell subpopulation, endothelial cells, epithelial cells, and bone marrow cells.</t>
  </si>
  <si>
    <t>It is involved in intercellular adhesion and is an integral part of the adhesion connection and is also a receptor for the simple vesicular arsenal virus.Target cell ligands, which bind to CD226/CD112R, are involved in immune cell activation or inhibition.</t>
  </si>
  <si>
    <t>Colony stimulating factor 1 receptor (CSF1R)</t>
  </si>
  <si>
    <t>CSF1R, FMS</t>
  </si>
  <si>
    <t>Monocytes, macrophages, monocyte progenitors, nerve cells and osteoclasts.</t>
  </si>
  <si>
    <t>Participated in monocyte proliferation and differentiation.It is a macrophage colony-stimulating factor receptor that regulates the migration of mononuclear-macrophage cells to inflammation or tumor microenvironment</t>
  </si>
  <si>
    <t>GMR-α, CSF2RA</t>
  </si>
  <si>
    <t>Monocytes, macrophages, granulocytes, dendritic cells, endothelial cells and eosinophils.</t>
  </si>
  <si>
    <t>Participate in bone marrow cells hematopoiesis and differentiation.GM-CSF receptor alpha chain promotes activation and migration of myeloid cells (granulocytes/monocytes), and participates in the chemotaxis process of immune cells</t>
  </si>
  <si>
    <t>c-kit, KIT</t>
  </si>
  <si>
    <t>Hematopoietic stem cells and progenitor cells.</t>
  </si>
  <si>
    <t>Key to the development of gonads and pigment stem cells.Involved in intercellular adhesion signaling in stem cell homing, localization and developmental microenvironment</t>
  </si>
  <si>
    <t>Interferon-gamma receptor 1</t>
  </si>
  <si>
    <t>IFNGR1</t>
  </si>
  <si>
    <t>Lymphocytes, natural killer cells, monocytes, macrophages, granulocytes, endothelial cells and epithelial cells.</t>
  </si>
  <si>
    <t>γ interferon receptor, involved in host defense and immunopathological processes.</t>
  </si>
  <si>
    <t>Integrin alpha-L (ITGAL)</t>
  </si>
  <si>
    <t>Integrin αL, LFA-1A, ITGAL</t>
  </si>
  <si>
    <t>Leukocytes, lymphocytes, granulocytes, monocytes and macrophages.</t>
  </si>
  <si>
    <t>Intercellular adhesion and costimulation.</t>
  </si>
  <si>
    <t>LFA-1 (CD11a+CD18)</t>
  </si>
  <si>
    <t>T cells, B cells, NK cells</t>
  </si>
  <si>
    <t>Integrin complex, cell adhesion</t>
  </si>
  <si>
    <t>Integrin αM, CR3A, ITGAM</t>
  </si>
  <si>
    <t>Granulocytes, monocytes, natural killer cells, T and B cells, and dendritic cells.</t>
  </si>
  <si>
    <t>Cell adhesion, apoptosis and chemotaxis.</t>
  </si>
  <si>
    <t>Integrin alpha X</t>
  </si>
  <si>
    <t>Integrin αX, Leu M5, ITGAX</t>
  </si>
  <si>
    <t>Monocytes, macrophages, granulocytes, T cell subpopulations and B cell subpopulations.</t>
  </si>
  <si>
    <t>Cell adhesion.</t>
  </si>
  <si>
    <t>TNF receptor II, TNFRSF1B</t>
  </si>
  <si>
    <t>Hematopoietic cells, non-hematopoietic cells and epithelial cells.</t>
  </si>
  <si>
    <t>TNF receptors, involved in cell differentiation, apoptosis and necrosis.</t>
  </si>
  <si>
    <t>IL1R1/IL1R2</t>
  </si>
  <si>
    <t>Immune cells, endothelial cells</t>
  </si>
  <si>
    <t>IL-1 signaling regulation (two receptors)</t>
  </si>
  <si>
    <t>IL2RB</t>
  </si>
  <si>
    <t>Natural killer cells, resting T cells, B cell subpopulations, and monocytes.</t>
  </si>
  <si>
    <t>Involved in IL2 and IL15 receptor β-strand signaling.</t>
  </si>
  <si>
    <t>IL3RA</t>
  </si>
  <si>
    <t>A small subpopulation of basophils, eosinophils, hematopoietic progenitors, macrophages, dendritic cells, endothelial cells and lymphocytes.</t>
  </si>
  <si>
    <t>IL3 receptor and is associated with GM-CSF receptor.</t>
  </si>
  <si>
    <t>IL4RA, IL4R</t>
  </si>
  <si>
    <t>Expressed in endothelial cells, epithelial cells, fibroblasts, mature B cells and T cells.Expressed at low levels in leukocytes and progenitor cells.</t>
  </si>
  <si>
    <t>Receptors of IL4 and IL13.</t>
  </si>
  <si>
    <t>IL6R, gp80</t>
  </si>
  <si>
    <t>Activated B and plasma cells, T cells, monocytes, epithelial cells, and fibroblasts.</t>
  </si>
  <si>
    <t>IL6 receptor.</t>
  </si>
  <si>
    <t>IL7R</t>
  </si>
  <si>
    <t>B-cell precursors, mature T-cells, thymocytes, and monocytes.</t>
  </si>
  <si>
    <t>IL7 receptor.</t>
  </si>
  <si>
    <t>Aminopeptidase N (ANPEP)</t>
  </si>
  <si>
    <t>Aminopeptidase N, ANPEP, APN, PEPN</t>
  </si>
  <si>
    <t>Granulocytes, monocytes (and precursors), endothelial cells and epithelial cells.</t>
  </si>
  <si>
    <t>The binding of zinc to metalloproteinase.</t>
  </si>
  <si>
    <t>IL6ST, gp130</t>
  </si>
  <si>
    <t>T cells, activated B cells, plasma cells, monocytes, and endothelial cells.</t>
  </si>
  <si>
    <t>Participate in the delivery of IL6, IL11, LIF and CNF.</t>
  </si>
  <si>
    <t>IL3RB, CSF2RB</t>
  </si>
  <si>
    <t>Monocytes, granulocytes, early B cells and hematopoietic stem cells.</t>
  </si>
  <si>
    <t>Components of high affinity IL3, receptors of GM-CSF and IL5.? Plays an important role in the growth/activation of eosinophils and the inflammatory response.</t>
  </si>
  <si>
    <t>Prominin-1 (PROM1)</t>
  </si>
  <si>
    <t>Prominin-1, PROM1, AC133</t>
  </si>
  <si>
    <t>Hematopoietic stem cell subpopulations, epithelial cells, endothelial cells and nerve cell precursors.</t>
  </si>
  <si>
    <t>It binds to cholesterol in the cholesterol-containing plasma membrane microdomain and participates in the regulation of MAPK and Akt signaling pathways.May be involved in the apical plasma membrane composition of epithelial cells.</t>
  </si>
  <si>
    <t>TNFRSF4, OX40L receptor</t>
  </si>
  <si>
    <t>Activated CD4+ and CD8+ T cells, regulatory T cells and B cells.</t>
  </si>
  <si>
    <t>Involved in T cell activation, proliferation and differentiation, apoptosis and cell adhesion.After T cell activation, it transmits signals to enhance T cell proliferation, survival, effector function, and memory T cell formation by binding to its ligand OX40L (CD252).</t>
  </si>
  <si>
    <t>Fms-like tyrosine kinase 3 (FLT3)</t>
  </si>
  <si>
    <t>FLT3, FLK2</t>
  </si>
  <si>
    <t>Pluripotent bone marrow mononuclear cells and primitive B cell precursors.</t>
  </si>
  <si>
    <t>Receptor tyrosine kinase, growth factor receptor.Binding FLT3 ligands to promote the growth and differentiation of primitive hematopoietic cells.</t>
  </si>
  <si>
    <t>TNFRSF9, ILA</t>
  </si>
  <si>
    <t>Activated B and T cells, follicular dendritic cells, monocytes, and epithelial cells.</t>
  </si>
  <si>
    <t>Co-stimulates T cell activation and regulates T cell-dependent immune response.</t>
  </si>
  <si>
    <t>4-1BB Ligand (TNFSF9)</t>
  </si>
  <si>
    <t>Dendritic cells, macrophages</t>
  </si>
  <si>
    <t>T cell costimulation</t>
  </si>
  <si>
    <t>Multi-ligand proteoglycans, SDC</t>
  </si>
  <si>
    <t>Plasma cells, proB cells, epithelial cells, nerve cells and breast cancer cells.</t>
  </si>
  <si>
    <t>Can participate in cell adhesion.</t>
  </si>
  <si>
    <t>Monocyte differentiation antigen CD14</t>
  </si>
  <si>
    <t>Monocytes, macrophages (myeloid monocytes), Langerhans cells and granulocytes.</t>
  </si>
  <si>
    <t>Receptors of LPS and LBP complexes.</t>
  </si>
  <si>
    <t>Platelet-derived growth factor receptor alpha (PDGFRA)</t>
  </si>
  <si>
    <t>PDGFR-α, PDGFRA</t>
  </si>
  <si>
    <t>fibroblasts, mesenchymal cells, platelets, glial cells and chondrocytes.</t>
  </si>
  <si>
    <t>Involved in cell proliferation, differentiation and survival.</t>
  </si>
  <si>
    <t>Platelet-derived growth factor receptor beta</t>
  </si>
  <si>
    <t>PDGFR-β, PDGFRB</t>
  </si>
  <si>
    <t>Thrombomodulin, THBD</t>
  </si>
  <si>
    <t>Monocytes, neutrophils, platelets and endothelial cells.</t>
  </si>
  <si>
    <t>Activate protein C and initiate protein C anticoagulation pathway.</t>
  </si>
  <si>
    <t>Tissue factor (TF)</t>
  </si>
  <si>
    <t>Tissue Factor, F3</t>
  </si>
  <si>
    <t>Monocytes, epithelial cells, astrocytes, Schwann cells and endothelial cells.</t>
  </si>
  <si>
    <t>Initiate the coagulation effect.</t>
  </si>
  <si>
    <t>Vascular endothelial cadherin, cadherin-5</t>
  </si>
  <si>
    <t>Subpopulation of endothelial and stem cells.</t>
  </si>
  <si>
    <t>Melanoma cell adhesion molecule (MCAM)</t>
  </si>
  <si>
    <t>MCAM, MUC18</t>
  </si>
  <si>
    <t>endothelial cells, follicular dendritic cells, activated T cells and smooth muscle.</t>
  </si>
  <si>
    <t>It is related to cell adhesion and is involved in heterophilic interactions between cells.</t>
  </si>
  <si>
    <t>Basigin (BSG)</t>
  </si>
  <si>
    <t>Basic immunoglobulin, BSG</t>
  </si>
  <si>
    <t>White blood cells, red blood cells, platelets and endothelial cells.</t>
  </si>
  <si>
    <t>Cell adhesion and T cell activation.For MCT cofactors, regulating lactic acid and glucose transport, support tumor cells to perform Warburg effects, promoting invasion and immune escape.</t>
  </si>
  <si>
    <t>3-FAL, ELAM 1 ligand, fucosyltransferase, Leu M1</t>
  </si>
  <si>
    <t>Granulocytes, monocytes, neutrophils and eosinophils.</t>
  </si>
  <si>
    <t>Involved in cell adhesion, mediate phagocytosis and chemotaxis.</t>
  </si>
  <si>
    <t>SLAM, SLAMF1, IPO-3</t>
  </si>
  <si>
    <t>T cells (upregulated after activation), regulatory T cells, B cells, dendritic cells, and endothelial cells.</t>
  </si>
  <si>
    <t>Co-stimulation of T and B cells.</t>
  </si>
  <si>
    <t>Tetraspanin-24</t>
  </si>
  <si>
    <t>GP27, SFA-1, PETA-3</t>
  </si>
  <si>
    <t>Platelets, megakaryocytes, endothelial cells and epithelial cells.</t>
  </si>
  <si>
    <t>The key to the correct assembly of glomerulus and tubular basement membranes.</t>
  </si>
  <si>
    <t>CTLA-4</t>
  </si>
  <si>
    <t>Activated T cells and activated B cells.</t>
  </si>
  <si>
    <t>Negatively regulates T cell activation, helping to maintain the tolerance of peripheral blood T cells to their own antigens.The main function is to regulate T cell immune responses by regulating the cell cycle.</t>
  </si>
  <si>
    <t>CD40 ligand</t>
  </si>
  <si>
    <t>CD40 ligand, Gp39, TRAP</t>
  </si>
  <si>
    <t>Activated CD4+ T cells.</t>
  </si>
  <si>
    <t>Mediate B cell proliferation and IgE production in the presence of IL4, participate in antibody class switching, and participate in regulating apoptosis of germinal centers through interaction with CD40-expressing B cells and activation of CD4+ T cells.CD40 ligand and T cell expression promote B cells, macrophages, and DC activation</t>
  </si>
  <si>
    <t>Poliovirus receptor, NECL-5</t>
  </si>
  <si>
    <t>Monocytes, macrophages, thymocytes, and central nervous system neurons.</t>
  </si>
  <si>
    <t>Mediate natural killer cells adhesion and trigger their effector function, participate in mediating tumor cell infiltration and migration, and is an attachment receptor for polio virus.Target cell ligands bind to receptors such as CD226 and TIGIT to regulate immune cell activity</t>
  </si>
  <si>
    <t>ADAM10</t>
  </si>
  <si>
    <t>ADAM10, CDw156</t>
  </si>
  <si>
    <t>Spleen, lymph nodes, thymus, peripheral blood white blood cells, bone marrow, chondrocytes and fetal liver.</t>
  </si>
  <si>
    <t>It is associated with metalloproteinase activity, cell- and cell-matrix interactions and is responsible for the water interpretation of multiple cell surface proteins such as HER2 receptors.</t>
  </si>
  <si>
    <t>Bone marrow stromal cell antigen 1 (BST1)</t>
  </si>
  <si>
    <t>BST-1</t>
  </si>
  <si>
    <t>Monocytes, neutrophils and endothelial cells.</t>
  </si>
  <si>
    <t>Participated in the synthesis of loop ADP ribose and may be associated with the growth of pre-B cells.</t>
  </si>
  <si>
    <t>KIR family</t>
  </si>
  <si>
    <t>NK cells</t>
  </si>
  <si>
    <t>Killer cell immunoglobulin-like receptor</t>
  </si>
  <si>
    <t>KIR2DL2/3</t>
  </si>
  <si>
    <t>Inhibitory KIR receptors</t>
  </si>
  <si>
    <t>KIR2DL4, KIR-103AS</t>
  </si>
  <si>
    <t>Natural killer cells.</t>
  </si>
  <si>
    <t>Receptors of the HLA-C allele antigen on natural killer cells inhibit the activity of natural killer cells and thus prevent cell lysis.</t>
  </si>
  <si>
    <t>NKAT-3, KIR3DL1</t>
  </si>
  <si>
    <t>Receptor of the HLA Bw4 allele antigen on natural killer cells.Inhibit the activity of natural killer cells and prevent cell lysis.</t>
  </si>
  <si>
    <t>KIR3DL1</t>
  </si>
  <si>
    <t>Killer cell lectin-like receptor subfamily C, member 1 (KLRC1)</t>
  </si>
  <si>
    <t>NKG2A, KLRC1</t>
  </si>
  <si>
    <t>Natural killer cells and γδ T cells.</t>
  </si>
  <si>
    <t>Negatively regulates the activation of natural killer cells and participates in the identification of MHC class I HLA-E molecules by natural killer cells and partial cytotoxic T cells.</t>
  </si>
  <si>
    <t>FcγRIII (CD16)</t>
  </si>
  <si>
    <t>NK cells, neutrophils</t>
  </si>
  <si>
    <t>Antibody-dependent cytotoxicity</t>
  </si>
  <si>
    <t>FcγRIII/FcγRII</t>
  </si>
  <si>
    <t>NK cells, neutrophils, mononucleus</t>
  </si>
  <si>
    <t>Antibody-dependent cytotoxic clearance</t>
  </si>
  <si>
    <t>BY55</t>
  </si>
  <si>
    <t>Natural killer cells in peripheral blood and CD8+ T cells with cytotoxic effector activity.</t>
  </si>
  <si>
    <t>NK cells are costimulating/inhibiting receptors with CD8+ T cells, and can recognize classical and non-classical MHC class I molecules.</t>
  </si>
  <si>
    <t>Killer cell lectin-like receptor subfamily B member 1 (KLRB1)</t>
  </si>
  <si>
    <t>NKR-P1A, KLRB1</t>
  </si>
  <si>
    <t>Intestinal epithelial cells, liver natural killer cells, and peripheral blood T cells.</t>
  </si>
  <si>
    <t>Inhibit the cytotoxic effects mediated by natural killer cells and induce the proliferation of immature thymocytes.</t>
  </si>
  <si>
    <t>PSGL-1</t>
  </si>
  <si>
    <t>Monocytes, granulocytes, most T and B cells, stem cells.</t>
  </si>
  <si>
    <t>Bond with E-selectin, P-selectin and L-selectin and mediates rapid rolling of leukocytes on the vascular surface early in inflammation.</t>
  </si>
  <si>
    <t>Scavenger receptor cysteine-rich type 1 protein M130</t>
  </si>
  <si>
    <t>M130</t>
  </si>
  <si>
    <t>Monocytes and macrophages.</t>
  </si>
  <si>
    <t>Involved in the clearance/endocytosis of the hemoglobin/binding globin complex by macrophages.</t>
  </si>
  <si>
    <t>MUC-24, MGC-24</t>
  </si>
  <si>
    <t>Homoisomers 1: Prostate cancer tumors and bone metastases; Homoisomers 2: Small intestine, large intestine, lung and thyroid epithelial cells; Homoisomers 4: Hematopoietic progenitor cells and bone marrow stromal cells.</t>
  </si>
  <si>
    <t>May be involved in hematopoiesis.Regulates the migration of umbilical cord blood CD133+ cells, a process mediated by the CXCL12/CXCR4 axis.It may play an important role in prostate cancer metastasis and bone marrow infiltration of cancer cells.Promote myocyte production, regulate myoblast migration and promote the fusion of myoblasts and myotubes.</t>
  </si>
  <si>
    <t>Sialic acid adhesin, Siglec-1</t>
  </si>
  <si>
    <t>Macrophages.</t>
  </si>
  <si>
    <t>Endocnective receptors mediating clathrin-dependent endocytosis.</t>
  </si>
  <si>
    <t>Fc-gamma receptor IIIa (FCGR3A)</t>
  </si>
  <si>
    <t>Fcγ RIIIα, FCGR3A, FCG3, FCGR3, IGFR3</t>
  </si>
  <si>
    <t>Neutrophils, natural killer cells and macrophages.</t>
  </si>
  <si>
    <t>Low affinity Fc receptor, mediating phagocytosis and cytotoxic effects.</t>
  </si>
  <si>
    <t>SIGLEC5, OB-BP2</t>
  </si>
  <si>
    <t>Macrophages, neutrophils and dendritic cells.</t>
  </si>
  <si>
    <t>Adhesion molecules mediating binding of sialic acid-dependent cells.</t>
  </si>
  <si>
    <t>L1 cell adhesion molecule (L1CAM)</t>
  </si>
  <si>
    <t>NCAM-L1, L1CAM</t>
  </si>
  <si>
    <t>T and B cell subpopulations, monocytes and nerve cells.</t>
  </si>
  <si>
    <t>Adhesion molecules involved in axon growth, bundle formation, neuronal migration and differentiation.</t>
  </si>
  <si>
    <t>SHPS-1, SIRPA</t>
  </si>
  <si>
    <t>Monocytes, granulocytes, dendritic cells, brain and stem cells.</t>
  </si>
  <si>
    <t>Immunoglobulin-like cell surface receptors of CD47.Assist cerebellar nerve cell adhesion, neurite growth and glial cell attachment.Binding with CD47 prevents immature dendritic cells from developing and maturing, thereby inhibiting the production of cytokines by mature dendritic cells.</t>
  </si>
  <si>
    <t>NB1 glycoprotein, HNA-2a</t>
  </si>
  <si>
    <t>Neutrophils.</t>
  </si>
  <si>
    <t>The main immunogenic molecule of neutrophil cell membrane.</t>
  </si>
  <si>
    <t>Fas ligand, CD95 ligand</t>
  </si>
  <si>
    <t>Activated T cells, dendritic cells, tumor cells, and testes.</t>
  </si>
  <si>
    <t>Participated in T-cell-mediated cytotoxicity to induce apoptosis of target cells expressing Fas.</t>
  </si>
  <si>
    <t>VpreB1</t>
  </si>
  <si>
    <t>Pre-B cells.</t>
  </si>
  <si>
    <t>Related to early B cell differentiation.</t>
  </si>
  <si>
    <t>Integrin beta-2 (ITGB2)</t>
  </si>
  <si>
    <t>Integrin β2, ITGB2, MFI7</t>
  </si>
  <si>
    <t>leukocyte.</t>
  </si>
  <si>
    <t>Form the β2 chain of CD11a-c, which is involved in cell adhesion.</t>
  </si>
  <si>
    <t>C-X-C chemokine receptor type 2 (CXCR2)</t>
  </si>
  <si>
    <t>CXCR2</t>
  </si>
  <si>
    <t>Neutrophils, basophils, natural killer cells, T cell subpopulations, monocytes and endothelial cells.</t>
  </si>
  <si>
    <t>Chemotaxis and activation of neutrophils.</t>
  </si>
  <si>
    <t>C-X-C chemokine receptor type 3 (CXCR3)</t>
  </si>
  <si>
    <t>T cell subpopulation, B cells, natural killer cells, monocytes, macrophages and proliferating endothelial cells.</t>
  </si>
  <si>
    <t>It is related to T cell chemotaxis, integrin activation and cytoskeleton changes, and is involved in the effector T cell chemotaxis migration associated with inflammation.</t>
  </si>
  <si>
    <t>C-X-C chemokine receptor type 4 (CXCR4)</t>
  </si>
  <si>
    <t>CXCR4</t>
  </si>
  <si>
    <t>T cell subpopulation, B cells, dendritic cells, monocytes, and endothelial cells.</t>
  </si>
  <si>
    <t>It is associated with cell migration, homing of hematopoietic progenitor cells, and invasion of HIV-1 cells.</t>
  </si>
  <si>
    <t>Mature B cells and Burkitt lymphoma cells.</t>
  </si>
  <si>
    <t>Binding B-cell chemokine BL is associated with the process of B-cell migration to B-cell follicles in spleen and Pyre collection lymph nodes.</t>
  </si>
  <si>
    <t>C-X-C chemokine receptor type 6 (CXCR6)</t>
  </si>
  <si>
    <t>CXCR6, Bonzo</t>
  </si>
  <si>
    <t>Th1 cells, B cell subpopulations and natural killer subpopulations.</t>
  </si>
  <si>
    <t>CXCL16 receptor.Involved in T cell recruitment and is an HIV-1 co-receptor.</t>
  </si>
  <si>
    <t>B-lymphocyte antigen CD19</t>
  </si>
  <si>
    <t>B lymphocyte surface antigen B4, T cell surface antigen Leu-12</t>
  </si>
  <si>
    <t>B cells (nonplasmic cells) and follicular dendritic cells.</t>
  </si>
  <si>
    <t>Regulates B cell development, activation, and differentiation.</t>
  </si>
  <si>
    <t>C-C chemokine receptor type 2 (CCR2)</t>
  </si>
  <si>
    <t>CCR2</t>
  </si>
  <si>
    <t>Monocytes, B cells, activated T cells and dendritic cells.</t>
  </si>
  <si>
    <t>It is involved in leukocyte chemotactics and is an HIV co-receptor.</t>
  </si>
  <si>
    <t>C-C chemokine receptor type 3 (CCR3)</t>
  </si>
  <si>
    <t>CCR3</t>
  </si>
  <si>
    <t>It is usually expressed in eosinophils and is expressed in trace amounts in neutrophils and monocytes.</t>
  </si>
  <si>
    <t>CD4+ T cells, basophils, platelets, macrophages and natural killer cells.</t>
  </si>
  <si>
    <t>Chemokine homing receptors on circulating memory lymphocytes, co-receptors of some HIV-2 primary isolates.</t>
  </si>
  <si>
    <t>Monocyte and T cell subpopulations.</t>
  </si>
  <si>
    <t>CCR6, CKR-L3, GPRCY4</t>
  </si>
  <si>
    <t>Lymphocytes and dendritic cells.</t>
  </si>
  <si>
    <t>Receptors of C-C type chemokine, which can bind to MIP-3α/LARC and affect chemotaxis of dendritic cells.</t>
  </si>
  <si>
    <t>CCR7, BLR2</t>
  </si>
  <si>
    <t>Activated T and B cells.Expression in B cells after infection with Epstein-Barr virus was significantly upregulated.</t>
  </si>
  <si>
    <t>MIP-3β receptor, Epstein-Barr virus acts on B cells and mediators in which lymphocytes migrate to lymph nodes.</t>
  </si>
  <si>
    <t>CCR8</t>
  </si>
  <si>
    <t>Treg cells, Th2</t>
  </si>
  <si>
    <t>Chemokine receptors regulate immune migration</t>
  </si>
  <si>
    <t>CCR9</t>
  </si>
  <si>
    <t>T cells (Thymus, GALT)</t>
  </si>
  <si>
    <t>Thymus/gut migration</t>
  </si>
  <si>
    <t>Thymic cortical cells, Langerhans cells, dendritic cells and specific T-cell leukemias.</t>
  </si>
  <si>
    <t>The nonpeptide antigen is presented to the T cell receptors of NKT cells, labeling T cells in the transient thymic cortical stage in differentiation.</t>
  </si>
  <si>
    <t>CD1c molecule</t>
  </si>
  <si>
    <t>thymic cortical cells, Langerhans cells, dendritic cells and B cell subpopulations.</t>
  </si>
  <si>
    <t>Presenting non-peptide antigens to T cell receptors in NKT cells.</t>
  </si>
  <si>
    <t>CD1d molecule</t>
  </si>
  <si>
    <t>R3G1</t>
  </si>
  <si>
    <t>Intestinal epithelial cells, B-cell subpopulations, thymic cortexes, dendritic cells, and specific T-cell leukemias.</t>
  </si>
  <si>
    <t>SRBC, sheep red blood cell receptor, LFA-2, LFA-3 receptor, rose receptor</t>
  </si>
  <si>
    <t>Thymocytes, natural killer cells, T cells and B cells.</t>
  </si>
  <si>
    <t>Involved in T cell adhesion to other types of cells and T cell activation.</t>
  </si>
  <si>
    <t>B lymphocyte surface antigen B1, Bp35, leukocyte surface antigen Leu-16, MS4A1</t>
  </si>
  <si>
    <t>Subpopulation of T and B cells.</t>
  </si>
  <si>
    <t>B cell activation and proliferation.</t>
  </si>
  <si>
    <t>OX-2</t>
  </si>
  <si>
    <t>Thymocytes, B cells, activated T cells, endothelial cells and keratinocyte subpopulations.</t>
  </si>
  <si>
    <t>It is a signal that bone marrow cells have downregulated function and can co-stimulate T cell proliferation.</t>
  </si>
  <si>
    <t>EPCR</t>
  </si>
  <si>
    <t>Subpopulation of endothelial cells.</t>
  </si>
  <si>
    <t>Promote protein C activation and participate in the coagulation effect of protein C pathway control.Epidermal growth factor receptor activates MAPK/ERK and PI3K-Akt pathways, regulates cell proliferation, migration and differentiation</t>
  </si>
  <si>
    <t>TIE2, TEK</t>
  </si>
  <si>
    <t>Endothelial and angioblasts.</t>
  </si>
  <si>
    <t>Regulates angiogenesis, endothelial cell survival, proliferation, migration and adhesion.</t>
  </si>
  <si>
    <t>ENPP1 (ecto-nucleotide pyrophosphatase/phosphodiesterase 1)</t>
  </si>
  <si>
    <t>Osteocytes, macrophages</t>
  </si>
  <si>
    <t>Regulate nucleotide metabolism and inflammation</t>
  </si>
  <si>
    <t>MSR1</t>
  </si>
  <si>
    <t>Macrophages derived from monocytes.</t>
  </si>
  <si>
    <t>It is related to the endocytosis of macromolecules such as low-density lipoprotein and participates in host defense.</t>
  </si>
  <si>
    <t>DEC205</t>
  </si>
  <si>
    <t>Dendritic cells, B cells and thymic epithelial cells.</t>
  </si>
  <si>
    <t>Endocytic receptors that promote antigen presentation reduce B cell proliferation ability.</t>
  </si>
  <si>
    <t>Macrophage mannose receptor 1 (MRC1)</t>
  </si>
  <si>
    <t>macrophages, monocytes and Langerhans cells.</t>
  </si>
  <si>
    <t>Participates in the endocytosis of mannose-containing solutes (endocytosis and palliative).</t>
  </si>
  <si>
    <t>Islet protein</t>
  </si>
  <si>
    <t>Langerhans cells.</t>
  </si>
  <si>
    <t>Promote antigen uptake and participate in pathway selection and/or processing of antigen presentation to T cells.</t>
  </si>
  <si>
    <t>DC-SIGN (Dendritic Cell-Specific ICAM-3-Grabbing Non-integrin)</t>
  </si>
  <si>
    <t>DC-SIGN</t>
  </si>
  <si>
    <t>dendritic cells, placental macrophages, endothelial cells of placental vascular channels, peripheral blood mononuclear cells and THP-1 mononuclear cells.</t>
  </si>
  <si>
    <t>Mediate the endocytosis and degradation of antigens, and can bind to pathogenic antigens such as HIV1 gp120.</t>
  </si>
  <si>
    <t>Type II complement receptor, CR2, C3DR, complement C3d receptor, Epstein-Barr virus receptor</t>
  </si>
  <si>
    <t>Mature B cells, follicular dendritic cells and T cell subpopulations.</t>
  </si>
  <si>
    <t>Signal transduction.Receptors of complement components C3Dd and iC3b and Epstein-Barr virus (EBV) glycoprotein gp350/220.One of the B cell co-stimulator molecules, which forms a co-receptor complex with BCR, enhances antigen responses by binding to C3d/iC3b, while participating in antigen capture and retaining it on B cells or FDCs, helping T-cell-dependent responses</t>
  </si>
  <si>
    <t>CR2/CR1</t>
  </si>
  <si>
    <t>B cells, FDCs, B-subgroups</t>
  </si>
  <si>
    <t>Complement receptor, B cell activation. As C3b/C4b receptor, it regulates the removal and treatment of complement complexes, while affecting the B cell activation threshold.</t>
  </si>
  <si>
    <t>Interleukin-15 receptor subunit alpha (IL15RA)</t>
  </si>
  <si>
    <t>IL15RA</t>
  </si>
  <si>
    <t>Widely expressed.</t>
  </si>
  <si>
    <t>Receptor of IL15.</t>
  </si>
  <si>
    <t>Interleukin-18 receptor 1 (IL18R1)</t>
  </si>
  <si>
    <t>IL18R1</t>
  </si>
  <si>
    <t>Subpopulation of B and T cells, natural killer cells, monocytes, granulocytes, and endothelial cells.</t>
  </si>
  <si>
    <t>A component of the IL18 receptor complex.</t>
  </si>
  <si>
    <t>B-lymphocyte antigen CD22</t>
  </si>
  <si>
    <t>SIGLEC2, BL-CAM, T cell surface antigen Leu-14</t>
  </si>
  <si>
    <t>Mature B cells.</t>
  </si>
  <si>
    <t>B cell adhesion and signal transduction.</t>
  </si>
  <si>
    <t>Lymphocyte activation gene 3 (LAG-3)</t>
  </si>
  <si>
    <t>LAG-3</t>
  </si>
  <si>
    <t>Activated natural killer cells and T cells.</t>
  </si>
  <si>
    <t>Involved in lymphocyte activation and negatively regulate T cell activation.</t>
  </si>
  <si>
    <t>GGT1</t>
  </si>
  <si>
    <t>T and B cells, monocytes, macrophages, and stem cells.</t>
  </si>
  <si>
    <t>Catalyzing the transfer of glutamyl groups of glutathione to various amino acids and dipeptide receptors, helping with oxidative homeostasis.</t>
  </si>
  <si>
    <t>DNAM-1, PTA1</t>
  </si>
  <si>
    <t>T cells, natural killer cells, monocytes and platelets.</t>
  </si>
  <si>
    <t>Involved in intercellular adhesion, lymphocyte signaling, cytotoxic effects, and lymphokine secretion mediated by cytotoxic T cells and natural killer cells.</t>
  </si>
  <si>
    <t>Low affinity immunoglobulin εFc receptor, BLAST-2, Fc εRII, FCER2, CLEC4J</t>
  </si>
  <si>
    <t>Mature B cells, activated macrophages, eosinophils, follicular dendritic cells, and platelets.</t>
  </si>
  <si>
    <t>IgE low affinity receptor; ligands for CD19, CD21 and CD81.</t>
  </si>
  <si>
    <t>PrP</t>
  </si>
  <si>
    <t>Antigens are widely expressed in vivo.</t>
  </si>
  <si>
    <t>It is involved in neurodevelopment and is associated with synaptic plasticity, and changes in protein morphology can cause prion disease.</t>
  </si>
  <si>
    <t>Glycophorin A (CD235a)</t>
  </si>
  <si>
    <t>Red blood cells, erythrocyte progenitor cells</t>
  </si>
  <si>
    <t>Red-line precursor cell marker</t>
  </si>
  <si>
    <t>Glycophorin A</t>
  </si>
  <si>
    <t>Blood type glycoprotein-A</t>
  </si>
  <si>
    <t>Red blood cells.</t>
  </si>
  <si>
    <t>The main membrane-inherent protein of red blood cells can minimize red blood cell aggregation and is the receptor for influenza viruses, Plasmodium falciparum and hepatitis A virus.</t>
  </si>
  <si>
    <t>Glycophorin A/B</t>
  </si>
  <si>
    <t>Red blood cells</t>
  </si>
  <si>
    <t>Red blood cell precursor marker</t>
  </si>
  <si>
    <t>Nectadrin</t>
  </si>
  <si>
    <t>B cells, granulocytes, epithelial cells and monocytes.</t>
  </si>
  <si>
    <t>Regulates B cell proliferation and differentiation.</t>
  </si>
  <si>
    <t>MDR-1</t>
  </si>
  <si>
    <t>Stem cells and drug-resistant tumor cells.</t>
  </si>
  <si>
    <t>TP, binding to cassette transporter.uptake, tissue distribution and removal of toxins and drugs that affect P-glycoprotein transport.</t>
  </si>
  <si>
    <t>2B4, NAIL</t>
  </si>
  <si>
    <t>Natural killer cells, basophils and monocytes.</t>
  </si>
  <si>
    <t>Involved in natural killer cell activation and interaction between natural killer cell and T cells.NK cells costimulate or inhibit receptors, and their effects depend on ligand expression and intracellular signaling domains</t>
  </si>
  <si>
    <t>EAP, aminopeptidase A</t>
  </si>
  <si>
    <t>Epithelial and endothelial cells.</t>
  </si>
  <si>
    <t>Convert angiotensin II to angiotensin III.</t>
  </si>
  <si>
    <t>Interleukin-2 receptor subunit alpha (IL2RA)</t>
  </si>
  <si>
    <t>Interleukin 2 receptor α subunit, IL2RA, TAC antigen</t>
  </si>
  <si>
    <t>Activated T and B cells, partial thymocytes, proB cells, regulatory T cells and oligodendrocytes.</t>
  </si>
  <si>
    <t>IL2 receptor.</t>
  </si>
  <si>
    <t>OX40 Ligand (TNFSF4)</t>
  </si>
  <si>
    <t>Activate dendritic cells and B cells</t>
  </si>
  <si>
    <t>T cell activation/costimulation</t>
  </si>
  <si>
    <t>Apo-2L, TRAIL</t>
  </si>
  <si>
    <t>Activated T cells and natural killer cells.</t>
  </si>
  <si>
    <t>Tumor cell apoptosis is initiated by binding to DR4 or DR5 receptors.</t>
  </si>
  <si>
    <t>Tumor necrosis factor ligand superfamily member 11 (TNFSF11, RANKL)</t>
  </si>
  <si>
    <t>ODF, OPGK, RANKL, TRANCE</t>
  </si>
  <si>
    <t>Activated T cells, stromal cells, and osteoclasts.</t>
  </si>
  <si>
    <t>It is involved in the interaction between T cells and B cells and T cells and dendritic cells, and is related to osteoclast differentiation and corresponding bone resorption.</t>
  </si>
  <si>
    <t>Tumor necrosis factor ligand superfamily member 13b (TNFSF13B)</t>
  </si>
  <si>
    <t>BAFF, TALL-1</t>
  </si>
  <si>
    <t>Monocytes, macrophages, T cells and dendritic cells.</t>
  </si>
  <si>
    <t>Involved in activating the functions of B and T cells and regulating humoral immunity.</t>
  </si>
  <si>
    <t>TNFRSF14, HVEM-L</t>
  </si>
  <si>
    <t>Activated T cells, activated monocytes and B cells.</t>
  </si>
  <si>
    <t>Stimulates T cell proliferation and is a receptor for herpes simplex virus.</t>
  </si>
  <si>
    <t>Dipeptidyl peptidase 4, DPP4, ADABP, ADCP2</t>
  </si>
  <si>
    <t>Mature thymocytes, T cells (upregulated after activation), activated B cells, natural killer cells, epithelial cells and macrophages.</t>
  </si>
  <si>
    <t>Extracellular proteases are associated with HIV disease.</t>
  </si>
  <si>
    <t>Tumor necrosis factor receptor superfamily member 13B (TNFRSF13B)</t>
  </si>
  <si>
    <t>Resting B cells and activated T cells.</t>
  </si>
  <si>
    <t>Receptors of CD256 and CD257 mediate activation of transcription factors NFAT, AP1 and NFkB.Involved in activating the functions of B and T cells and regulating humoral immunity.</t>
  </si>
  <si>
    <t>Tumor necrosis factor receptor superfamily member 13C (TNFRSF13C)</t>
  </si>
  <si>
    <t>BAFF receptor</t>
  </si>
  <si>
    <t>It is usually expressed in resting B cells and is low in activated B cells and resting CD4+ cells.</t>
  </si>
  <si>
    <t>CD257's B-cell receptor improves the survival rate of mature B-cells and enhances B-cell response.</t>
  </si>
  <si>
    <t>BAFF-R (TNFRSF13C)</t>
  </si>
  <si>
    <t>Mature B cells</t>
  </si>
  <si>
    <t>B cell survival and maturation</t>
  </si>
  <si>
    <t>BCMA</t>
  </si>
  <si>
    <t>Receptors of CD256 and CD257, which activate NFkB and JNK.It can promote the survival of B cells and participate in humoral immune regulation.</t>
  </si>
  <si>
    <t>TNF receptor superfamily member 7, TNFRSF 7, CD27L receptor, T14</t>
  </si>
  <si>
    <t>T cells, medulla thymocytes, B cell subpopulations and natural killer cells.</t>
  </si>
  <si>
    <t>Co-stimulating B and T cell activation.</t>
  </si>
  <si>
    <t>Herpesvirus entry mediator (HVEM)</t>
  </si>
  <si>
    <t>HveA, TR2</t>
  </si>
  <si>
    <t>Receptors of CD258 and CD272.Play an important role in the pathogenesis of vesicular ejaculation virus (HSV) and mediates the invasion of activated human T cells by HSV.</t>
  </si>
  <si>
    <t>NGF receptor, p75NTR</t>
  </si>
  <si>
    <t>Schwann cells, neurons, mesenchymal stem cells from the bone marrow.</t>
  </si>
  <si>
    <t>Regulates the growth, migration, differentiation and death of neuronal cells during central and peripheral nervous systems development.</t>
  </si>
  <si>
    <t>CD4+ and CD8+ T cells were always expressed only in Th1 cells and not in Th2 cells.</t>
  </si>
  <si>
    <t>Lymphocytostatic receptors that regulate lymphocyte activation and/or homeostasis and T cell tolerance.</t>
  </si>
  <si>
    <t>PD-L2, B7-DC</t>
  </si>
  <si>
    <t>dendritic cells and activated monocytes.</t>
  </si>
  <si>
    <t>Stimulate dendritic cells and inhibit the activation of T cells after binding to PD1 receptors.Mediate T cell activation through non-PD1-mediated interactions.PD-L2, APC expression, binds to PD-1 to transmit inhibitory signals, limiting T cell activity</t>
  </si>
  <si>
    <t>Programmed death-ligand 1 (PD-L1)</t>
  </si>
  <si>
    <t>PD-L1, B7-H1</t>
  </si>
  <si>
    <t>Activated T and B cells, dendritic cells, keratinocytes, and monocytes.</t>
  </si>
  <si>
    <t>is key to T cell proliferation and production of interferon gamma and IL10, and its interaction with PDCD1 inhibits T cell proliferation and cytokine production.PD-L1, tumor cell/APC expression, inhibits T cell function, induces immune escape</t>
  </si>
  <si>
    <t>B7-H2, B7RP-1</t>
  </si>
  <si>
    <t>Activated monocytes, macrophages and dendritic cells.</t>
  </si>
  <si>
    <t>The ligands of CD278, co-stimulatory signals of T cell proliferation and cytokine secretion, can induce the proliferation and differentiation of B cells.</t>
  </si>
  <si>
    <t>B7-H3 (B7 homolog 3)</t>
  </si>
  <si>
    <t>B7-H3</t>
  </si>
  <si>
    <t>Dendritic cells derived from monocytes, activated macrophages, epithelial cells, activated T and B cells, and activated natural killer cells.</t>
  </si>
  <si>
    <t>Enhanced induction of cytotoxic T cells, selectively stimulating the production of interferon gamma upon T cell receptor signaling.Plays a regulatory role in the osteogenesis process.Tumor-associated immunomodulatory factor (B7-H3), which may inhibit T cell response</t>
  </si>
  <si>
    <t>Inducible T-cell costimulator (ICOS)</t>
  </si>
  <si>
    <t>ICOS</t>
  </si>
  <si>
    <t>Activated T cells.</t>
  </si>
  <si>
    <t>Activating T cell (especially Tfh) costimulatory receptors, including T cell proliferation, secretion of lymphokines, the expression of molecules that mediate cell-interactions, and promote B cells to secrete antibodies.</t>
  </si>
  <si>
    <t>ICOS-L (Inducible T-cell Co-Stimulator Ligand)</t>
  </si>
  <si>
    <t>B cells, dendritic cells</t>
  </si>
  <si>
    <t>T cell costimulation, ICOS-L, APC expression, activate ICOS+ T cells.</t>
  </si>
  <si>
    <t>Programmed cell death protein 1 (PD-1)</t>
  </si>
  <si>
    <t>PD-1</t>
  </si>
  <si>
    <t>Activated T and B cells.</t>
  </si>
  <si>
    <t>Inhibitory cell surface receptors involved in T cell tolerance.PD-1, a negative regulatory receptor for T cells/NK cells, inhibits activation, and induces immune tolerance</t>
  </si>
  <si>
    <t>TP44</t>
  </si>
  <si>
    <t>Most T cells, thymocytes, plasma cells, natural killer cells and activated B cells.</t>
  </si>
  <si>
    <t>T cells costimulation.Induce T cell activation and survival, interleukin 2 production, type 2 assisted T cell development and clonal expansion.</t>
  </si>
  <si>
    <t>TLR4</t>
  </si>
  <si>
    <t>Monocytes, macrophages, dendritic cells, and T cell subpopulations.</t>
  </si>
  <si>
    <t>Mediate innate immunity against bacterial polysaccharides, inducing NFkB activation and type I interferon production.</t>
  </si>
  <si>
    <t>TLR9</t>
  </si>
  <si>
    <t>Peripheral blood leukocytes and plasmacytoid predendrin cells.</t>
  </si>
  <si>
    <t>Participate in the innate immune response to microbial preparations.Activation by unmethylated cytosine-phosphate-guanine (CpG) dinucleotides, which act through MYD88 and TRAF6, can lead to NFkB activation, cytokine secretion, and inflammatory responses.</t>
  </si>
  <si>
    <t>Integrin beta-1 (ITGB1)</t>
  </si>
  <si>
    <t>Integrin β1, ITGB1, fibronectin receptor β subunit, FNRB</t>
  </si>
  <si>
    <t>Interaction with CD49a in VLA-1 integrin.Involved in lymphocyte and endothelial adhesion, lymphocyte trafficking, and transvascular migration, promoting or inhibiting apoptosis (depending on the stimulus).</t>
  </si>
  <si>
    <t>GPR44</t>
  </si>
  <si>
    <t>Th2 cells, basophils and eosinophils.</t>
  </si>
  <si>
    <t>Regulates immune and inflammatory responses and induces migration of Th2 cells, eosinophils and basophils.</t>
  </si>
  <si>
    <t>CD3 complex (e.g., CD3e)</t>
  </si>
  <si>
    <t>T cells</t>
  </si>
  <si>
    <t>T cell receptor complex</t>
  </si>
  <si>
    <t>TNF receptor superfamily members 8, TNFRSF8, Ki-1 antigen</t>
  </si>
  <si>
    <t>Activated T and B cells, monocytes, activated natural killer cells, and Reed-Sternberg cells.</t>
  </si>
  <si>
    <t>Regulating lymphocyte proliferation and cell death plays an important role in the pathogenesis of Hodgkin's disease and other CD30+ lymphomas.CD30 is an important immune-associated costimulator molecule that plays a role in regulating the intensity and direction of an adaptive immune response through its expression on activated lymphocytes and its binding to CD30L.Abnormal activation of the CD30-CD30L axis may be related to the occurrence and development of certain autoimmune diseases and chronic inflammation.</t>
  </si>
  <si>
    <t>CD300 family (e.g., CD300a)</t>
  </si>
  <si>
    <t>Monocytes, NK cells, eosinophils</t>
  </si>
  <si>
    <t>Immunomodulatory receptors, inhibition/activation signals</t>
  </si>
  <si>
    <t>CLEC10A</t>
  </si>
  <si>
    <t>Macrophages and immature dendritic cells.</t>
  </si>
  <si>
    <t>Involved in cell adhesion, intercellular signaling, and cell recognition based on glycoprotein binding.</t>
  </si>
  <si>
    <t>CLEC4C, BCDA-2</t>
  </si>
  <si>
    <t>Plasma-like dendritic cells and immature dendritic cells derived from monocytes.</t>
  </si>
  <si>
    <t>Capturing antigens and sending peptides into cell compartments for presentation to T cells may mediate inhibition induced by IFN-α/β expression in plasmacytoid dendritic cells.It can also be used as a signal receptor for activate protein tyrosine kinase and can flow intracellular calcium ions.</t>
  </si>
  <si>
    <t>Neurocilin 1</t>
  </si>
  <si>
    <t>Dendritic cells, T cells, nerve cells, and endothelial cells.</t>
  </si>
  <si>
    <t>Regulates VEGF-mediated angiogenesis, dendritic cell-T cell interactions, and neurite production.</t>
  </si>
  <si>
    <t>Leukocyte-associated immunoglobulin-like receptor 1 (LAIR1)</t>
  </si>
  <si>
    <t>LAIR1</t>
  </si>
  <si>
    <t>T cells, B cells, natural killer cells, dendritic cells, monocytes and macrophages.</t>
  </si>
  <si>
    <t>Inhibitory receptors are the main negative regulator of the cell killing effects of natural killer cells, B cells and T cells.</t>
  </si>
  <si>
    <t>FcRL5</t>
  </si>
  <si>
    <t>Memory B cells</t>
  </si>
  <si>
    <t>Antibody feedback modulates receptors</t>
  </si>
  <si>
    <t>FcRL4, IRTA1</t>
  </si>
  <si>
    <t>Memory B cells and monocyte-like B cells.</t>
  </si>
  <si>
    <t>Possible inhibition of signaling of B cell receptors.</t>
  </si>
  <si>
    <t>Mature B cells and memory B cells.</t>
  </si>
  <si>
    <t>May be involved in the development and differentiation of B cells.</t>
  </si>
  <si>
    <t>VEGFR-2</t>
  </si>
  <si>
    <t>Endothelial cells and primitive stem cells.</t>
  </si>
  <si>
    <t>Activated by VEGF, this receptor is involved in angiogenesis, development, wound healing, and cell proliferation, migration, and differentiation.</t>
  </si>
  <si>
    <t>Platelet endothelial cell adhesion molecule, PECAM1</t>
  </si>
  <si>
    <t>Monocytes, platelets, granulocytes, endothelial cells, lymphocyte subpopulations and epithelial cells.</t>
  </si>
  <si>
    <t>It participates in cell adhesion and plays an important role in the transendothelial transport of leukocytes.</t>
  </si>
  <si>
    <t>NKG2D receptor (KLRK1)</t>
  </si>
  <si>
    <t>NKG2D, KLRK1</t>
  </si>
  <si>
    <t>Natural killer cells, T cell subpopulations and dendritic cell subpopulations.</t>
  </si>
  <si>
    <t>Recognition receptors for MHC class I HLA-E molecules by natural killer cells and partially cytotoxic T cells.</t>
  </si>
  <si>
    <t>BST2</t>
  </si>
  <si>
    <t>T cells, monocytes, natural killer cells and dendritic cells.</t>
  </si>
  <si>
    <t>IFN-induced antiviral host restriction factor can effectively prevent membrane-coated virus release from various mammals by directly tying early viral particles to the cell membrane of infected cells.</t>
  </si>
  <si>
    <t>SLAMF7, CRACC</t>
  </si>
  <si>
    <t>Natural killer cells and activated B cells.</t>
  </si>
  <si>
    <t>Mediates the activation of natural killer cells and may be involved in lymphocyte adhesion.</t>
  </si>
  <si>
    <t>Fc γRII, FCGR2A, FCGR2B</t>
  </si>
  <si>
    <t>B cells, monocytes, granulocytes, platelets and endothelial cells.</t>
  </si>
  <si>
    <t>Regulates the function of B cells, induces phagocytosis and mediator release.</t>
  </si>
  <si>
    <t>Junctional adhesion molecule A (F11R)</t>
  </si>
  <si>
    <t>JAM-A, JAM-1, PAM-1, F11R</t>
  </si>
  <si>
    <t>Epithelial cells, endothelial cells, white blood cells, platelets and red blood cells.</t>
  </si>
  <si>
    <t>It is involved in the formation of tight junctions of epithelial cells, regulating leukocyte migration, epithelial barrier maintenance and platelet activation.</t>
  </si>
  <si>
    <t>E-cadherin</t>
  </si>
  <si>
    <t>E Cadherin, CDH1</t>
  </si>
  <si>
    <t>Epithelial cells, keratinocytes, trophoblast cells and platelets.</t>
  </si>
  <si>
    <t>Calcium-dependent cell adhesion proteins are involved in intercellular and intercellular and matrix adhesion, tumor suppression, cell growth and differentiation.</t>
  </si>
  <si>
    <t>N Cadherin, Cadherin-2, CDH2</t>
  </si>
  <si>
    <t>Neurocytes, rhabdominal and cardiomyocytes, fibroblasts, epithelial cells, pancreatic cells and hepatocytes.</t>
  </si>
  <si>
    <t>It may be related to neuronal recognition mechanisms.In hippocampal neurons, dendritic spine density can be regulated.</t>
  </si>
  <si>
    <t>Epithelial cell adhesion molecule (EpCAM)</t>
  </si>
  <si>
    <t>Ep-CAM, EGP314</t>
  </si>
  <si>
    <t>Embryonic stem cells, epithelial cells and adenocarcinoma.</t>
  </si>
  <si>
    <t>It can serve as a physically compatible molecule of intestinal epithelial cells and intraepithelial lymphocytes at the mucosal epithelium to provide an immune barrier as the first line of defense against mucosal infection.Participate in the proliferation and differentiation of embryonic stem cells.</t>
  </si>
  <si>
    <t>Siglec-7, AIRM-1</t>
  </si>
  <si>
    <t>Natural killer cells, monocytes and granulocytes.</t>
  </si>
  <si>
    <t>Adhesion molecules mediating binding of sialic acid-dependent cells.It can mediate the cytotoxic effect of inhibiting natural killer cells and may be involved in hematopoiesis.Inhibits the differentiation of CD34+ cell precursors towards the myeloid mononuclear cell line and inhibits the proliferation of leukemia bone marrow cells (in vitro).</t>
  </si>
  <si>
    <t>Sialic acid-binding immunoglobulin-like lectin 3. SIGLEC3</t>
  </si>
  <si>
    <t>Monocytes, granulocytes, mast cells and myeloid progenitor cells.</t>
  </si>
  <si>
    <t>It is related to lectin activity and cell adhesion, and is a receptor that inhibits the proliferation of normal bone marrow cells and leukemia bone marrow cells.</t>
  </si>
  <si>
    <t>Natural killer cell receptor 1 (NKp46)</t>
  </si>
  <si>
    <t>NCR1, NK-p46</t>
  </si>
  <si>
    <t>Possibly help improve the cytotoxic effect of activated natural killer cells mediates tumor cell lysis activate receptors.</t>
  </si>
  <si>
    <t>Natural killer cell receptor 2 (NKp44)</t>
  </si>
  <si>
    <t>NCR2, NK-p44</t>
  </si>
  <si>
    <t>Activated natural killer cells.</t>
  </si>
  <si>
    <t>NCR3, NK-p30</t>
  </si>
  <si>
    <t>Helps improve the cytotoxic effect of activated natural killer cells mediates tumor cell lysis.</t>
  </si>
  <si>
    <t>ABCG2</t>
  </si>
  <si>
    <t>Hepatocytes, intestinal epithelial cells, kidneys, lungs and placental cells.</t>
  </si>
  <si>
    <t>Exogenous material transporters that play an important role in the excretion of exogenous substances from the brain may participate in brain-blood excretion.</t>
  </si>
  <si>
    <t>Jagged1, JAG1</t>
  </si>
  <si>
    <t>Bone marrow stromal cells, thymic epithelial cells, endothelial cells, Schwann cells, keratinocytes, ovaries, prostate, pancreas, placenta and heart cells.</t>
  </si>
  <si>
    <t>Ligands of a variety of Notch receptors are involved in mediating Notch signaling, the determination of cell fate during hematopoiesis, and cardiovascular development.</t>
  </si>
  <si>
    <t>Hematopoietic stem cells and their precursor cells, capillary endothelial cells.</t>
  </si>
  <si>
    <t>L-selectin participates in cell adhesion, and participates in early hematopoietic by mediating the adhesion of hematopoietic stem cells to the extracellular matrix of the bone marrow or directly adhere to the stromal cells.</t>
  </si>
  <si>
    <t>ERBB2, MLN 19</t>
  </si>
  <si>
    <t>Epithelial cells, endothelial cells, keratinocytes, hematopoietic stem cell subpopulations, embryonic mesoderm cells and extraembryonic tissue.</t>
  </si>
  <si>
    <t>It is a protein tyrosine kinase involved in the formation of a variety of cell surface receptor complexes, and is also an important part of the neuromodulatory protein receptor complexes. It can regulate the growth and stability of peripheral microtubulees.</t>
  </si>
  <si>
    <t>Complement receptor type 1 (CR1)</t>
  </si>
  <si>
    <t>Type I complement receptor, C3b/C4b receptor</t>
  </si>
  <si>
    <t>Red blood cells, B cells, monocytes, neutrophils, eosinophils, follicular dendritic cells, and T cell subpopulations.</t>
  </si>
  <si>
    <t>Receptors of complement components C3b and C4b, mediating adhesion and phagocytosis.</t>
  </si>
  <si>
    <t>NTB-A, SLAMF6</t>
  </si>
  <si>
    <t>Natural killer cells, T cells and B cells</t>
  </si>
  <si>
    <t>Only trigger the cytotoxic activity of natural killer cells with high expression density of natural cytotoxic receptors on the cell surface.</t>
  </si>
  <si>
    <t>Toll-like receptor 4 (TLR4)</t>
  </si>
  <si>
    <t>TREM-1</t>
  </si>
  <si>
    <t>Hepatocytes, lung cells, spleen cells and peripheral blood leukocytes.</t>
  </si>
  <si>
    <t>Stimulates neutrophil and monocyte-mediated inflammatory responses.Triggers the release of proinflammatory chemokines and cytokines and improves the expression of cell activation markers on the cell surface.Amplifies the inflammatory response caused by bacterial and fungal infections and is an important mediator of septic shock.</t>
  </si>
  <si>
    <t>Glucocorticoid-induced TNFR-related protein (GITR)</t>
  </si>
  <si>
    <t>TNFRSF18</t>
  </si>
  <si>
    <t>Lymphocytes and peripheral blood leukocytes.</t>
  </si>
  <si>
    <t>The receptor of TNFSF18 may be involved in the interaction between activated T cells and endothelial cells, as well as T cell receptor-mediated regulation of cell death.</t>
  </si>
  <si>
    <t>GITRL (Glucocorticoid-Induced TNFR-Related Ligand)</t>
  </si>
  <si>
    <t>Dendritic cells, T cells, endothelial</t>
  </si>
  <si>
    <t>Immuno-costimulatory molecules</t>
  </si>
  <si>
    <t>Platelet glycoprotein 4. Fatty acid translocase, glycoprotein IIIb, GP3B, GP4</t>
  </si>
  <si>
    <t>Platelets, monocytes, macrophages, endothelial cells and thyroid precursor cells.</t>
  </si>
  <si>
    <t>Scavenger receptors are preferred in lipid rafts.Mediate adhesion and phagocytosis.As a fatty acid transmembrane transporter, it promotes fatty acid uptake and metabolism in tumor cells and tumor-related cells, supporting cell proliferation, immunomodulation and drug resistance</t>
  </si>
  <si>
    <t>Interleukin-21 receptor (IL21R)</t>
  </si>
  <si>
    <t>IL-21R</t>
  </si>
  <si>
    <t>Lymph tissue, especially the thymus and spleen.</t>
  </si>
  <si>
    <t>Receptor of interleukin-21.</t>
  </si>
  <si>
    <t>TIM-1 (HAVCR1)</t>
  </si>
  <si>
    <t>Th2 cells, renal epithelium</t>
  </si>
  <si>
    <t>Immunomodulation/signal of kidney injury</t>
  </si>
  <si>
    <t>TIM-3 (T-cell immunoglobulin and mucin domain-3)</t>
  </si>
  <si>
    <t>Deplete T cells, dendritic cells, NK</t>
  </si>
  <si>
    <t>Immune checkpoint inhibitor receptors</t>
  </si>
  <si>
    <t>Tetraspan membrane protein-26, TSPAN26</t>
  </si>
  <si>
    <t>It is mainly expressed in mature B cells and bone marrow cells, and is expressed at low levels in T cells, granulocytes and monocytes.</t>
  </si>
  <si>
    <t>Signal transduction, regulates T cell proliferation.</t>
  </si>
  <si>
    <t>Clec9a</t>
  </si>
  <si>
    <t>CD141+ DC, cross-present DC</t>
  </si>
  <si>
    <t>Cross-presenting dendritic cell markers</t>
  </si>
  <si>
    <t>Clec12A</t>
  </si>
  <si>
    <t>Monocytes, myeloid DCs</t>
  </si>
  <si>
    <t>Myeloid marker receptors involved in inflammation</t>
  </si>
  <si>
    <t>ADP Ribose cyclase 1</t>
  </si>
  <si>
    <t>Expressed in most hematopoietic cells and some non-hematopoietic cells to varying degrees.Expressed at high levels in plasma cells, early T and B cells, activated T cells, and germinal center B cells.</t>
  </si>
  <si>
    <t>Regulates cell activation, proliferation and adhesion.As a NAD⁺ hydrolase, it regulates NAD⁺/NMN levels, affects cell energy metabolism, signaling pathways and cell fate decisions, and plays a dual role in tumor development.</t>
  </si>
  <si>
    <t>NTPD enzyme 1. ENTPD1</t>
  </si>
  <si>
    <t>macrophages, Langerhans cells, dendritic cells, activated B cells, natural killer cells, and microglia.</t>
  </si>
  <si>
    <t>Involved in B-cell adhesion, protecting activated cells against lysis.</t>
  </si>
  <si>
    <t>T3E, TCRE</t>
  </si>
  <si>
    <t>Mature T cells and thymocytes.</t>
  </si>
  <si>
    <t>T cell activation signaling and TCR expression regulation.</t>
  </si>
  <si>
    <t>T-cell surface glycoprotein CD4</t>
  </si>
  <si>
    <t>thymocyte subpopulation, helper T cells, regulatory T cells, monocytes, and macrophages.</t>
  </si>
  <si>
    <t>T cell activation, thymus differentiation, and HIV receptors.</t>
  </si>
  <si>
    <t>Tumor necrosis factor receptor superfamily member 5</t>
  </si>
  <si>
    <t>TNF receptor superfamily member 5. TNFRSF5</t>
  </si>
  <si>
    <t>B cells, monocytes, macrophages, follicular dendritic cells, endothelial cells, fibroblasts, and keratinocytes.</t>
  </si>
  <si>
    <t>Co-stimulating B cell growth, involved in differentiation and isotyping.</t>
  </si>
  <si>
    <t>Integrin α-IIb, GPα IIb, ITGA2B, GP2B</t>
  </si>
  <si>
    <t>Platelets and megakaryocytes.</t>
  </si>
  <si>
    <t>Platelet activation and aggregation.</t>
  </si>
  <si>
    <t>Platelet glycoprotein Ib α chain, GP1BA</t>
  </si>
  <si>
    <t>Platelet adhesion and aggregation.</t>
  </si>
  <si>
    <t>Leukocyte sialic acid protein, galactosinol oligoprotein, sialic acid glycoprotein, SPN</t>
  </si>
  <si>
    <t>It is mainly expressed in leukocytes (except resting B cells) and is expressed at low levels in platelets.</t>
  </si>
  <si>
    <t>Anti-adhesion.Adhesion can be mediated upon binding to CD45.</t>
  </si>
  <si>
    <t>Epican, HUTCH-I, LHR, PGP-1, ECMR-III</t>
  </si>
  <si>
    <t>Most lymphatic hematopoietic cells.</t>
  </si>
  <si>
    <t>Leukocytes roll, honest and gather.Adhesive leukocytes to endothelial cells, stromal cells and extracellular matrix.Play an important role in epithelial cell adhesion (cell-cell and cell-matrix) to the basal membrane hyaluronic acid and maintains the polar orientation of cells.</t>
  </si>
  <si>
    <t>Protein tyrosine phosphatase receptor type C (PTPRC)</t>
  </si>
  <si>
    <t>Leukocyte common antigen, L-CA, PTPRC</t>
  </si>
  <si>
    <t>Hematopoietic cells (excluding red blood cells and platelets).</t>
  </si>
  <si>
    <t>Plays an important role in B and T cell receptor-mediated activation.It is also required during thymus selection.</t>
  </si>
  <si>
    <t>B220 isoform of CD45</t>
  </si>
  <si>
    <t>B cells, partial T cell subpopulations (mouse)</t>
  </si>
  <si>
    <t>Mouse B cell markers</t>
  </si>
  <si>
    <t>CD45RA (PTPRC isoform)</t>
  </si>
  <si>
    <t>Naive CD4/CD8 T</t>
  </si>
  <si>
    <t>Initial T cell marker</t>
  </si>
  <si>
    <t>CD45RB (PTPRC isoform)</t>
  </si>
  <si>
    <t>CD4+ Tnaïve, B cell</t>
  </si>
  <si>
    <t>Naïve T cell marker</t>
  </si>
  <si>
    <t>CD4+/CD8+ memory T cells</t>
  </si>
  <si>
    <t>Memory T cell markers</t>
  </si>
  <si>
    <t>Membrane cofactor protein</t>
  </si>
  <si>
    <t>Membrane protein, TLX, MCP</t>
  </si>
  <si>
    <t>All cells except red blood cells.</t>
  </si>
  <si>
    <t>Factor I cleaves the cofactors of C3b and C4b by protease and sets a protective barrier threshold for unsuitable complement activation.</t>
  </si>
  <si>
    <t>Integrin-related proteins, MER6</t>
  </si>
  <si>
    <t>Hematopoietic cells, epithelial cells, endothelial cells and mesenchymal cells.</t>
  </si>
  <si>
    <t>Participated in adhesion is an automarker that binds to SIRP α inhibitory receptors on phagocytosis and dendritic cells to inhibit phagocytosis.Regulates chemotaxis and activation of leukocytes.</t>
  </si>
  <si>
    <t>BLAST1, BCM1</t>
  </si>
  <si>
    <t>Cell adhesion and T cell costimulation.</t>
  </si>
  <si>
    <r>
      <rPr>
        <sz val="11"/>
        <rFont val="Times New Roman"/>
        <family val="1"/>
      </rPr>
      <t>Integrin α</t>
    </r>
    <r>
      <rPr>
        <sz val="11"/>
        <rFont val="宋体"/>
        <family val="3"/>
        <charset val="134"/>
      </rPr>
      <t>链，如</t>
    </r>
    <r>
      <rPr>
        <sz val="11"/>
        <rFont val="Times New Roman"/>
        <family val="1"/>
      </rPr>
      <t>CD49d (α4)</t>
    </r>
  </si>
  <si>
    <t>T cells, monocytes, stem cells</t>
  </si>
  <si>
    <t>Cell adhesion and migration</t>
  </si>
  <si>
    <t>Integrin α-2, VLA-2 α subunit, ITGA2</t>
  </si>
  <si>
    <t>Platelets, B cells, monocytes, activated T cells, epithelial cells, endothelial cells, natural killer cell subpopulations, and megakaryocytes.</t>
  </si>
  <si>
    <t>Involved in cell adhesion and platelet aggregation, it is the receptor for Ecovirus 1.</t>
  </si>
  <si>
    <t>Integrin alpha-4 (ITGA4)</t>
  </si>
  <si>
    <t>Integrin α-4, VLA-4 α subunit, ITGA4</t>
  </si>
  <si>
    <t>B and T cells, thymocytes, monocytes, eosinophils, basophils, natural killer cells, mast cells, dendritic cells and juvenile erythrocyte precursors.</t>
  </si>
  <si>
    <t>Adhesion, cell migration, homing and activation.</t>
  </si>
  <si>
    <t>Integrin alpha 6</t>
  </si>
  <si>
    <t>Integrin α-6, VLA-6, ITGA6</t>
  </si>
  <si>
    <t>Memory B cells, T cells, thymocytes, monocytes, platelets, megakaryocytes, epithelial cells, endothelial cells and trophoblast cells.</t>
  </si>
  <si>
    <t>Embryo development, adhesion, and cell migration.</t>
  </si>
  <si>
    <t>T-cell surface glycoprotein CD5</t>
  </si>
  <si>
    <t>LEU1</t>
  </si>
  <si>
    <t>Thymocytes, T cells and B cell subpopulations, B cell chronic lymphocytic leukemia cells.</t>
  </si>
  <si>
    <t>Regulates the interaction between T cells and B cells.interacts with CD72.</t>
  </si>
  <si>
    <t>Integrin αV, ITGAV, MSK8</t>
  </si>
  <si>
    <t>platelets, activated T cells, endothelial cells, osteoblasts, melanoma cells, and megakaryocytes.</t>
  </si>
  <si>
    <t>Adhesion and signal transduction.</t>
  </si>
  <si>
    <t>Campath-1, HE5</t>
  </si>
  <si>
    <t>Thymocytes, lymphocytes (excluding plasma cells), monocytes, macrophages, and epithelial cells.</t>
  </si>
  <si>
    <t>Related to glycosylphosphatidylinositol (GPI) anchoring antigens, the process may be involved in carbohydrate transport and orientation.</t>
  </si>
  <si>
    <t>ICAM1</t>
  </si>
  <si>
    <t>Endothelial cells, monocytes, hematopoietic and non-hematopoietic cells.Low levels of expression in resting lymphocytes (upregulated after activation).</t>
  </si>
  <si>
    <t>It causes white blood cells to extravade from the blood vessels and regulates T cell activation.</t>
  </si>
  <si>
    <t>Decay-accelerating factor (DAF)</t>
  </si>
  <si>
    <t>Complement decay acceleration factor, DAF</t>
  </si>
  <si>
    <t>Epithelial cells and all cells in close contact with plasma complement protein.</t>
  </si>
  <si>
    <t>Regulating complement activation is a ligand or protective molecule during fertilization.Participate in signal transduction.</t>
  </si>
  <si>
    <t>NCAM1</t>
  </si>
  <si>
    <t>Neural tissue, natural killer cells, T cell subpopulations, small cell lung cancer.</t>
  </si>
  <si>
    <t>Allotropic and heterophilic adhesion.</t>
  </si>
  <si>
    <t>HNK-1 carbohydrate epitope</t>
  </si>
  <si>
    <t>Human natural killer cells 1. HNK1, LEU7</t>
  </si>
  <si>
    <t>Natural killer cell subpopulation, T cell subpopulation, and monocytes.</t>
  </si>
  <si>
    <t>LFA3</t>
  </si>
  <si>
    <t>White blood cells, red blood cells, epithelial cells, endothelial cells, fibroblasts, hematopoietic and non-hematopoietic cells.</t>
  </si>
  <si>
    <t>Adhesion between APC and T cells, target cell interactions of killer cells, and costimulation of CD58+ and CD2+ T cells.</t>
  </si>
  <si>
    <t>CD59 glycoprotein</t>
  </si>
  <si>
    <t>Protectin, MAC-inhibitor</t>
  </si>
  <si>
    <t>Hematopoietic and non-hematopoietic cells.</t>
  </si>
  <si>
    <t>Prevent complement polymerization.Protect cells to avoid lysing under complement mediation.</t>
  </si>
  <si>
    <t>Integrin β-3, ITGB3, GP3A</t>
  </si>
  <si>
    <t>CD41-expressing platelets, CD51-expressing macrophages, endothelial cells, fibroblasts, megakaryocytes, osteoclasts, mast cells, and macrophages.</t>
  </si>
  <si>
    <t>Mediate cell adhesion to different matrix proteins.</t>
  </si>
  <si>
    <t>Selectins (e.g.CD62L/E/P)</t>
  </si>
  <si>
    <t>T cells, endothelial cells</t>
  </si>
  <si>
    <t>Adhesion molecules regulate lymphocyte homing</t>
  </si>
  <si>
    <t>CD63 antigen</t>
  </si>
  <si>
    <t>LAMP-3, dense body membrane protein, MLA1</t>
  </si>
  <si>
    <t>Activated platelets, monocytes, macrophages, granulocytes, and endothelial cells.</t>
  </si>
  <si>
    <t>Transport to the cell surface after activation of platelets, endothelial cells and granulocytes.It is associated with early stages of melanoma progression (involved in regulating motility and adhesion of melanoma cells).</t>
  </si>
  <si>
    <t>Fc gamma receptor Ia (FCGR1A)</t>
  </si>
  <si>
    <t>IgG Fc receptor I, FCGR1A</t>
  </si>
  <si>
    <t>Highly affinity bound to the Fc region of IgG.</t>
  </si>
  <si>
    <t>Carcinoembryonic Antigen-Related Cell Adhesion Molecule (CEACAM)</t>
  </si>
  <si>
    <t>Granulocytes, tumor cells</t>
  </si>
  <si>
    <t>Cell adhesion, immunomodulation</t>
  </si>
  <si>
    <t>To be confirmed</t>
  </si>
  <si>
    <t>Sialic acid protein, KP1</t>
  </si>
  <si>
    <t>Monocytes, macrophages, neutrophils, basophils, dendritic cells and myeloid progenitor cells.</t>
  </si>
  <si>
    <t>Possible to be involved in the phagocytic activities of tissue macrophages and involve intracellular lysosomal metabolism and extracellular cell-cell and cell-pathogen interactions.It can bind to tissue and organ-specific lectin or selectin, enabling macrophage subpopulations to honest to specific sites.May allow macrophages to cross the selectin carrier substrate or other cells.</t>
  </si>
  <si>
    <t>Early activation antigen CD69</t>
  </si>
  <si>
    <t>Activate inducing molecules, AIM, CLEC2C, EA1</t>
  </si>
  <si>
    <t>Activated leukocytes, natural killer cells, thymocyte subpopulations, platelets, Langerhans cells and activated macrophages.</t>
  </si>
  <si>
    <t>Signaling receptors,? Participate in early activities of T cells, natural killer cells, monocytes and platelet activation.</t>
  </si>
  <si>
    <t>LEU 9, GP40, TP41</t>
  </si>
  <si>
    <t>Thymocytes, T cells, natural killer cells and pluripotent hematopoietic stem cells.</t>
  </si>
  <si>
    <t>T cells costimulation.interacts with SECTM1.</t>
  </si>
  <si>
    <t>CD27 ligand, CD27L</t>
  </si>
  <si>
    <t>Activated B and T cells, macrophages.</t>
  </si>
  <si>
    <t>Induce proliferation of T cells after costimulation, promote the production of cytotoxic T cells and contribute to T cell activation.It is reported that the cytokine is also involved in regulating the activation of B cells, the cytotoxic effect of natural killer cells, and immunoglobulin synthesis.</t>
  </si>
  <si>
    <t>Transferrin receptor protein 1</t>
  </si>
  <si>
    <t>Transferrin receptor protein 1. TFRC</t>
  </si>
  <si>
    <t>Proliferating cells, reticulocytes, red blood cell precursor cells and activated white blood cells.</t>
  </si>
  <si>
    <t>Controls iron absorption during cell proliferation.</t>
  </si>
  <si>
    <t>CD72 antigen</t>
  </si>
  <si>
    <t>Lyb-2, Ly-19, Ly-32</t>
  </si>
  <si>
    <t>B cells (excluding plasma B cells), macrophages, follicular dendritic cells, epithelial cells, and endothelial cells.</t>
  </si>
  <si>
    <t>5'-nucleotidase (NT5E)</t>
  </si>
  <si>
    <t>5'-Nitroblastase, NT5E</t>
  </si>
  <si>
    <t>B and T cell subpopulations, dendritic reticulocytes, epithelial cells, and endothelial cells.</t>
  </si>
  <si>
    <t>Nucleotidase, which allows nucleotides to be absorbed through dephosphorylation.Convert AMP into adenosine to regulate the metabolic balance between tumor cells and the immune microenvironment, support tumor cell metabolic adaptation and promote immunosuppression.</t>
  </si>
  <si>
    <t>HLA class II histocompatibility antigen gamma chain</t>
  </si>
  <si>
    <t>LN2, Ii, DHLAG</t>
  </si>
  <si>
    <t>B cells, activated T cells, macrophages, Langerhans cells, dendritic cells, endothelial cells, and epithelial cells.</t>
  </si>
  <si>
    <t>Participated in intracellular sorting MHC class II molecular process.CD74 is also involved in regulation in tumor-associated dendritic cells and macrophages, promoting the formation of the immunosuppressive microenvironment</t>
  </si>
  <si>
    <t>Globotriaosylceramide</t>
  </si>
  <si>
    <t>Trimeric Hexanoceramide, BLA</t>
  </si>
  <si>
    <t>Expressed in germinal center B cells and macrophages and expressed at high levels in Burkitt lymphoma cells.</t>
  </si>
  <si>
    <t>Induce apoptosis.</t>
  </si>
  <si>
    <t>Ig-associated chains</t>
  </si>
  <si>
    <t>B cell subtypes</t>
  </si>
  <si>
    <t>BCR complex</t>
  </si>
  <si>
    <t>CD8 alpha/beta</t>
  </si>
  <si>
    <t>CD8+ T cells, NK cells</t>
  </si>
  <si>
    <t>T cell co-receptors, which directly bind to MHC molecules to stabilize the interaction of TCR-MHC-peptides, are crucial for T cells to recognize antigens</t>
  </si>
  <si>
    <t>B7-1</t>
  </si>
  <si>
    <t>Activated B and T cells, macrophages and dendritic cells.</t>
  </si>
  <si>
    <t>Co-stimulating T cell activation and proliferation plays an important role in autoimmunity, humoral immunity, and transplant rejection reactions.</t>
  </si>
  <si>
    <t>Tetraspanin-28</t>
  </si>
  <si>
    <t>TAPA1, tetraspan membrane protein-28</t>
  </si>
  <si>
    <t>B and T cells, natural killer cells, monocytes, thymocytes, dendritic cells, endothelial cells, and fibroblasts.</t>
  </si>
  <si>
    <t>Participate in signal transduction and promote complement recognition.</t>
  </si>
  <si>
    <t>KAI1 protein</t>
  </si>
  <si>
    <t>KAI1, tetraspan membrane protein-27</t>
  </si>
  <si>
    <t>Leukocytes (upregulated after activation) and platelets.</t>
  </si>
  <si>
    <t>Signal transduction.</t>
  </si>
  <si>
    <t>HB15</t>
  </si>
  <si>
    <t>Activated B and T cells, circulating dendritic cells and Langerhans cells.</t>
  </si>
  <si>
    <t>Regulates immune response.</t>
  </si>
  <si>
    <t>SLAM family member 5</t>
  </si>
  <si>
    <t>SLAM5</t>
  </si>
  <si>
    <t>Mature B cells, T cell subpopulations, monocytes, macrophages, platelets, and thymocytes.</t>
  </si>
  <si>
    <t>Allophilic antigen adhesion molecule.Promotes T cell activation and cytokine production.</t>
  </si>
  <si>
    <t>ILT family (e.g., LILRB1/ILT2)</t>
  </si>
  <si>
    <t>NK cells, monocytes, B cells</t>
  </si>
  <si>
    <t>Inhibitory receptors, regulate immune tolerance</t>
  </si>
  <si>
    <t>Leukocyte immunoglobulin-like receptor subfamily B member 1 (LILRB1)</t>
  </si>
  <si>
    <t>LILRB1, ILT2, LIR1</t>
  </si>
  <si>
    <t>B cells, monocytes and dendritic cells.</t>
  </si>
  <si>
    <t>Receptors of MHC class I antigens transduce negative signals and prevent killing cells expressing MHC class I molecules.It is also a receptor for CMV UL18 protein.</t>
  </si>
  <si>
    <t>CD28LG2, B7-2</t>
  </si>
  <si>
    <t>Monocytes, activated B and T cells, and endothelial cells.</t>
  </si>
  <si>
    <t>Co-stimulating T cell activation and proliferation.</t>
  </si>
  <si>
    <t>C5R1, C5AR</t>
  </si>
  <si>
    <t>Granulocytes, monocytes, dendritic cells and astrocytes.</t>
  </si>
  <si>
    <t>Granulocyte activation, stimulating chemotaxis, granzyme release, and the production of superoxide anions.</t>
  </si>
  <si>
    <t>MAL</t>
  </si>
  <si>
    <t>Thymocyte subpopulation, cytotoxic T cells, natural killer cells and dendritic cell subpopulation.</t>
  </si>
  <si>
    <t>Co-receptors of MHC class I molecules.</t>
  </si>
  <si>
    <t>CD8B1</t>
  </si>
  <si>
    <t>Thymocyte subpopulation and cytotoxic T cells.</t>
  </si>
  <si>
    <t>CD9 antigen</t>
  </si>
  <si>
    <t>P24, 5H9 antigen, MIC3, TSPAN29, GIG2</t>
  </si>
  <si>
    <t>Platelets, proB cells, eosinophils, basophils, activated T cells, endothelial cells and epithelial cells.</t>
  </si>
  <si>
    <t>Cell adhesion and migration, platelet activation and aggregation.</t>
  </si>
  <si>
    <t>THY1</t>
  </si>
  <si>
    <t>Hematopoietic cells, nerve cells, fibroblasts, stromal cells and activated endothelial cells.</t>
  </si>
  <si>
    <t>Co-stimulating lymphocytes can inhibit stem and nerve cell differentiation.</t>
  </si>
  <si>
    <t>C1qR, C1QR1, MXRA4</t>
  </si>
  <si>
    <t>Monocytes, granulocytes, endothelial cells and neutrophils.</t>
  </si>
  <si>
    <t>Promote phagocytosis of monocytes and macrophages after interaction with soluble defensive collagen.Possibly involved in intercellular adhesion.</t>
  </si>
  <si>
    <t>Killer cell lectin-like receptor subfamily D member 1 (KLRD1)</t>
  </si>
  <si>
    <t>KLRD1, KP43</t>
  </si>
  <si>
    <t>Natural killer and T cell subpopulations.</t>
  </si>
  <si>
    <t>Inhibit the function of natural killer cells and mediate cytotoxicity and the production of cytokines.</t>
  </si>
  <si>
    <t>Fas cell surface death receptor (FAS)</t>
  </si>
  <si>
    <t>Apoptotic antigen ligands, FASLG, APTL, TNFSF6</t>
  </si>
  <si>
    <t>Monocytes, neutrophils, lymphocytes and fibroblasts.</t>
  </si>
  <si>
    <t>Tactile protein</t>
  </si>
  <si>
    <t>Expressed at low levels in peripheral blood T cells, significantly upregulated after activation.</t>
  </si>
  <si>
    <t>It is involved in the adhesion interaction of activated T cells and natural killer cells in the later stage of the immune response, and promotes target adhesion of natural killer cells through interaction with PVR on target cells.NK cells regulate ligands, bind to CD155, and participate in immunity</t>
  </si>
  <si>
    <t>4F2 cell-surface antigen heavy chain (SLC3A2)</t>
  </si>
  <si>
    <t>4F2hc, SLC3A2, MDU1</t>
  </si>
  <si>
    <t>Monocytes, lymphocytes, natural killer cells and granulocytes.</t>
  </si>
  <si>
    <t>Involved in cell activation and aggregation.</t>
  </si>
  <si>
    <t>CD99 antigen (MIC2)</t>
  </si>
  <si>
    <t>MIC2</t>
  </si>
  <si>
    <t>Lymphocytes, natural killer cells, monocytes, granulocytes, endothelial cells, epithelial cells, some tumor cells and thymocytes.</t>
  </si>
  <si>
    <t>Involved in leukocyte migration, T cell activation and cell adhesion.</t>
  </si>
  <si>
    <t>Cerebellar Degeneration-Related Protein 2</t>
  </si>
  <si>
    <t>Neurons, certain tumors</t>
  </si>
  <si>
    <t>Paratumor antigen</t>
  </si>
  <si>
    <t>C-type Lectin-like Receptor 2</t>
  </si>
  <si>
    <t>Platelets, macrophages</t>
  </si>
  <si>
    <t>Platelet activation, immune signaling, which regulates cell adhesion, homing or migration</t>
  </si>
  <si>
    <t>MET Proto-Oncogene</t>
  </si>
  <si>
    <t>Epithelial cells, tumor cells</t>
  </si>
  <si>
    <t>HGF receptors, involved in cell migration and invasion</t>
  </si>
  <si>
    <t>Chemoattractant Receptor-Homologous Molecule Expressed on Th2</t>
  </si>
  <si>
    <t>Th2 cells, eosinophils, basophils</t>
  </si>
  <si>
    <t>Chemokine receptors</t>
  </si>
  <si>
    <t>Fractalkine receptor</t>
  </si>
  <si>
    <t>Monocytes, NK, microglia</t>
  </si>
  <si>
    <t>Chemotaxis, immune cell migration, and can activate MAPK/PI3K-Akt signal</t>
  </si>
  <si>
    <t>Delta-like 1</t>
  </si>
  <si>
    <t>Stem cells, neural precursors, immune cells</t>
  </si>
  <si>
    <t>Notch ligand regulates cell differentiation</t>
  </si>
  <si>
    <t>TNFRSF25 (Death Receptor 3)</t>
  </si>
  <si>
    <t>T cells, Th17, regulatory T cells</t>
  </si>
  <si>
    <t>Regulates T cell activation and apoptosis</t>
  </si>
  <si>
    <t>Epidermal Growth Factor Receptor</t>
  </si>
  <si>
    <t>Growth factor receptors promote proliferation</t>
  </si>
  <si>
    <t>Epithelial Cell Adhesion Molecule</t>
  </si>
  <si>
    <t>Epithelial cells, tumor stem cells</t>
  </si>
  <si>
    <t>Epithelial markers, tumor markers, receptors or adhesion molecules associated with cell motility, homing, adhesion or chemotaxis</t>
  </si>
  <si>
    <t>Endothelial Cell-Selective Adhesion Molecule</t>
  </si>
  <si>
    <t>Endothelial cells, hematopoietic stem cells</t>
  </si>
  <si>
    <t>Vascular/hematopoiesis-related adhesion molecules</t>
  </si>
  <si>
    <t>F4/80 (EMR1)</t>
  </si>
  <si>
    <t>Macrophages (mouse)</t>
  </si>
  <si>
    <t>Mouse macrophage marker</t>
  </si>
  <si>
    <t>Fibroblast Activation Protein</t>
  </si>
  <si>
    <t>CAF (cancer-associated fibroblasts), tumor interstitial</t>
  </si>
  <si>
    <t>Matrix remodeling, tumor-associated fibroblast markers</t>
  </si>
  <si>
    <t>Fc Fragment of IgE Receptor Ia</t>
  </si>
  <si>
    <t>Mast cells, basophils</t>
  </si>
  <si>
    <t>IgE high affinity receptor, high affinity IgE receptor, plays a role in the antigen presentation process in dendritic cells and monocytes, in addition to participating in allergic reactions.</t>
  </si>
  <si>
    <t>Folic Acid</t>
  </si>
  <si>
    <t>Experimental probe or metabolic marker</t>
  </si>
  <si>
    <t>Folic acid marker</t>
  </si>
  <si>
    <t>FOLR2</t>
  </si>
  <si>
    <t>Macrophages, tumor-related cells</t>
  </si>
  <si>
    <t>Folate receptor, associated with M2 macrophages</t>
  </si>
  <si>
    <t>Forkhead Box P3</t>
  </si>
  <si>
    <t>Regulatory T cells</t>
  </si>
  <si>
    <t>Treg cell-specific transcription factor</t>
  </si>
  <si>
    <t>Folate Receptor Beta (FOLR2)</t>
  </si>
  <si>
    <t>M2 macrophages, synovial cells</t>
  </si>
  <si>
    <t>Folic acid uptake, tumor-associated macrophage marker</t>
  </si>
  <si>
    <t>Rat IgG1 λ</t>
  </si>
  <si>
    <t>Experimental control</t>
  </si>
  <si>
    <t>isotype control</t>
  </si>
  <si>
    <t>GABA-A Receptor Subunit Beta-3</t>
  </si>
  <si>
    <t>Central nervous system neurons</t>
  </si>
  <si>
    <t>Inhibitory neurotransmitter receptors</t>
  </si>
  <si>
    <t>Galectin-9 (LGALS9)</t>
  </si>
  <si>
    <t>Treg, tumor cells, dendritic cells</t>
  </si>
  <si>
    <t>Immunomodulation, inducing T cell apoptosis</t>
  </si>
  <si>
    <t>Glycoprotein A Repetitions Predominant (LRRC32)</t>
  </si>
  <si>
    <t>Treg cells, MSCs</t>
  </si>
  <si>
    <t>Regulating TGF-β activity, a Treg functional marker, is associated with the activation of FOXP3 and TGF-β expression on the surface of regulatory T cells, and indirectly affects cell-to-cell interactions and migration.</t>
  </si>
  <si>
    <t>γδ TCR complex</t>
  </si>
  <si>
    <t>γδ T cells</t>
  </si>
  <si>
    <t>γδ T cell recognition</t>
  </si>
  <si>
    <t>ADGRG1 (G protein-coupled receptor 56)</t>
  </si>
  <si>
    <t>Neural stem cells, immune cells, tumors</t>
  </si>
  <si>
    <t>Adhesive GPCR, stem cell regulation, G protein-coupled receptors, signals involved in NK cell recognition, neurodevelopment and cell polarity maintenance</t>
  </si>
  <si>
    <t>Ly6G/Ly6C</t>
  </si>
  <si>
    <t>Neutrophils, inflammatory monocytes</t>
  </si>
  <si>
    <t>Granulocyte/monocyte marker, marker of myeloid inhibitory cells, especially for marking neutrophils</t>
  </si>
  <si>
    <t>MHC I-H-2Kb (with OVA peptide)</t>
  </si>
  <si>
    <t>Used to identify OT-I CD8+ T cells</t>
  </si>
  <si>
    <t>TIM-3 (T-cell immunoglobulin and mucin domain 3)</t>
  </si>
  <si>
    <t>Deplete T cells, NK, dendritic cells</t>
  </si>
  <si>
    <t>Inhibitory immune checkpoints of T cells regulate T cell tolerance</t>
  </si>
  <si>
    <t>HLA general</t>
  </si>
  <si>
    <t>All Nucleated Cells (MHC I) or APC (MHC II)</t>
  </si>
  <si>
    <t>Human MHC complex</t>
  </si>
  <si>
    <t>All nucleated cells</t>
  </si>
  <si>
    <t>MHC Class I Molecules</t>
  </si>
  <si>
    <t>HLA-A, B, C (MHC I)</t>
  </si>
  <si>
    <t>Presenting endogenous antigens</t>
  </si>
  <si>
    <t>HLA-DR (MHC Class II)</t>
  </si>
  <si>
    <t>B cells, monocytes, DCs</t>
  </si>
  <si>
    <t>Antigen presentation</t>
  </si>
  <si>
    <t>Human Leukocyte Antigen E</t>
  </si>
  <si>
    <t>Endothelial, epithelium, NK related</t>
  </si>
  <si>
    <t>Inhibitory signaling, regulates NK cells, non-classical MHC class I molecules, mainly presents signal peptides to CD94/NKG2 receptors on NK cells, and regulates NK cell activity</t>
  </si>
  <si>
    <t>MHC class II (I-A/I-E)</t>
  </si>
  <si>
    <t>APC cell (mouse)</t>
  </si>
  <si>
    <t>Antigen presenting molecule (mouse)</t>
  </si>
  <si>
    <t>Immunoglobulin A</t>
  </si>
  <si>
    <t>Plasma cells (especially mucosal-related)</t>
  </si>
  <si>
    <t>Secretory antibodies, mucosal immunity</t>
  </si>
  <si>
    <t>Immunoglobulin D</t>
  </si>
  <si>
    <t>Unactivated B cells</t>
  </si>
  <si>
    <t>Initial B cell surface antibodies</t>
  </si>
  <si>
    <t>Immunoglobulin E</t>
  </si>
  <si>
    <t>Plasma cells (produced), bound to mast cells</t>
  </si>
  <si>
    <t>Anti-parasitic / allergic reactions</t>
  </si>
  <si>
    <t>IgEreceptor</t>
  </si>
  <si>
    <t>FcεRI</t>
  </si>
  <si>
    <t>High affinity IgE receptor</t>
  </si>
  <si>
    <t>Immunoglobulin G</t>
  </si>
  <si>
    <t>Plasma cells</t>
  </si>
  <si>
    <t>Major serum antibodies</t>
  </si>
  <si>
    <t>Immunoglobulin Kappa Light Chain</t>
  </si>
  <si>
    <t>B cells, plasma cells</t>
  </si>
  <si>
    <t>Antibody light chain</t>
  </si>
  <si>
    <t>Immunoglobulin Light Chain</t>
  </si>
  <si>
    <t>Light chains that make up antibodies</t>
  </si>
  <si>
    <t>Immunoglobulin M</t>
  </si>
  <si>
    <t>Initial antibody, activate complement</t>
  </si>
  <si>
    <t>Integrins (e.g. ITGAX, ITGB1)</t>
  </si>
  <si>
    <t>Various immune cells</t>
  </si>
  <si>
    <t>Interferon Regulatory Factor 4</t>
  </si>
  <si>
    <t>B cells, plasma cells, Th cells</t>
  </si>
  <si>
    <t>Transcription factors, regulating plasma cells/Th2, play a key role in the differentiation and function of immune cells (such as B cells, T cells, plasma cells), and participate in the IFN signaling pathway</t>
  </si>
  <si>
    <t>Isotype control</t>
  </si>
  <si>
    <t>Experimental control (not corresponding to specific cells)</t>
  </si>
  <si>
    <t>Negative control antibodies</t>
  </si>
  <si>
    <t>Integrin beta-7</t>
  </si>
  <si>
    <t>T cells, B cells (related to intestinal mucosa)</t>
  </si>
  <si>
    <t>Lymphocyte adhesion and homing</t>
  </si>
  <si>
    <t>Junctional Adhesion Molecule-Like</t>
  </si>
  <si>
    <t>Neutrophils, T cells, epithelial</t>
  </si>
  <si>
    <t>Transend-endothelial migration and immune synapse formation of neutrophils</t>
  </si>
  <si>
    <t>KLK6,neurosin, hK6</t>
  </si>
  <si>
    <t>Neural tissue</t>
  </si>
  <si>
    <t>It is involved in the degradation of myelin proteins and amyloid precursor proteins and is associated with neurodegenerative diseases (such as Alzheimer's disease, Parkinson's disease, etc.).Involved in extracellular matrix degradation (such as fibronectin, laminin, etc.) in tumor biology, promotes tumor invasion and metastasis, and is regarded as a prognostic/biomarker for multiple cancer species</t>
  </si>
  <si>
    <t>K-Cl Cotransporter 2 (SLC12A5)</t>
  </si>
  <si>
    <t>Cl⁻ regulation in neurons affects GABA function. The chloride ion co-transporter is mainly expressed in neurons, maintaining the chloride ion gradient, which is related to neuronal excitability.</t>
  </si>
  <si>
    <t>Killer cell Lectin-like Receptors</t>
  </si>
  <si>
    <t>NK, NKT</t>
  </si>
  <si>
    <t>NK cell receptors</t>
  </si>
  <si>
    <t>Latency Associated Peptide (TGF-β inactive form)</t>
  </si>
  <si>
    <t>Treg, MSC, macrophages</t>
  </si>
  <si>
    <t>TGF-β storage complex</t>
  </si>
  <si>
    <t>Galectin-3</t>
  </si>
  <si>
    <t>Macrophages, dendritic cells</t>
  </si>
  <si>
    <t>Cytokine regulation, adhesion, apoptosis</t>
  </si>
  <si>
    <t>Lectin-like Oxidized LDL Receptor 1</t>
  </si>
  <si>
    <t>Endothelial cells, macrophages</t>
  </si>
  <si>
    <t>Phagenosis of oxidative LDL, an inflammation marker, oxidative LDL receptor, expressed on dendritic and endothelial cells, is involved in the identification of apoptotic cells and inflammatory responses</t>
  </si>
  <si>
    <t>GARP (Leucine Rich Repeat Containing 32)</t>
  </si>
  <si>
    <t>TGF-β signaling regulation, related to regulatory T cell activation and TGF-β presentation, is an important immune recognition and regulatory molecule.</t>
  </si>
  <si>
    <t>Lymphotoxin beta receptor</t>
  </si>
  <si>
    <t>Fibroblasts, epithelial cells</t>
  </si>
  <si>
    <t>Inflammation development, mucosal tissue induction, belongs to the TNF receptor superfamily, and participates in lymphoid organ development and immune regulation</t>
  </si>
  <si>
    <t>Ly49 family</t>
  </si>
  <si>
    <t>Mouse NK cells</t>
  </si>
  <si>
    <t>NK cell receptor family</t>
  </si>
  <si>
    <t>Lymphocyte antigen 6</t>
  </si>
  <si>
    <t>Stem cells, immune cells (such as Ly6G)</t>
  </si>
  <si>
    <t>Mouse GPI anchor protein family, a multigene family, whose members are expressed on different immune cells and participate in multiple functions, such as Ly6G is a neutrophil marker and Ly6C is a marker of monocytes and macrophage subpopulations</t>
  </si>
  <si>
    <t>Galectin-3 (LGALS3)</t>
  </si>
  <si>
    <t>Macrophages, dendritic cells, glial cells</t>
  </si>
  <si>
    <t>Immunomodulation, apoptosis, phagocytosis, expression on macrophages and certain other cells is related to cell adhesion, activation and apoptosis</t>
  </si>
  <si>
    <t xml:space="preserve"> MAdCAM-1 (Mucosal Addressin Cell Adhesion Molecule 1)</t>
  </si>
  <si>
    <t>High endothelial microveins, mucosal endothelium</t>
  </si>
  <si>
    <t>Lymphocyte homing-related adhesion molecules</t>
  </si>
  <si>
    <t>Mucosal Vascular Addressin Cell Adhesion Molecule 1</t>
  </si>
  <si>
    <t>High endothelial veins, intestinal endothelium</t>
  </si>
  <si>
    <t>Regulate mucosal homing</t>
  </si>
  <si>
    <t>Tryptase</t>
  </si>
  <si>
    <t>Mast cells</t>
  </si>
  <si>
    <t>Mast cell degranulation markers, mast cell trypsin, specific enzyme markers of mast cells</t>
  </si>
  <si>
    <t>MER Tyrosine Kinase</t>
  </si>
  <si>
    <t>Macrophages, dendritic cells, tumor cells</t>
  </si>
  <si>
    <t>Phagocytosis of apoptotic cells and regulate inflammation.TAM family tyrosine kinase receptors regulate phagocytosis of apoptotic cells, inhibit innate immune response, and activate PI3K-Akt pathway</t>
  </si>
  <si>
    <t>Major Histocompatibility Complex I</t>
  </si>
  <si>
    <t>Major Histocompatibility Complex II</t>
  </si>
  <si>
    <t>B cells, dendritic cells, macrophages</t>
  </si>
  <si>
    <t>Antigen presenting molecule</t>
  </si>
  <si>
    <t>Macrophage Mannose Receptor (CD206)</t>
  </si>
  <si>
    <t>M2 macrophages, dendritic cells</t>
  </si>
  <si>
    <t>Recognizes carbohydrate antigens and promotes phagocytosis. Surface receptors of macrophages and dendritic cells, involved in the recognition of pathogens</t>
  </si>
  <si>
    <t>Nectin Cell Adhesion Molecule 2</t>
  </si>
  <si>
    <t>Epithelial cells, endothelial cells, T/NK cells</t>
  </si>
  <si>
    <t>Cell adhesion molecules, involved in immune synapses</t>
  </si>
  <si>
    <t>NOD-like Receptor Pyrin 2</t>
  </si>
  <si>
    <t>Monocytes, epithelial cells</t>
  </si>
  <si>
    <t>Inflammasome/immune monitoring, cytoplasmic pattern recognition receptors, involved in the assembly and activation of inflammasomes</t>
  </si>
  <si>
    <t>Notch Receptor</t>
  </si>
  <si>
    <t>Stem cells, immune cells</t>
  </si>
  <si>
    <t>Stem cell fate signal</t>
  </si>
  <si>
    <t>CD73 (5'-Nucleotidase)</t>
  </si>
  <si>
    <t>Treg, endothelial, tumor cells</t>
  </si>
  <si>
    <t>Adenosine production, immunosuppression</t>
  </si>
  <si>
    <t>Oxidized Low-Density Lipoprotein Receptor 1 (LOX-1)</t>
  </si>
  <si>
    <t>Endothelial cells, macrophages, dendritic cells</t>
  </si>
  <si>
    <t>Intake of oxidative LDL to regulate inflammation,</t>
  </si>
  <si>
    <t>Purinergic Receptor P2Y12</t>
  </si>
  <si>
    <t>Platelets, brain microglia</t>
  </si>
  <si>
    <t>ADP receptor, platelet activation. G protein-coupled receptor, mainly expressed in platelets and microglia, activates cAMP and MAPK-related downstream pathways</t>
  </si>
  <si>
    <t>Purinergic Receptor P2X 7</t>
  </si>
  <si>
    <t>Macrophages, B cells, dendritic cells</t>
  </si>
  <si>
    <t>Ion channel receptor mediates ATP signaling, participates in inflammation, immune cell activation, etc. Inflammation and apoptosis pathways</t>
  </si>
  <si>
    <t>Pan-Endothelial Marker</t>
  </si>
  <si>
    <t>All vascular endothelial cells</t>
  </si>
  <si>
    <t>Pan-endothelial logo</t>
  </si>
  <si>
    <t>Pan-endothelial Marker</t>
  </si>
  <si>
    <t>Endothelial cells</t>
  </si>
  <si>
    <t>Common signs of vascular endothelial</t>
  </si>
  <si>
    <t>Lymphoendothelium, tumor</t>
  </si>
  <si>
    <t>Lymphatic vascularization, cell migration. G-protein-coupled receptors are mainly expressed in platelets and microglia, activate cAMP and MAPK-related downstream pathways</t>
  </si>
  <si>
    <t>Phycoerythrin</t>
  </si>
  <si>
    <t>Non-cellular function, only for staining</t>
  </si>
  <si>
    <t>Fluorescent dyes</t>
  </si>
  <si>
    <t>Phospho-FAK</t>
  </si>
  <si>
    <t>Activated cells</t>
  </si>
  <si>
    <t>Adhesion kinase phosphorylation, migration signal</t>
  </si>
  <si>
    <t>Paired Immunoglobulin-like Receptor</t>
  </si>
  <si>
    <t>Myeloid cells, NK</t>
  </si>
  <si>
    <t>Inhibitory or activate immune signaling, the family of inhibitory receptors in mice, expressed on myeloid cells and NK cells</t>
  </si>
  <si>
    <t>ZBTB16 (Promyelocytic Leukemia Zinc Finger)</t>
  </si>
  <si>
    <t>iNKT cells, NK precursor</t>
  </si>
  <si>
    <t>Transcription factor, NKT cell development</t>
  </si>
  <si>
    <t>PODXL</t>
  </si>
  <si>
    <t>Renal epithelium, tumor cells, blood vessels</t>
  </si>
  <si>
    <t>Anti-adhesion glycoprotein, tumor/glomerular marker</t>
  </si>
  <si>
    <t>Lymphatic endothelium, alveolar cells, tumors</t>
  </si>
  <si>
    <t>Cell migration, lymphangiogenesis</t>
  </si>
  <si>
    <t>CD133 (Prominin-1)</t>
  </si>
  <si>
    <t>Hematopoietic stem cells, neural stem cells, tumor stem cells</t>
  </si>
  <si>
    <t>Stem cell markers</t>
  </si>
  <si>
    <t>phospho-S6 Ribosomal Protein</t>
  </si>
  <si>
    <t>Activated cells (various types)</t>
  </si>
  <si>
    <t>Downstream markers of mTOR pathway reflect translational activity and participate in cell growth and metabolism</t>
  </si>
  <si>
    <t>Phosphorylated Tau Protein</t>
  </si>
  <si>
    <t>Neurons</t>
  </si>
  <si>
    <t>The phosphorylated form of Tau protein in neurons is associated with neurodegenerative diseases (such as Alzheimer's disease) and reflects abnormal signals in cells</t>
  </si>
  <si>
    <t>Th2 cells, eosinophils</t>
  </si>
  <si>
    <t>Th2 migration, inflammation, G protein-coupled receptors, mediate prostaglandin D2 signaling, and participate in allergies and inflammatory responses</t>
  </si>
  <si>
    <t>Poliovirus Receptor (CD155)</t>
  </si>
  <si>
    <t>Tumor cells, dendritic cells</t>
  </si>
  <si>
    <t>Cell recognition, immunomodulation. Target cell ligand.It binds to receptors such as CD226 and TIGIT to regulate immune cell activity.Impact anti-tumor immunity by regulating immune cell function.High expression on tumor cells can promote tumor immune escape.</t>
  </si>
  <si>
    <t>Rat IgG2b, kappa</t>
  </si>
  <si>
    <t>Isotype control (nonspecific)</t>
  </si>
  <si>
    <t>Receptor Binding Domain (Spike)</t>
  </si>
  <si>
    <t>Vaccine or viral infection model</t>
  </si>
  <si>
    <t>SARS-CoV-2 binds to the ACE2 segment, the receptor-binding domain, and usually refers to a protein fragment of a virus (such as SARS-CoV-2) that is used to bind to host cell receptors.</t>
  </si>
  <si>
    <t xml:space="preserve">Rat IgG1 κ </t>
  </si>
  <si>
    <t>Rat IgG1 κ monoclonal antibody</t>
  </si>
  <si>
    <r>
      <rPr>
        <sz val="11"/>
        <rFont val="Times New Roman"/>
        <family val="1"/>
      </rPr>
      <t>S1PR1</t>
    </r>
    <r>
      <rPr>
        <sz val="11"/>
        <rFont val="宋体"/>
        <family val="3"/>
        <charset val="134"/>
      </rPr>
      <t>（</t>
    </r>
    <r>
      <rPr>
        <sz val="11"/>
        <rFont val="Times New Roman"/>
        <family val="1"/>
      </rPr>
      <t>Sphingosine-1-Phosphate Receptor 1</t>
    </r>
    <r>
      <rPr>
        <sz val="11"/>
        <rFont val="宋体"/>
        <family val="3"/>
        <charset val="134"/>
      </rPr>
      <t>）</t>
    </r>
  </si>
  <si>
    <t>Lipid signaling pathway receptors regulate lymphocyte migration</t>
  </si>
  <si>
    <t>Stem Cell Antigen-1 (Ly6A/E)</t>
  </si>
  <si>
    <t>Hematopoietic stem cells, mouse precursor cells</t>
  </si>
  <si>
    <t>Stem cell markers, regulate proliferation</t>
  </si>
  <si>
    <t>Syndecan-1 (CD138)</t>
  </si>
  <si>
    <t>Plasma cells, certain tumor cells</t>
  </si>
  <si>
    <t>Plasma cell marker, extracellular matrix receptor</t>
  </si>
  <si>
    <t>P-Selectin (CD62P)</t>
  </si>
  <si>
    <t>Activate platelets and endothelial cells</t>
  </si>
  <si>
    <t>Adhesive molecules mediate inflammatory responses</t>
  </si>
  <si>
    <t>Sialic acid-binding immunoglobulin-like lectins</t>
  </si>
  <si>
    <t>Myeloid cells (Siglec-1, -5, -10, etc.)</t>
  </si>
  <si>
    <t>Regulates innate immune response, is widely present on the surface of immune cells, is involved in intercellular recognition and signaling, and many Siglec molecules have inhibitory effects</t>
  </si>
  <si>
    <t>Solute Carrier Family 7 Member 1</t>
  </si>
  <si>
    <t>Widely expressed</t>
  </si>
  <si>
    <t>Cationic amino acid transporters, involved in amino acid metabolism, may be related to nutrient uptake and growth of tumor cells</t>
  </si>
  <si>
    <t>Streptavidin</t>
  </si>
  <si>
    <t>Experimental probe</t>
  </si>
  <si>
    <t>Binding with biotin</t>
  </si>
  <si>
    <t>Transmembrane Activator and CAML Interactor</t>
  </si>
  <si>
    <t>Mature B cells, plasma cells</t>
  </si>
  <si>
    <t>B cell survival/antibody production regulation, belongs to the TNF receptor superfamily, binds BLyS and APRIL to participate in B cell survival and differentiation</t>
  </si>
  <si>
    <t>CD96 (T cell activation, increased late expression)</t>
  </si>
  <si>
    <t>NK cells, CD8+ T cells</t>
  </si>
  <si>
    <t>Immunomodulatory receptors</t>
  </si>
  <si>
    <t>Phosphorylated Tau</t>
  </si>
  <si>
    <t>T Cell Receptor</t>
  </si>
  <si>
    <t>The main complex that recognizes antigen</t>
  </si>
  <si>
    <t>T Cell Receptor αβ</t>
  </si>
  <si>
    <t>αβ T cells</t>
  </si>
  <si>
    <t>T cell TCR complex</t>
  </si>
  <si>
    <t>T Cell Receptor beta</t>
  </si>
  <si>
    <t>T cells (αβ type)</t>
  </si>
  <si>
    <t>TCR components</t>
  </si>
  <si>
    <t>T Cell Receptor delta chain</t>
  </si>
  <si>
    <t>γδT cells</t>
  </si>
  <si>
    <t>TCR in γδT cells</t>
  </si>
  <si>
    <t>TCR gamma chain</t>
  </si>
  <si>
    <t>γδ T cell components</t>
  </si>
  <si>
    <t>TCR gamma delta complex</t>
  </si>
  <si>
    <t>γδ T cell-exclusive TCR</t>
  </si>
  <si>
    <t>TCR Variable region</t>
  </si>
  <si>
    <t>T cell receptor variant region recognizes antigen</t>
  </si>
  <si>
    <t>TER-119 antigen</t>
  </si>
  <si>
    <t>Red blood precursor cells (mouse specific)</t>
  </si>
  <si>
    <t>Mice erythrocyte differentiation mark</t>
  </si>
  <si>
    <t>Transglutaminase 1</t>
  </si>
  <si>
    <t>Epithelial cells (skin)</t>
  </si>
  <si>
    <t>Thrombomodulin (CD141)</t>
  </si>
  <si>
    <t>Vascular endothelial cells</t>
  </si>
  <si>
    <t>Anticoagulant function, endothelial markers, and participate in anticoagulant and anti-inflammatory functions</t>
  </si>
  <si>
    <t>Treg, depleted T cells, NK</t>
  </si>
  <si>
    <t>T cell immunoglobulin and mucin domain-containing protein 4</t>
  </si>
  <si>
    <t>Phagocytosis of apoptotic cells, immunomodulation. Expressed on antigen presenting cells, participates in phagocytosis of apoptotic cells, and may also participate in immune regulation</t>
  </si>
  <si>
    <t>Toll-like Receptor 4 with MD2</t>
  </si>
  <si>
    <t>Monocytes, macrophages, dendritic cells</t>
  </si>
  <si>
    <t>Identify lipopolysaccharides (LPS), pattern recognition receptors, identify bacterial lipopolysaccharides (LPS), and initiate innate immune response.Toll-like receptors, recognize lipopolysaccharides, activate NF-kB and MAPK pathways, and induce inflammatory factors expression</t>
  </si>
  <si>
    <t>Transmembrane Protein 119</t>
  </si>
  <si>
    <t>Central nervous system microglia</t>
  </si>
  <si>
    <t>Microglia specific marker</t>
  </si>
  <si>
    <t>Tumor Necrosis Factor alpha</t>
  </si>
  <si>
    <t>Various immune cells (monocytic, T cells, NK)</t>
  </si>
  <si>
    <t>Proinflammatory cytokines</t>
  </si>
  <si>
    <t>Tumor Necrosis Factor Receptor 2</t>
  </si>
  <si>
    <t>Treg cells, NK cells, MSCs, etc.</t>
  </si>
  <si>
    <t>TNF receptors regulate Treg and inflammation repair</t>
  </si>
  <si>
    <t>Thymic Stromal Lymphopoietin Receptor</t>
  </si>
  <si>
    <t>Dendritic cells, T cells, eosinophils</t>
  </si>
  <si>
    <t>Thymus stromal lymphopoietin, a cytokine involved in allergies and T cell differentiation.Thymus stromal lymphopoietin receptor activates the JAK-STAT pathway and promotes Th2 inflammatory response</t>
  </si>
  <si>
    <t>Tetraspanin-33</t>
  </si>
  <si>
    <t>B cells</t>
  </si>
  <si>
    <t>Members of the four-time transmembrane protein family, participate in cell membrane tissue and signal transduction, and regulate B cell development and function</t>
  </si>
  <si>
    <t>Vascular Endothelial Growth Factor Receptor 3</t>
  </si>
  <si>
    <t>Lymphological endothelial cells, tumor blood vessels</t>
  </si>
  <si>
    <t>Lymphatic angiogenesis and angiogenesis are highly expressed in a variety of tumors, promoting lymphangiogenesis and lymph node metastasis of tumors.</t>
  </si>
  <si>
    <t>X-C Motif Chemokine Receptor 1</t>
  </si>
  <si>
    <t>CD8α⁺Dendritic Cells</t>
  </si>
  <si>
    <t>Chemokine receptors, cross-presentation related</t>
  </si>
  <si>
    <t>Major Cell Expression</t>
  </si>
  <si>
    <t>Second Cell Expression</t>
  </si>
  <si>
    <t>Dendritic cells</t>
  </si>
  <si>
    <t>B Cells</t>
  </si>
  <si>
    <t>Dendritic Cells</t>
  </si>
  <si>
    <t>Macrophages</t>
  </si>
  <si>
    <t>Granulocytes</t>
  </si>
  <si>
    <t>Monocytes</t>
  </si>
  <si>
    <t>T Cells</t>
  </si>
  <si>
    <t>Broadly expressed</t>
  </si>
  <si>
    <t>Broadly Expressed</t>
  </si>
  <si>
    <t>Langerhans Cells</t>
  </si>
  <si>
    <t>Stem cells</t>
  </si>
  <si>
    <t>Endothelial Cells</t>
  </si>
  <si>
    <t>Stem Cells</t>
  </si>
  <si>
    <t>Epithelial cells</t>
  </si>
  <si>
    <t>Natural killer cells</t>
  </si>
  <si>
    <t>Keratinocytes</t>
  </si>
  <si>
    <t>Epithelial Cells</t>
  </si>
  <si>
    <t>Tumor Cells</t>
  </si>
  <si>
    <t>Erythrocytes</t>
  </si>
  <si>
    <t>Experimental Control</t>
  </si>
  <si>
    <t>Fibroblasts</t>
  </si>
  <si>
    <t>Hematopoietic stem cells</t>
  </si>
  <si>
    <t>Neural cells</t>
  </si>
  <si>
    <t>Leukocytes</t>
  </si>
  <si>
    <t>Myeloid cells</t>
  </si>
  <si>
    <t>Langerhans cells</t>
  </si>
  <si>
    <t>Synovial cells</t>
  </si>
  <si>
    <t>Mast Cells</t>
  </si>
  <si>
    <t>Platelets</t>
  </si>
  <si>
    <t>Myeloid Cells</t>
  </si>
  <si>
    <t>Natural Killer Cells</t>
  </si>
  <si>
    <t>Muscle cells</t>
  </si>
  <si>
    <t>Plasma Cells</t>
  </si>
  <si>
    <t>Megakaryocytes</t>
  </si>
  <si>
    <t>Osteoclasts</t>
  </si>
  <si>
    <t>Thymocytes</t>
  </si>
  <si>
    <r>
      <rPr>
        <b/>
        <sz val="11"/>
        <color theme="1"/>
        <rFont val="Times New Roman"/>
        <family val="1"/>
      </rPr>
      <t>Cross-system Regulatory Receptors:</t>
    </r>
    <r>
      <rPr>
        <sz val="11"/>
        <color theme="1"/>
        <rFont val="Times New Roman"/>
        <family val="1"/>
      </rPr>
      <t xml:space="preserve"> These are primarily molecules that function as receptors, involved in broad regulatory processes across different systems.</t>
    </r>
  </si>
  <si>
    <r>
      <rPr>
        <b/>
        <sz val="11"/>
        <color theme="1"/>
        <rFont val="Times New Roman"/>
        <family val="1"/>
      </rPr>
      <t>Ligands and Immune Co-stimulatory/Inhibitory Molecules:</t>
    </r>
    <r>
      <rPr>
        <sz val="11"/>
        <color theme="1"/>
        <rFont val="Times New Roman"/>
        <family val="1"/>
      </rPr>
      <t xml:space="preserve"> This category includes ligands that provide the "second signal" necessary for activating immune responses or negative regulatory signals after immune cells recognize antigens. It mainly encompasses CD molecules involved in co-stimulatory signaling or acting as immune checkpoint inhibitors. Examples include B7H4 (a ligand), PD-1, and CD28.</t>
    </r>
  </si>
  <si>
    <r>
      <rPr>
        <b/>
        <sz val="11"/>
        <color theme="1"/>
        <rFont val="Times New Roman"/>
        <family val="1"/>
      </rPr>
      <t>Cell Migration and Adhesion Molecules:</t>
    </r>
    <r>
      <rPr>
        <sz val="11"/>
        <color theme="1"/>
        <rFont val="Times New Roman"/>
        <family val="1"/>
      </rPr>
      <t xml:space="preserve"> These molecules participate in cell movement, localization, or cell-to-cell connections. This group includes CC receptors (CCR), adhesion molecules, homing molecules, chemokines, migration-related molecules, CXC chemokine receptors (CXCR), Integrins, MadCAM1, SELP, Podoplanin, and CD62, among others.</t>
    </r>
  </si>
  <si>
    <r>
      <rPr>
        <b/>
        <sz val="11"/>
        <color theme="1"/>
        <rFont val="Times New Roman"/>
        <family val="1"/>
      </rPr>
      <t>Classical Cell Signaling Pathways:</t>
    </r>
    <r>
      <rPr>
        <sz val="11"/>
        <color theme="1"/>
        <rFont val="Times New Roman"/>
        <family val="1"/>
      </rPr>
      <t xml:space="preserve"> These are receptor molecules involved in classic intracellular signal transduction pathways, but they do not include immune co-stimulatory molecules. Examples include IL-2R, TNFR, IFNGR, molecules related to the mTOR pathway, TGF receptors, NOTCH receptors, and those associated with inflammatory responses.</t>
    </r>
  </si>
  <si>
    <r>
      <rPr>
        <b/>
        <sz val="11"/>
        <color theme="1"/>
        <rFont val="Times New Roman"/>
        <family val="1"/>
      </rPr>
      <t>MHC and Related Antigen Presentation Molecules:</t>
    </r>
    <r>
      <rPr>
        <sz val="11"/>
        <color theme="1"/>
        <rFont val="Times New Roman"/>
        <family val="1"/>
      </rPr>
      <t xml:space="preserve"> This category primarily consists of molecules characterized by their MHC structure and intimately involved in the antigen presentation process. Examples include Human Leukocyte Antigens (HLA), which are MHC Class I and MHC Class II molecules.</t>
    </r>
  </si>
  <si>
    <r>
      <rPr>
        <b/>
        <sz val="11"/>
        <color theme="1"/>
        <rFont val="Times New Roman"/>
        <family val="1"/>
      </rPr>
      <t>Cell-Specific Marker Molecules:</t>
    </r>
    <r>
      <rPr>
        <sz val="11"/>
        <color theme="1"/>
        <rFont val="Times New Roman"/>
        <family val="1"/>
      </rPr>
      <t xml:space="preserve"> These molecules are used to define the identity of specific immune cell types (e.g., B cells, T cells, NK cells). They are often common flow cytometry antibody targets, mostly CD (Cluster of Differentiation) antigens.</t>
    </r>
  </si>
  <si>
    <r>
      <rPr>
        <b/>
        <sz val="11"/>
        <color theme="1"/>
        <rFont val="Times New Roman"/>
        <family val="1"/>
      </rPr>
      <t>Tumor Proliferation and Metabolism-Related Molecules:</t>
    </r>
    <r>
      <rPr>
        <sz val="11"/>
        <color theme="1"/>
        <rFont val="Times New Roman"/>
        <family val="1"/>
      </rPr>
      <t xml:space="preserve"> These molecules are closely associated with the proliferation and metabolic processes of tumor cells, including functions like cell recognition, development, lipid metabolism, phagocytosis, apoptosis, and immune evasion. Examples include APC, CD276, CD30, and CD36.</t>
    </r>
  </si>
  <si>
    <r>
      <rPr>
        <b/>
        <sz val="11"/>
        <color theme="1"/>
        <rFont val="Times New Roman"/>
        <family val="1"/>
      </rPr>
      <t>Immune Recognition, Activation, Development, and Differentiation Molecules:</t>
    </r>
    <r>
      <rPr>
        <sz val="11"/>
        <color theme="1"/>
        <rFont val="Times New Roman"/>
        <family val="1"/>
      </rPr>
      <t xml:space="preserve"> This broad category includes molecules involved in the immune system's recognition of pathogens or abnormal cells, the activation and proliferation of immune cells, and the generation, maturation, and acquisition of function by immune cells. Examples include TCR, BCR, TLR4-MD2-COMPLEX, and MMR.</t>
    </r>
  </si>
  <si>
    <r>
      <rPr>
        <b/>
        <sz val="11"/>
        <color theme="1"/>
        <rFont val="Times New Roman"/>
        <family val="1"/>
      </rPr>
      <t>Others:</t>
    </r>
    <r>
      <rPr>
        <sz val="11"/>
        <color theme="1"/>
        <rFont val="Times New Roman"/>
        <family val="1"/>
      </rPr>
      <t xml:space="preserve"> This category includes molecules that don't fit into any of the primary functional classifications, such as experimental controls or blank controls.</t>
    </r>
  </si>
  <si>
    <t>Immune receptors</t>
  </si>
  <si>
    <t>(Raw name: Cross-system Regulatory Receptors)</t>
  </si>
  <si>
    <t>Immune ligands and stimulation</t>
  </si>
  <si>
    <t>(Raw name: Ligands and Immune-related Co-stimulatory/Co-inhibitory Molecules)</t>
  </si>
  <si>
    <t>Cell migration and adhesion</t>
  </si>
  <si>
    <t>(Raw name: Cell Migration and Adhesion Molecules)</t>
  </si>
  <si>
    <t>Classical signaling pathways</t>
  </si>
  <si>
    <t>(Raw name: Receptors of Classical Signaling Pathways)</t>
  </si>
  <si>
    <t>MHC and antigen presentation</t>
  </si>
  <si>
    <t>(Raw name: MHC and Antigen-Presenting Molecules)</t>
  </si>
  <si>
    <t>Canonical cell markers</t>
  </si>
  <si>
    <t>(Raw name: Cell-specific Marker Molecules)</t>
  </si>
  <si>
    <t>Tumor proliferation and metabolism</t>
  </si>
  <si>
    <t>(Raw name: Tumor Proliferation and Metabolism-related Molecules)</t>
  </si>
  <si>
    <t>Immune activation processes</t>
  </si>
  <si>
    <t>(Raw name: Immune Recognition, Activation, Development, and Differentiation Molecules)</t>
  </si>
  <si>
    <t>(Raw name: Others)</t>
  </si>
  <si>
    <t>COUNTS</t>
  </si>
  <si>
    <t>%</t>
  </si>
  <si>
    <t>MHC and Related Antigen Presentation  Molecules</t>
  </si>
  <si>
    <t>Tumor Proliferation and Metabolism-Related Molecules,</t>
  </si>
  <si>
    <t>Pearson correlation and RMSE results for MALT dataset</t>
  </si>
  <si>
    <t>CAPTAIN_Pearson</t>
  </si>
  <si>
    <t>CAPTAIN_RMSE</t>
  </si>
  <si>
    <t>CAPTAIN_zero-shot_Pearson</t>
  </si>
  <si>
    <t>CAPTAIN_zero-shot_RMSE</t>
  </si>
  <si>
    <t>Seurat_Pearson</t>
  </si>
  <si>
    <t>Seurat_RMSE</t>
  </si>
  <si>
    <t>sciPENN_Pearson</t>
  </si>
  <si>
    <t>sciPENN_RMSE</t>
  </si>
  <si>
    <t>TotalVI_Pearson</t>
  </si>
  <si>
    <t>TotalVI_RMSE</t>
  </si>
  <si>
    <t>Pearson correlation and RMSE results for MNC dataset</t>
  </si>
  <si>
    <t>Pearson correlation and RMSE results for Mouse PBMC dataset</t>
  </si>
  <si>
    <t>CD300LG</t>
  </si>
  <si>
    <t>Pearson correlation and RMSE results for PBMC dataset</t>
  </si>
  <si>
    <t>NA</t>
  </si>
  <si>
    <t>Classification Metrics</t>
  </si>
  <si>
    <t>Modality</t>
  </si>
  <si>
    <t>Dataset</t>
  </si>
  <si>
    <t>Model</t>
  </si>
  <si>
    <t>Accuracy</t>
  </si>
  <si>
    <t>Precision</t>
  </si>
  <si>
    <t>Recall</t>
  </si>
  <si>
    <t>MacroF1</t>
  </si>
  <si>
    <t>scRNA</t>
  </si>
  <si>
    <t>10x Multiome PBMC</t>
  </si>
  <si>
    <t>CAPTAIN (fine-tuned)</t>
  </si>
  <si>
    <t>scGPT( fine-tuned)</t>
  </si>
  <si>
    <t>Seurat</t>
  </si>
  <si>
    <t>Multi-tissue Immune Cells</t>
  </si>
  <si>
    <t>Integrated COVID-19 (C2C)</t>
  </si>
  <si>
    <t>Myasthenia Gravis Thymoma/Thymus</t>
  </si>
  <si>
    <t>Human PBMC</t>
  </si>
  <si>
    <t>COVID-19 Multi-modal PBMC</t>
  </si>
  <si>
    <t>Integrated COVID-19</t>
  </si>
  <si>
    <t>BMMC</t>
  </si>
  <si>
    <t>BMMC subset</t>
  </si>
  <si>
    <t>Biological Conservation</t>
  </si>
  <si>
    <t>Batch Correction</t>
  </si>
  <si>
    <t>AvgBIO</t>
  </si>
  <si>
    <t>NMI (cell)</t>
  </si>
  <si>
    <t>ARI (cell)</t>
  </si>
  <si>
    <t>ASW (cell)</t>
  </si>
  <si>
    <t>AvgBATCH</t>
  </si>
  <si>
    <t>ASW (batch)</t>
  </si>
  <si>
    <t>GraphConn</t>
  </si>
  <si>
    <t>Overall</t>
  </si>
  <si>
    <t>PBMCs Healthy</t>
  </si>
  <si>
    <t>scGPT (fine-tuned)</t>
  </si>
  <si>
    <t>Harmony</t>
  </si>
  <si>
    <t>PBMCs SARS-COV-2</t>
  </si>
  <si>
    <t>BMMCs Healthy</t>
  </si>
  <si>
    <t>Human PBMCs Covid</t>
  </si>
  <si>
    <t>-</t>
  </si>
  <si>
    <t>TotalVI</t>
  </si>
  <si>
    <t>Scanpy</t>
  </si>
  <si>
    <t>TEA-seq+ECCITE-seq+CITE-seq</t>
  </si>
  <si>
    <t>Ligand</t>
  </si>
  <si>
    <t>Receptor</t>
  </si>
  <si>
    <t>CAPTAIN</t>
  </si>
  <si>
    <t>NATMI</t>
  </si>
  <si>
    <t>Connectome</t>
  </si>
  <si>
    <t>CellChat</t>
  </si>
  <si>
    <t>CellphoneDB</t>
  </si>
  <si>
    <t>SingleCellSingleR</t>
  </si>
  <si>
    <t>PMID</t>
  </si>
  <si>
    <t>15210772;27581174;16585556</t>
  </si>
  <si>
    <t>YBX1</t>
  </si>
  <si>
    <t>19483673;</t>
  </si>
  <si>
    <t>CD40LG</t>
  </si>
  <si>
    <t>AREG</t>
  </si>
  <si>
    <t>no</t>
  </si>
  <si>
    <t>VEGFB</t>
  </si>
  <si>
    <t>39145452;</t>
  </si>
  <si>
    <t>MIF</t>
  </si>
  <si>
    <t>18490733;</t>
  </si>
  <si>
    <t>FLT3LG</t>
  </si>
  <si>
    <t>11159533;26851220</t>
  </si>
  <si>
    <t>23858057;29305692</t>
  </si>
  <si>
    <t>COPA</t>
  </si>
  <si>
    <t>CMTM8</t>
  </si>
  <si>
    <t>25692699;30042827</t>
  </si>
  <si>
    <t>21439312;31717527</t>
  </si>
  <si>
    <t>ARF4</t>
  </si>
  <si>
    <t>TGFB1</t>
  </si>
  <si>
    <t>20934403;29215776</t>
  </si>
  <si>
    <t>PTPN6</t>
  </si>
  <si>
    <t>17301951;9182676</t>
  </si>
  <si>
    <t>ANXA1</t>
  </si>
  <si>
    <t>23267026;28485170</t>
  </si>
  <si>
    <t>CLEC2D</t>
  </si>
  <si>
    <t>16339512;18453569</t>
  </si>
  <si>
    <t>Captain</t>
  </si>
  <si>
    <t>scFoundation</t>
  </si>
  <si>
    <t>scBERT</t>
  </si>
  <si>
    <t>scGPT</t>
  </si>
  <si>
    <t>Geneformer</t>
  </si>
  <si>
    <t>Data</t>
  </si>
  <si>
    <t>Size</t>
  </si>
  <si>
    <t>4M</t>
  </si>
  <si>
    <t>50M</t>
  </si>
  <si>
    <t>1M</t>
  </si>
  <si>
    <t>10M</t>
  </si>
  <si>
    <t>30M</t>
  </si>
  <si>
    <t>Resources</t>
  </si>
  <si>
    <t>Public data</t>
  </si>
  <si>
    <t>Public data: HCA, GEO, HECA..</t>
  </si>
  <si>
    <t>PanglaoDB</t>
  </si>
  <si>
    <t>CELLxGENE portal</t>
  </si>
  <si>
    <t>Variability</t>
  </si>
  <si>
    <t>26 tissues</t>
  </si>
  <si>
    <t>264 tissues</t>
  </si>
  <si>
    <t>74 tissues</t>
  </si>
  <si>
    <t>6 tissues</t>
  </si>
  <si>
    <t>39 organs (tissue coverage not reported)</t>
  </si>
  <si>
    <t>Human and Mouse</t>
  </si>
  <si>
    <t>Human</t>
  </si>
  <si>
    <t>Pre-training</t>
  </si>
  <si>
    <t>Model size</t>
  </si>
  <si>
    <t>~60M</t>
  </si>
  <si>
    <t>~100M</t>
  </si>
  <si>
    <t>~10M</t>
  </si>
  <si>
    <t>~50M</t>
  </si>
  <si>
    <t>~30M</t>
  </si>
  <si>
    <t>Model architecture</t>
  </si>
  <si>
    <t>Encoder (cross-model)</t>
  </si>
  <si>
    <t>Asymmetric Encoder-Decoder</t>
  </si>
  <si>
    <t>Encoder Only</t>
  </si>
  <si>
    <t>Design (Layer-Head-Dim)</t>
  </si>
  <si>
    <t>Transformer: 12-8-512</t>
  </si>
  <si>
    <t>Encoder Transformer: 12-12-768</t>
  </si>
  <si>
    <t>Performer: 6-10-200</t>
  </si>
  <si>
    <t>Transformer: 6-4-512</t>
  </si>
  <si>
    <t>Transformer: 6-8-512</t>
  </si>
  <si>
    <t>Decoder Performer: 6-8-512</t>
  </si>
  <si>
    <t>Input value</t>
  </si>
  <si>
    <t>binned normalized expression values</t>
  </si>
  <si>
    <t>continuous normalized expression values</t>
  </si>
  <si>
    <t>ranked normalized expression values</t>
  </si>
  <si>
    <t>Number of input genes (L)</t>
  </si>
  <si>
    <t>~3,000 non-zero genes &amp;&amp; 382 cell surface protein</t>
  </si>
  <si>
    <t>19,264 protein-coding or mt genes</t>
  </si>
  <si>
    <t>16,906 genes</t>
  </si>
  <si>
    <t>~2,000 non-zero genes</t>
  </si>
  <si>
    <t>2,048 genes with different ranks</t>
  </si>
  <si>
    <t>token number (in 1 epoch training)</t>
  </si>
  <si>
    <t>4500,000×3,000+4500,000×382 =15,219,000,000 (~15B)</t>
  </si>
  <si>
    <t>50,000,000×19,264 = 963,200,000,000 (~963B)</t>
  </si>
  <si>
    <t>1,000,000×16,906 =16,906,000,000 (~16B)</t>
  </si>
  <si>
    <t>10,000,000×2,000 =20,000,000,000 (~20B)</t>
  </si>
  <si>
    <t>30,000,000×2,048 =61,440,000,000 (~61B)</t>
  </si>
  <si>
    <t>Model scalability</t>
  </si>
  <si>
    <t>No (length limited)</t>
  </si>
  <si>
    <t>Yes</t>
  </si>
  <si>
    <t>No (architecture limited)</t>
  </si>
  <si>
    <t>Training acceleration</t>
  </si>
  <si>
    <t>DDP &amp;&amp; vanilla Pytorch</t>
  </si>
  <si>
    <t>MMF</t>
  </si>
  <si>
    <t>vanilla Pytorch</t>
  </si>
  <si>
    <t>Huggingface (with Deepspeed)</t>
  </si>
  <si>
    <t>Pretraining Task</t>
  </si>
  <si>
    <t>Masked gene value prediction</t>
  </si>
  <si>
    <t>Read-depth aware masked value prediction</t>
  </si>
  <si>
    <t>Masked value prediction</t>
  </si>
  <si>
    <t>Protein expression prediction</t>
  </si>
  <si>
    <t>Protein expression interval prediction</t>
  </si>
  <si>
    <t>Downstream tasks</t>
  </si>
  <si>
    <t>Cell type annotation</t>
  </si>
  <si>
    <t>Cluster</t>
  </si>
  <si>
    <t>No</t>
  </si>
  <si>
    <t>Batch correction</t>
  </si>
  <si>
    <t>Gene network inference</t>
  </si>
  <si>
    <t>Multi-omic integration</t>
  </si>
  <si>
    <t>Protein prediction</t>
  </si>
  <si>
    <t>Protein imputation</t>
  </si>
  <si>
    <t>Cellular communication</t>
  </si>
  <si>
    <t>Perturbation prediction</t>
  </si>
  <si>
    <t>Cell fate prediction</t>
  </si>
  <si>
    <t>Read-depth enhancement</t>
  </si>
  <si>
    <t>Drug response predi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78" formatCode="0.000_ "/>
    <numFmt numFmtId="179" formatCode="#,##0_ "/>
  </numFmts>
  <fonts count="30">
    <font>
      <sz val="11"/>
      <name val="宋体"/>
      <charset val="134"/>
    </font>
    <font>
      <sz val="11"/>
      <color rgb="FF000000"/>
      <name val="Times New Roman Regular"/>
      <family val="1"/>
    </font>
    <font>
      <b/>
      <sz val="11"/>
      <color rgb="FF000000"/>
      <name val="Times New Roman Regular"/>
      <family val="1"/>
    </font>
    <font>
      <sz val="11"/>
      <color rgb="FF000000"/>
      <name val="宋体"/>
      <family val="3"/>
      <charset val="134"/>
    </font>
    <font>
      <b/>
      <sz val="11"/>
      <name val="宋体"/>
      <family val="3"/>
      <charset val="134"/>
    </font>
    <font>
      <sz val="11"/>
      <name val="Times New Roman"/>
      <family val="1"/>
    </font>
    <font>
      <sz val="11"/>
      <name val="Times New Roman Regular"/>
      <family val="1"/>
    </font>
    <font>
      <i/>
      <sz val="11"/>
      <name val="Times New Roman Regular"/>
      <family val="1"/>
    </font>
    <font>
      <sz val="11"/>
      <color rgb="FF000000"/>
      <name val="Times New Roman Regular"/>
      <charset val="204"/>
    </font>
    <font>
      <b/>
      <sz val="11"/>
      <color rgb="FF000000"/>
      <name val="Times New Roman Bold"/>
      <family val="1"/>
    </font>
    <font>
      <sz val="11"/>
      <color rgb="FF000000"/>
      <name val="Times New Roman Bold"/>
      <family val="1"/>
    </font>
    <font>
      <b/>
      <sz val="12"/>
      <color rgb="FF000000"/>
      <name val="Times New Roman Regular"/>
      <family val="1"/>
    </font>
    <font>
      <b/>
      <sz val="11"/>
      <color theme="1"/>
      <name val="Times New Roman"/>
      <family val="1"/>
    </font>
    <font>
      <sz val="11"/>
      <color theme="1"/>
      <name val="Times New Roman"/>
      <family val="1"/>
    </font>
    <font>
      <i/>
      <sz val="11"/>
      <color rgb="FF1A1C1E"/>
      <name val="Times New Roman Regular"/>
      <family val="1"/>
    </font>
    <font>
      <sz val="11"/>
      <color rgb="FF1A1C1E"/>
      <name val="Times New Roman Regular"/>
      <family val="1"/>
    </font>
    <font>
      <i/>
      <sz val="10.5"/>
      <color rgb="FF1A1C1E"/>
      <name val="Helvetica Neue"/>
      <family val="2"/>
    </font>
    <font>
      <b/>
      <sz val="11"/>
      <name val="Times New Roman"/>
      <family val="1"/>
    </font>
    <font>
      <b/>
      <sz val="11"/>
      <color indexed="8"/>
      <name val="Times New Roman"/>
      <family val="1"/>
    </font>
    <font>
      <b/>
      <sz val="12"/>
      <color rgb="FF000000"/>
      <name val="Times New Roman"/>
      <family val="1"/>
    </font>
    <font>
      <b/>
      <sz val="11"/>
      <color rgb="FF000000"/>
      <name val="Times New Roman"/>
      <family val="1"/>
    </font>
    <font>
      <sz val="11"/>
      <color rgb="FF000000"/>
      <name val="Times New Roman"/>
      <family val="1"/>
    </font>
    <font>
      <b/>
      <sz val="11"/>
      <color rgb="FF000000"/>
      <name val="宋体"/>
      <family val="3"/>
      <charset val="134"/>
    </font>
    <font>
      <sz val="12"/>
      <color rgb="FF000000"/>
      <name val="Arial Regular"/>
      <family val="2"/>
    </font>
    <font>
      <b/>
      <sz val="11"/>
      <name val="Times New Roman Regular"/>
      <family val="1"/>
    </font>
    <font>
      <u/>
      <sz val="11"/>
      <name val="宋体"/>
      <family val="3"/>
      <charset val="134"/>
      <scheme val="minor"/>
    </font>
    <font>
      <sz val="12"/>
      <name val="Arial Regular"/>
      <family val="2"/>
    </font>
    <font>
      <u/>
      <sz val="11"/>
      <color rgb="FF0000FF"/>
      <name val="宋体"/>
      <family val="3"/>
      <charset val="134"/>
      <scheme val="minor"/>
    </font>
    <font>
      <sz val="11"/>
      <name val="宋体"/>
      <family val="3"/>
      <charset val="134"/>
    </font>
    <font>
      <sz val="9"/>
      <name val="宋体"/>
      <family val="3"/>
      <charset val="134"/>
    </font>
  </fonts>
  <fills count="2">
    <fill>
      <patternFill patternType="none"/>
    </fill>
    <fill>
      <patternFill patternType="gray125"/>
    </fill>
  </fills>
  <borders count="19">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bottom style="thin">
        <color auto="1"/>
      </bottom>
      <diagonal/>
    </border>
    <border>
      <left/>
      <right/>
      <top style="thin">
        <color auto="1"/>
      </top>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style="thin">
        <color auto="1"/>
      </right>
      <top/>
      <bottom style="thin">
        <color rgb="FF000000"/>
      </bottom>
      <diagonal/>
    </border>
    <border>
      <left style="thin">
        <color auto="1"/>
      </left>
      <right/>
      <top/>
      <bottom style="thin">
        <color rgb="FF000000"/>
      </bottom>
      <diagonal/>
    </border>
    <border>
      <left/>
      <right style="thin">
        <color auto="1"/>
      </right>
      <top/>
      <bottom style="thin">
        <color rgb="FF000000"/>
      </bottom>
      <diagonal/>
    </border>
    <border>
      <left/>
      <right/>
      <top/>
      <bottom style="thin">
        <color rgb="FF000000"/>
      </bottom>
      <diagonal/>
    </border>
  </borders>
  <cellStyleXfs count="2">
    <xf numFmtId="0" fontId="0" fillId="0" borderId="0">
      <alignment vertical="center"/>
    </xf>
    <xf numFmtId="0" fontId="27" fillId="0" borderId="0" applyNumberFormat="0" applyFill="0" applyBorder="0" applyAlignment="0" applyProtection="0">
      <alignment vertical="center"/>
    </xf>
  </cellStyleXfs>
  <cellXfs count="146">
    <xf numFmtId="0" fontId="0" fillId="0" borderId="0" xfId="0">
      <alignment vertical="center"/>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1" fillId="0" borderId="2" xfId="0" applyFont="1" applyBorder="1" applyAlignment="1">
      <alignment horizontal="center" vertical="center"/>
    </xf>
    <xf numFmtId="0" fontId="1" fillId="0" borderId="1" xfId="0" applyFont="1" applyBorder="1" applyAlignment="1">
      <alignment horizontal="left" vertical="center"/>
    </xf>
    <xf numFmtId="0" fontId="1" fillId="0" borderId="3" xfId="0" applyFont="1" applyBorder="1" applyAlignment="1">
      <alignment horizontal="left" vertical="center"/>
    </xf>
    <xf numFmtId="0" fontId="1" fillId="0" borderId="4" xfId="0" applyFont="1" applyBorder="1" applyAlignment="1">
      <alignment horizontal="center" vertical="center"/>
    </xf>
    <xf numFmtId="0" fontId="1" fillId="0" borderId="4" xfId="0" applyFont="1" applyBorder="1" applyAlignment="1">
      <alignment horizontal="left" vertical="center"/>
    </xf>
    <xf numFmtId="0" fontId="1" fillId="0" borderId="5" xfId="0" applyFont="1" applyBorder="1" applyAlignment="1">
      <alignment horizontal="left" vertical="center"/>
    </xf>
    <xf numFmtId="0" fontId="2" fillId="0" borderId="1" xfId="0" applyFont="1" applyBorder="1" applyAlignment="1">
      <alignment horizontal="left" vertical="center"/>
    </xf>
    <xf numFmtId="0" fontId="2" fillId="0" borderId="2" xfId="0" applyFont="1" applyBorder="1" applyAlignment="1">
      <alignment horizontal="left" vertical="center"/>
    </xf>
    <xf numFmtId="0" fontId="1" fillId="0" borderId="2" xfId="0" applyFont="1" applyBorder="1" applyAlignment="1">
      <alignment horizontal="left" vertical="center"/>
    </xf>
    <xf numFmtId="0" fontId="1" fillId="0" borderId="5" xfId="0" applyFont="1" applyBorder="1" applyAlignment="1">
      <alignment horizontal="center" vertical="center"/>
    </xf>
    <xf numFmtId="0" fontId="2" fillId="0" borderId="5" xfId="0" applyFont="1" applyBorder="1" applyAlignment="1">
      <alignment horizontal="left" vertical="center"/>
    </xf>
    <xf numFmtId="0" fontId="3" fillId="0" borderId="0" xfId="0" applyFont="1" applyAlignment="1">
      <alignment horizontal="left" vertical="center"/>
    </xf>
    <xf numFmtId="0" fontId="4" fillId="0" borderId="3" xfId="0" applyFont="1" applyBorder="1" applyAlignment="1">
      <alignment horizontal="center" vertical="center"/>
    </xf>
    <xf numFmtId="0" fontId="0" fillId="0" borderId="0" xfId="0" applyAlignment="1">
      <alignment horizontal="center" vertical="center"/>
    </xf>
    <xf numFmtId="0" fontId="0" fillId="0" borderId="7" xfId="0" applyBorder="1" applyAlignment="1">
      <alignment horizontal="center" vertical="center"/>
    </xf>
    <xf numFmtId="49" fontId="0" fillId="0" borderId="0" xfId="0" applyNumberFormat="1" applyAlignment="1">
      <alignment horizontal="center" vertical="center"/>
    </xf>
    <xf numFmtId="49" fontId="0" fillId="0" borderId="7" xfId="0" applyNumberFormat="1" applyBorder="1" applyAlignment="1">
      <alignment horizontal="center" vertical="center"/>
    </xf>
    <xf numFmtId="0" fontId="0" fillId="0" borderId="7" xfId="0" applyBorder="1">
      <alignment vertical="center"/>
    </xf>
    <xf numFmtId="0" fontId="5" fillId="0" borderId="0" xfId="0" applyFont="1" applyAlignment="1">
      <alignment vertical="center" wrapText="1"/>
    </xf>
    <xf numFmtId="0" fontId="1" fillId="0" borderId="4" xfId="0" applyFont="1" applyBorder="1">
      <alignment vertical="center"/>
    </xf>
    <xf numFmtId="0" fontId="1" fillId="0" borderId="8" xfId="0" applyFont="1" applyBorder="1" applyAlignment="1"/>
    <xf numFmtId="0" fontId="1" fillId="0" borderId="5" xfId="0" applyFont="1" applyBorder="1">
      <alignment vertical="center"/>
    </xf>
    <xf numFmtId="0" fontId="1" fillId="0" borderId="7" xfId="0" applyFont="1" applyBorder="1" applyAlignment="1">
      <alignment horizontal="left"/>
    </xf>
    <xf numFmtId="0" fontId="2" fillId="0" borderId="10" xfId="0" applyFont="1" applyBorder="1" applyAlignment="1">
      <alignment horizontal="center"/>
    </xf>
    <xf numFmtId="0" fontId="1" fillId="0" borderId="0" xfId="0" applyFont="1" applyAlignment="1">
      <alignment horizontal="center"/>
    </xf>
    <xf numFmtId="0" fontId="1" fillId="0" borderId="8" xfId="0" applyFont="1" applyBorder="1" applyAlignment="1">
      <alignment horizontal="left"/>
    </xf>
    <xf numFmtId="178" fontId="2" fillId="0" borderId="9" xfId="0" applyNumberFormat="1" applyFont="1" applyBorder="1" applyAlignment="1">
      <alignment horizontal="center" vertical="center"/>
    </xf>
    <xf numFmtId="178" fontId="2" fillId="0" borderId="8" xfId="0" applyNumberFormat="1" applyFont="1" applyBorder="1" applyAlignment="1">
      <alignment horizontal="center" vertical="center"/>
    </xf>
    <xf numFmtId="0" fontId="1" fillId="0" borderId="2" xfId="0" applyFont="1" applyBorder="1">
      <alignment vertical="center"/>
    </xf>
    <xf numFmtId="0" fontId="1" fillId="0" borderId="0" xfId="0" applyFont="1" applyAlignment="1">
      <alignment horizontal="left"/>
    </xf>
    <xf numFmtId="178" fontId="1" fillId="0" borderId="10" xfId="0" applyNumberFormat="1" applyFont="1" applyBorder="1" applyAlignment="1">
      <alignment horizontal="center" vertical="center"/>
    </xf>
    <xf numFmtId="178" fontId="1" fillId="0" borderId="0" xfId="0" applyNumberFormat="1" applyFont="1" applyAlignment="1">
      <alignment horizontal="center" vertical="center"/>
    </xf>
    <xf numFmtId="178" fontId="1" fillId="0" borderId="11" xfId="0" applyNumberFormat="1" applyFont="1" applyBorder="1" applyAlignment="1">
      <alignment horizontal="center" vertical="center"/>
    </xf>
    <xf numFmtId="178" fontId="1" fillId="0" borderId="7" xfId="0" applyNumberFormat="1" applyFont="1" applyBorder="1" applyAlignment="1">
      <alignment horizontal="center" vertical="center"/>
    </xf>
    <xf numFmtId="0" fontId="1" fillId="0" borderId="12" xfId="0" applyFont="1" applyBorder="1" applyAlignment="1">
      <alignment horizontal="center"/>
    </xf>
    <xf numFmtId="0" fontId="1" fillId="0" borderId="13" xfId="0" applyFont="1" applyBorder="1" applyAlignment="1">
      <alignment horizontal="center"/>
    </xf>
    <xf numFmtId="178" fontId="1" fillId="0" borderId="12" xfId="0" applyNumberFormat="1" applyFont="1" applyBorder="1" applyAlignment="1">
      <alignment horizontal="center" vertical="center"/>
    </xf>
    <xf numFmtId="49" fontId="2" fillId="0" borderId="8" xfId="0" applyNumberFormat="1" applyFont="1" applyBorder="1" applyAlignment="1">
      <alignment horizontal="center" vertical="center"/>
    </xf>
    <xf numFmtId="178" fontId="1" fillId="0" borderId="13" xfId="0" applyNumberFormat="1" applyFont="1" applyBorder="1" applyAlignment="1">
      <alignment horizontal="center" vertical="center"/>
    </xf>
    <xf numFmtId="49" fontId="2" fillId="0" borderId="0" xfId="0" applyNumberFormat="1" applyFont="1" applyAlignment="1">
      <alignment horizontal="center" vertical="center"/>
    </xf>
    <xf numFmtId="178" fontId="1" fillId="0" borderId="14" xfId="0" applyNumberFormat="1" applyFont="1" applyBorder="1" applyAlignment="1">
      <alignment horizontal="center" vertical="center"/>
    </xf>
    <xf numFmtId="0" fontId="2" fillId="0" borderId="13" xfId="0" applyFont="1" applyBorder="1" applyAlignment="1">
      <alignment horizontal="center"/>
    </xf>
    <xf numFmtId="49" fontId="2" fillId="0" borderId="12" xfId="0" applyNumberFormat="1" applyFont="1" applyBorder="1" applyAlignment="1">
      <alignment horizontal="center" vertical="center"/>
    </xf>
    <xf numFmtId="49" fontId="2" fillId="0" borderId="13" xfId="0" applyNumberFormat="1" applyFont="1" applyBorder="1" applyAlignment="1">
      <alignment horizontal="center" vertical="center"/>
    </xf>
    <xf numFmtId="178" fontId="2" fillId="0" borderId="12" xfId="0" applyNumberFormat="1" applyFont="1" applyBorder="1" applyAlignment="1">
      <alignment horizontal="center" vertical="center"/>
    </xf>
    <xf numFmtId="0" fontId="3" fillId="0" borderId="0" xfId="0" applyFont="1">
      <alignment vertical="center"/>
    </xf>
    <xf numFmtId="0" fontId="1" fillId="0" borderId="10" xfId="0" applyFont="1" applyBorder="1" applyAlignment="1">
      <alignment horizontal="center"/>
    </xf>
    <xf numFmtId="178" fontId="1" fillId="0" borderId="9" xfId="0" applyNumberFormat="1" applyFont="1" applyBorder="1" applyAlignment="1">
      <alignment horizontal="center" vertical="center"/>
    </xf>
    <xf numFmtId="178" fontId="1" fillId="0" borderId="8" xfId="0" applyNumberFormat="1" applyFont="1" applyBorder="1" applyAlignment="1">
      <alignment horizontal="center" vertical="center"/>
    </xf>
    <xf numFmtId="0" fontId="1" fillId="0" borderId="11" xfId="0" applyFont="1" applyBorder="1" applyAlignment="1">
      <alignment horizontal="center"/>
    </xf>
    <xf numFmtId="0" fontId="1" fillId="0" borderId="7" xfId="0" applyFont="1" applyBorder="1" applyAlignment="1">
      <alignment horizontal="center"/>
    </xf>
    <xf numFmtId="0" fontId="1" fillId="0" borderId="14" xfId="0" applyFont="1" applyBorder="1" applyAlignment="1">
      <alignment horizontal="center"/>
    </xf>
    <xf numFmtId="0" fontId="1" fillId="0" borderId="4" xfId="0" applyFont="1" applyBorder="1" applyAlignment="1"/>
    <xf numFmtId="0" fontId="6" fillId="0" borderId="4" xfId="0" applyFont="1" applyBorder="1" applyAlignment="1"/>
    <xf numFmtId="0" fontId="1" fillId="0" borderId="5" xfId="0" applyFont="1" applyBorder="1" applyAlignment="1"/>
    <xf numFmtId="0" fontId="6" fillId="0" borderId="5" xfId="0" applyFont="1" applyBorder="1" applyAlignment="1"/>
    <xf numFmtId="0" fontId="7" fillId="0" borderId="11" xfId="0" applyFont="1" applyBorder="1" applyAlignment="1">
      <alignment horizontal="center" vertical="center"/>
    </xf>
    <xf numFmtId="0" fontId="1" fillId="0" borderId="2" xfId="0" applyFont="1" applyBorder="1" applyAlignment="1">
      <alignment vertical="top"/>
    </xf>
    <xf numFmtId="0" fontId="6" fillId="0" borderId="2" xfId="0" applyFont="1" applyBorder="1" applyAlignment="1">
      <alignment horizontal="left" vertical="top" wrapText="1"/>
    </xf>
    <xf numFmtId="178" fontId="6" fillId="0" borderId="10" xfId="0" applyNumberFormat="1" applyFont="1" applyBorder="1" applyAlignment="1">
      <alignment horizontal="center" vertical="center" wrapText="1"/>
    </xf>
    <xf numFmtId="0" fontId="1" fillId="0" borderId="2" xfId="0" applyFont="1" applyBorder="1" applyAlignment="1">
      <alignment horizontal="left" vertical="center" wrapText="1"/>
    </xf>
    <xf numFmtId="0" fontId="1" fillId="0" borderId="15" xfId="0" applyFont="1" applyBorder="1" applyAlignment="1">
      <alignment vertical="top"/>
    </xf>
    <xf numFmtId="0" fontId="1" fillId="0" borderId="15" xfId="0" applyFont="1" applyBorder="1" applyAlignment="1">
      <alignment horizontal="left" vertical="center"/>
    </xf>
    <xf numFmtId="178" fontId="1" fillId="0" borderId="16" xfId="0" applyNumberFormat="1" applyFont="1" applyBorder="1" applyAlignment="1">
      <alignment horizontal="center" vertical="center"/>
    </xf>
    <xf numFmtId="0" fontId="1" fillId="0" borderId="13" xfId="0" applyFont="1" applyBorder="1" applyAlignment="1">
      <alignment vertical="top"/>
    </xf>
    <xf numFmtId="0" fontId="1" fillId="0" borderId="17" xfId="0" applyFont="1" applyBorder="1" applyAlignment="1">
      <alignment vertical="top"/>
    </xf>
    <xf numFmtId="0" fontId="1" fillId="0" borderId="14" xfId="0" applyFont="1" applyBorder="1" applyAlignment="1">
      <alignment vertical="top"/>
    </xf>
    <xf numFmtId="0" fontId="3" fillId="0" borderId="2" xfId="0" applyFont="1" applyBorder="1">
      <alignment vertical="center"/>
    </xf>
    <xf numFmtId="0" fontId="3" fillId="0" borderId="8" xfId="0" applyFont="1" applyBorder="1">
      <alignment vertical="center"/>
    </xf>
    <xf numFmtId="0" fontId="6" fillId="0" borderId="4" xfId="0" applyFont="1" applyBorder="1" applyAlignment="1">
      <alignment horizontal="left" vertical="top" wrapText="1"/>
    </xf>
    <xf numFmtId="0" fontId="3" fillId="0" borderId="5" xfId="0" applyFont="1" applyBorder="1">
      <alignment vertical="center"/>
    </xf>
    <xf numFmtId="0" fontId="3" fillId="0" borderId="7" xfId="0" applyFont="1" applyBorder="1">
      <alignment vertical="center"/>
    </xf>
    <xf numFmtId="0" fontId="7" fillId="0" borderId="7" xfId="0" applyFont="1" applyBorder="1" applyAlignment="1">
      <alignment horizontal="center" vertical="center"/>
    </xf>
    <xf numFmtId="0" fontId="7" fillId="0" borderId="14" xfId="0" applyFont="1" applyBorder="1" applyAlignment="1">
      <alignment horizontal="center" vertical="center"/>
    </xf>
    <xf numFmtId="178" fontId="6" fillId="0" borderId="0" xfId="0" applyNumberFormat="1" applyFont="1" applyAlignment="1">
      <alignment horizontal="center" vertical="center" wrapText="1"/>
    </xf>
    <xf numFmtId="178" fontId="6" fillId="0" borderId="13" xfId="0" applyNumberFormat="1" applyFont="1" applyBorder="1" applyAlignment="1">
      <alignment horizontal="center" vertical="center" wrapText="1"/>
    </xf>
    <xf numFmtId="178" fontId="1" fillId="0" borderId="18" xfId="0" applyNumberFormat="1" applyFont="1" applyBorder="1" applyAlignment="1">
      <alignment horizontal="center" vertical="center"/>
    </xf>
    <xf numFmtId="178" fontId="1" fillId="0" borderId="17" xfId="0" applyNumberFormat="1" applyFont="1" applyBorder="1" applyAlignment="1">
      <alignment horizontal="center" vertical="center"/>
    </xf>
    <xf numFmtId="178" fontId="9" fillId="0" borderId="0" xfId="0" applyNumberFormat="1" applyFont="1" applyAlignment="1">
      <alignment horizontal="center" vertical="center"/>
    </xf>
    <xf numFmtId="178" fontId="10" fillId="0" borderId="0" xfId="0" applyNumberFormat="1" applyFont="1" applyAlignment="1">
      <alignment horizontal="center" vertical="center"/>
    </xf>
    <xf numFmtId="178" fontId="2" fillId="0" borderId="7" xfId="0" applyNumberFormat="1" applyFont="1" applyBorder="1" applyAlignment="1">
      <alignment horizontal="center" vertical="center"/>
    </xf>
    <xf numFmtId="0" fontId="12" fillId="0" borderId="0" xfId="0" applyFont="1">
      <alignment vertical="center"/>
    </xf>
    <xf numFmtId="0" fontId="13" fillId="0" borderId="0" xfId="0" applyFont="1" applyAlignment="1"/>
    <xf numFmtId="0" fontId="14" fillId="0" borderId="0" xfId="0" applyFont="1">
      <alignment vertical="center"/>
    </xf>
    <xf numFmtId="0" fontId="15" fillId="0" borderId="0" xfId="0" applyFont="1">
      <alignment vertical="center"/>
    </xf>
    <xf numFmtId="0" fontId="16" fillId="0" borderId="0" xfId="0" applyFont="1">
      <alignment vertical="center"/>
    </xf>
    <xf numFmtId="0" fontId="12" fillId="0" borderId="0" xfId="0" applyFont="1" applyAlignment="1">
      <alignment horizontal="center"/>
    </xf>
    <xf numFmtId="0" fontId="13" fillId="0" borderId="0" xfId="0" applyFont="1" applyAlignment="1">
      <alignment horizontal="center"/>
    </xf>
    <xf numFmtId="0" fontId="13" fillId="0" borderId="0" xfId="0" applyFont="1" applyAlignment="1">
      <alignment horizontal="center" vertical="center"/>
    </xf>
    <xf numFmtId="10" fontId="13" fillId="0" borderId="0" xfId="0" applyNumberFormat="1" applyFont="1" applyAlignment="1">
      <alignment horizontal="center"/>
    </xf>
    <xf numFmtId="0" fontId="4" fillId="0" borderId="0" xfId="0" applyFont="1">
      <alignment vertical="center"/>
    </xf>
    <xf numFmtId="0" fontId="17" fillId="0" borderId="1" xfId="0" applyFont="1" applyBorder="1" applyAlignment="1">
      <alignment horizontal="center" vertical="center"/>
    </xf>
    <xf numFmtId="0" fontId="18" fillId="0" borderId="1" xfId="0" applyFont="1" applyBorder="1" applyAlignment="1">
      <alignment horizontal="center" vertical="center"/>
    </xf>
    <xf numFmtId="0" fontId="5" fillId="0" borderId="1" xfId="0" applyFont="1" applyBorder="1" applyAlignment="1">
      <alignment horizontal="center" vertical="center"/>
    </xf>
    <xf numFmtId="0" fontId="13" fillId="0" borderId="1" xfId="0" applyFont="1" applyBorder="1" applyAlignment="1">
      <alignment horizontal="center" vertical="center"/>
    </xf>
    <xf numFmtId="0" fontId="0" fillId="0" borderId="1" xfId="0" applyBorder="1">
      <alignment vertical="center"/>
    </xf>
    <xf numFmtId="0" fontId="17" fillId="0" borderId="1" xfId="0" applyFont="1" applyBorder="1" applyAlignment="1">
      <alignment horizontal="center" vertical="center" wrapText="1"/>
    </xf>
    <xf numFmtId="0" fontId="17" fillId="0" borderId="1" xfId="0" applyFont="1" applyBorder="1" applyAlignment="1">
      <alignment horizontal="center" wrapText="1"/>
    </xf>
    <xf numFmtId="0" fontId="5" fillId="0" borderId="1" xfId="0" applyFont="1" applyBorder="1" applyAlignment="1">
      <alignment horizontal="center" vertical="center" wrapText="1"/>
    </xf>
    <xf numFmtId="0" fontId="5" fillId="0" borderId="1" xfId="0" applyFont="1" applyBorder="1" applyAlignment="1">
      <alignment horizontal="center" wrapText="1"/>
    </xf>
    <xf numFmtId="0" fontId="2" fillId="0" borderId="7" xfId="0" applyFont="1" applyBorder="1" applyAlignment="1">
      <alignment horizontal="center" vertical="center"/>
    </xf>
    <xf numFmtId="0" fontId="1" fillId="0" borderId="0" xfId="0" applyFont="1" applyAlignment="1">
      <alignment horizontal="center" vertical="center"/>
    </xf>
    <xf numFmtId="0" fontId="1" fillId="0" borderId="7" xfId="0" applyFont="1" applyBorder="1" applyAlignment="1">
      <alignment horizontal="center" vertical="center"/>
    </xf>
    <xf numFmtId="0" fontId="17" fillId="0" borderId="3" xfId="0" applyFont="1" applyBorder="1">
      <alignment vertical="center"/>
    </xf>
    <xf numFmtId="0" fontId="17" fillId="0" borderId="3" xfId="0" applyFont="1" applyBorder="1" applyAlignment="1">
      <alignment horizontal="center" vertical="center"/>
    </xf>
    <xf numFmtId="0" fontId="5" fillId="0" borderId="0" xfId="0" applyFont="1">
      <alignment vertical="center"/>
    </xf>
    <xf numFmtId="0" fontId="5" fillId="0" borderId="0" xfId="0" applyFont="1" applyAlignment="1">
      <alignment horizontal="center" vertical="center"/>
    </xf>
    <xf numFmtId="179" fontId="5" fillId="0" borderId="0" xfId="0" applyNumberFormat="1" applyFont="1" applyAlignment="1">
      <alignment horizontal="center" vertical="center"/>
    </xf>
    <xf numFmtId="0" fontId="5" fillId="0" borderId="7" xfId="0" applyFont="1" applyBorder="1">
      <alignment vertical="center"/>
    </xf>
    <xf numFmtId="0" fontId="5" fillId="0" borderId="7" xfId="0" applyFont="1" applyBorder="1" applyAlignment="1">
      <alignment horizontal="center" vertical="center"/>
    </xf>
    <xf numFmtId="179" fontId="5" fillId="0" borderId="7" xfId="0" applyNumberFormat="1" applyFont="1" applyBorder="1" applyAlignment="1">
      <alignment horizontal="center" vertical="center"/>
    </xf>
    <xf numFmtId="0" fontId="20" fillId="0" borderId="3" xfId="0" applyFont="1" applyBorder="1" applyAlignment="1">
      <alignment horizontal="left" vertical="center"/>
    </xf>
    <xf numFmtId="0" fontId="20" fillId="0" borderId="3" xfId="0" applyFont="1" applyBorder="1" applyAlignment="1">
      <alignment horizontal="center" vertical="center"/>
    </xf>
    <xf numFmtId="0" fontId="21" fillId="0" borderId="0" xfId="0" applyFont="1" applyAlignment="1">
      <alignment horizontal="left" vertical="center"/>
    </xf>
    <xf numFmtId="0" fontId="21" fillId="0" borderId="0" xfId="0" applyFont="1" applyAlignment="1">
      <alignment horizontal="center" vertical="center"/>
    </xf>
    <xf numFmtId="179" fontId="21" fillId="0" borderId="0" xfId="0" applyNumberFormat="1" applyFont="1" applyAlignment="1">
      <alignment horizontal="center" vertical="center"/>
    </xf>
    <xf numFmtId="0" fontId="3" fillId="0" borderId="7" xfId="0" applyFont="1" applyBorder="1" applyAlignment="1">
      <alignment horizontal="left" vertical="center"/>
    </xf>
    <xf numFmtId="0" fontId="3" fillId="0" borderId="7" xfId="0" applyFont="1" applyBorder="1" applyAlignment="1">
      <alignment horizontal="center" vertical="center"/>
    </xf>
    <xf numFmtId="179" fontId="3" fillId="0" borderId="7" xfId="0" applyNumberFormat="1" applyFont="1" applyBorder="1" applyAlignment="1">
      <alignment horizontal="center" vertical="center"/>
    </xf>
    <xf numFmtId="0" fontId="22" fillId="0" borderId="0" xfId="0" applyFont="1">
      <alignment vertical="center"/>
    </xf>
    <xf numFmtId="0" fontId="23" fillId="0" borderId="0" xfId="0" applyFont="1">
      <alignment vertical="center"/>
    </xf>
    <xf numFmtId="0" fontId="24" fillId="0" borderId="7" xfId="0" applyFont="1" applyBorder="1" applyAlignment="1">
      <alignment horizontal="center" vertical="center"/>
    </xf>
    <xf numFmtId="0" fontId="6" fillId="0" borderId="0" xfId="0" applyFont="1" applyAlignment="1">
      <alignment horizontal="center" vertical="center"/>
    </xf>
    <xf numFmtId="179" fontId="6" fillId="0" borderId="0" xfId="0" applyNumberFormat="1" applyFont="1" applyAlignment="1">
      <alignment horizontal="center" vertical="center"/>
    </xf>
    <xf numFmtId="0" fontId="6" fillId="0" borderId="7" xfId="0" applyFont="1" applyBorder="1" applyAlignment="1">
      <alignment horizontal="center" vertical="center"/>
    </xf>
    <xf numFmtId="179" fontId="6" fillId="0" borderId="7" xfId="0" applyNumberFormat="1" applyFont="1" applyBorder="1" applyAlignment="1">
      <alignment horizontal="center" vertical="center"/>
    </xf>
    <xf numFmtId="0" fontId="25" fillId="0" borderId="0" xfId="1" applyFont="1" applyFill="1" applyAlignment="1">
      <alignment horizontal="center" vertical="center"/>
    </xf>
    <xf numFmtId="0" fontId="26" fillId="0" borderId="0" xfId="0" applyFont="1">
      <alignment vertical="center"/>
    </xf>
    <xf numFmtId="0" fontId="11" fillId="0" borderId="7" xfId="0" applyFont="1" applyBorder="1" applyAlignment="1">
      <alignment horizontal="center" vertical="center"/>
    </xf>
    <xf numFmtId="0" fontId="19" fillId="0" borderId="7" xfId="0" applyFont="1" applyBorder="1" applyAlignment="1">
      <alignment horizontal="center" vertical="center"/>
    </xf>
    <xf numFmtId="0" fontId="5" fillId="0" borderId="7" xfId="0" applyFont="1" applyBorder="1">
      <alignment vertical="center"/>
    </xf>
    <xf numFmtId="0" fontId="11" fillId="0" borderId="18" xfId="0" applyFont="1" applyBorder="1" applyAlignment="1">
      <alignment horizontal="center" vertical="center"/>
    </xf>
    <xf numFmtId="178" fontId="11" fillId="0" borderId="7" xfId="0" applyNumberFormat="1" applyFont="1" applyBorder="1" applyAlignment="1">
      <alignment horizontal="center" vertical="center" wrapText="1"/>
    </xf>
    <xf numFmtId="178" fontId="11" fillId="0" borderId="7" xfId="0" applyNumberFormat="1" applyFont="1" applyBorder="1" applyAlignment="1">
      <alignment horizontal="center" vertical="center"/>
    </xf>
    <xf numFmtId="0" fontId="6" fillId="0" borderId="9" xfId="0" applyFont="1" applyBorder="1" applyAlignment="1">
      <alignment horizontal="center" vertical="center"/>
    </xf>
    <xf numFmtId="0" fontId="8" fillId="0" borderId="8" xfId="0" applyFont="1" applyBorder="1" applyAlignment="1">
      <alignment horizontal="center" vertical="center"/>
    </xf>
    <xf numFmtId="0" fontId="8" fillId="0" borderId="12" xfId="0" applyFont="1" applyBorder="1" applyAlignment="1">
      <alignment horizontal="center" vertical="center"/>
    </xf>
    <xf numFmtId="0" fontId="3" fillId="0" borderId="0" xfId="0" applyFont="1" applyAlignment="1">
      <alignment horizontal="center" vertical="center" wrapText="1"/>
    </xf>
    <xf numFmtId="0" fontId="1" fillId="0" borderId="9" xfId="0" applyFont="1" applyBorder="1" applyAlignment="1">
      <alignment horizontal="center"/>
    </xf>
    <xf numFmtId="0" fontId="1" fillId="0" borderId="8" xfId="0" applyFont="1" applyBorder="1" applyAlignment="1">
      <alignment horizontal="center"/>
    </xf>
    <xf numFmtId="0" fontId="1" fillId="0" borderId="12" xfId="0" applyFont="1" applyBorder="1" applyAlignment="1">
      <alignment horizontal="center"/>
    </xf>
    <xf numFmtId="0" fontId="1" fillId="0" borderId="1" xfId="0" applyFont="1" applyBorder="1" applyAlignment="1">
      <alignment horizontal="left" vertical="center"/>
    </xf>
    <xf numFmtId="0" fontId="1" fillId="0" borderId="6" xfId="0" applyFont="1" applyBorder="1" applyAlignment="1">
      <alignment horizontal="left" vertical="center"/>
    </xf>
  </cellXfs>
  <cellStyles count="2">
    <cellStyle name="常规" xfId="0" builtinId="0"/>
    <cellStyle name="超链接" xfId="1" builtinId="8"/>
  </cellStyles>
  <dxfs count="149">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numFmt numFmtId="178" formatCode="0.000_ "/>
    </dxf>
    <dxf>
      <font>
        <b/>
        <i val="0"/>
      </font>
      <numFmt numFmtId="178" formatCode="0.000_ "/>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ill>
        <patternFill patternType="solid">
          <bgColor rgb="FFFF9900"/>
        </patternFill>
      </fill>
    </dxf>
    <dxf>
      <fill>
        <patternFill patternType="solid">
          <fgColor rgb="FFD9E1F4"/>
          <bgColor rgb="FFD9E1F4"/>
        </patternFill>
      </fill>
      <border>
        <left/>
        <right/>
        <top/>
        <bottom style="thin">
          <color rgb="FF91AADF"/>
        </bottom>
      </border>
    </dxf>
    <dxf>
      <font>
        <b/>
      </font>
      <fill>
        <patternFill patternType="solid">
          <fgColor rgb="FFD9E1F4"/>
          <bgColor rgb="FFD9E1F4"/>
        </patternFill>
      </fill>
      <border>
        <left/>
        <right/>
        <top/>
        <bottom style="thin">
          <color rgb="FF91AADF"/>
        </bottom>
      </border>
    </dxf>
    <dxf>
      <font>
        <color rgb="FF000000"/>
      </font>
    </dxf>
    <dxf>
      <font>
        <color rgb="FF000000"/>
      </font>
      <border>
        <left/>
        <right/>
        <top/>
        <bottom style="thin">
          <color rgb="FF91AADF"/>
        </bottom>
      </border>
    </dxf>
    <dxf>
      <font>
        <b/>
        <color rgb="FF000000"/>
      </font>
    </dxf>
    <dxf>
      <font>
        <b/>
        <color rgb="FF000000"/>
      </font>
      <border>
        <left/>
        <right/>
        <top style="thin">
          <color rgb="FF4874CB"/>
        </top>
        <bottom style="thin">
          <color rgb="FF4874CB"/>
        </bottom>
      </border>
    </dxf>
    <dxf>
      <fill>
        <patternFill patternType="solid">
          <fgColor rgb="FFD9E1F4"/>
          <bgColor rgb="FFD9E1F4"/>
        </patternFill>
      </fill>
    </dxf>
    <dxf>
      <fill>
        <patternFill patternType="solid">
          <fgColor rgb="FFD9E1F4"/>
          <bgColor rgb="FFD9E1F4"/>
        </patternFill>
      </fill>
    </dxf>
    <dxf>
      <font>
        <b/>
        <color rgb="FF000000"/>
      </font>
      <fill>
        <patternFill patternType="solid">
          <fgColor rgb="FFD9E1F4"/>
          <bgColor rgb="FFD9E1F4"/>
        </patternFill>
      </fill>
      <border>
        <left/>
        <right/>
        <top style="thin">
          <color rgb="FF91AADF"/>
        </top>
        <bottom style="thin">
          <color rgb="FF91AADF"/>
        </bottom>
      </border>
    </dxf>
    <dxf>
      <font>
        <b/>
        <color rgb="FF000000"/>
      </font>
      <fill>
        <patternFill patternType="solid">
          <fgColor rgb="FFD9E1F4"/>
          <bgColor rgb="FFD9E1F4"/>
        </patternFill>
      </fill>
      <border>
        <left/>
        <right/>
        <top/>
        <bottom style="thin">
          <color rgb="FF91AADF"/>
        </bottom>
      </border>
    </dxf>
    <dxf>
      <fill>
        <patternFill patternType="solid">
          <fgColor rgb="FFD9E1F4"/>
          <bgColor rgb="FFD9E1F4"/>
        </patternFill>
      </fill>
    </dxf>
    <dxf>
      <fill>
        <patternFill patternType="solid">
          <fgColor rgb="FFD9E1F4"/>
          <bgColor rgb="FFD9E1F4"/>
        </patternFill>
      </fill>
    </dxf>
    <dxf>
      <font>
        <b/>
        <color rgb="FF000000"/>
      </font>
    </dxf>
    <dxf>
      <font>
        <b/>
        <color rgb="FF000000"/>
      </font>
    </dxf>
    <dxf>
      <font>
        <b/>
        <color rgb="FF000000"/>
      </font>
      <border>
        <left/>
        <right/>
        <top style="double">
          <color rgb="FF4874CB"/>
        </top>
        <bottom/>
      </border>
    </dxf>
    <dxf>
      <font>
        <b/>
        <color rgb="FFFFFFFF"/>
      </font>
      <fill>
        <patternFill patternType="solid">
          <fgColor rgb="FF4874CB"/>
          <bgColor rgb="FF4874CB"/>
        </patternFill>
      </fill>
    </dxf>
    <dxf>
      <font>
        <color rgb="FF000000"/>
      </font>
      <border>
        <left style="thin">
          <color rgb="FF4874CB"/>
        </left>
        <right style="thin">
          <color rgb="FF4874CB"/>
        </right>
        <top style="thin">
          <color rgb="FF4874CB"/>
        </top>
        <bottom style="thin">
          <color rgb="FF4874CB"/>
        </bottom>
        <horizontal style="thin">
          <color rgb="FF91AADF"/>
        </horizontal>
      </border>
    </dxf>
  </dxfs>
  <tableStyles count="2" defaultTableStyle="TableStylePreset3_Accent1 1" defaultPivotStyle="PivotStylePreset2_Accent1 1">
    <tableStyle name="TableStylePreset3_Accent1 1" pivot="0" count="7" xr9:uid="{C0839287-6D26-9931-1556-6A6880483B88}">
      <tableStyleElement type="wholeTable" dxfId="148"/>
      <tableStyleElement type="headerRow" dxfId="147"/>
      <tableStyleElement type="totalRow" dxfId="146"/>
      <tableStyleElement type="firstColumn" dxfId="145"/>
      <tableStyleElement type="lastColumn" dxfId="144"/>
      <tableStyleElement type="firstRowStripe" dxfId="143"/>
      <tableStyleElement type="firstColumnStripe" dxfId="142"/>
    </tableStyle>
    <tableStyle name="PivotStylePreset2_Accent1 1" table="0" count="10" xr9:uid="{DD68F6C4-7F27-5448-1556-6A68E0386F18}">
      <tableStyleElement type="headerRow" dxfId="141"/>
      <tableStyleElement type="totalRow" dxfId="140"/>
      <tableStyleElement type="firstRowStripe" dxfId="139"/>
      <tableStyleElement type="firstColumnStripe" dxfId="138"/>
      <tableStyleElement type="firstSubtotalRow" dxfId="137"/>
      <tableStyleElement type="secondSubtotalRow" dxfId="136"/>
      <tableStyleElement type="firstRowSubheading" dxfId="135"/>
      <tableStyleElement type="secondRowSubheading" dxfId="134"/>
      <tableStyleElement type="pageFieldLabels" dxfId="133"/>
      <tableStyleElement type="pageFieldValues" dxfId="132"/>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5</xdr:col>
      <xdr:colOff>274885</xdr:colOff>
      <xdr:row>0</xdr:row>
      <xdr:rowOff>0</xdr:rowOff>
    </xdr:from>
    <xdr:to>
      <xdr:col>5</xdr:col>
      <xdr:colOff>355029</xdr:colOff>
      <xdr:row>0</xdr:row>
      <xdr:rowOff>86121</xdr:rowOff>
    </xdr:to>
    <xdr:sp macro="" textlink="">
      <xdr:nvSpPr>
        <xdr:cNvPr id="3" name=" ">
          <a:extLst>
            <a:ext uri="{FF2B5EF4-FFF2-40B4-BE49-F238E27FC236}">
              <a16:creationId xmlns:a16="http://schemas.microsoft.com/office/drawing/2014/main" id="{00000000-0008-0000-0B00-000003000000}"/>
            </a:ext>
          </a:extLst>
        </xdr:cNvPr>
        <xdr:cNvSpPr txBox="1"/>
      </xdr:nvSpPr>
      <xdr:spPr>
        <a:xfrm>
          <a:off x="6064250" y="0"/>
          <a:ext cx="80645" cy="85725"/>
        </a:xfrm>
        <a:prstGeom prst="rect">
          <a:avLst/>
        </a:prstGeom>
        <a:noFill/>
        <a:ln w="9525" cap="flat" cmpd="sng">
          <a:noFill/>
          <a:prstDash val="solid"/>
          <a:miter/>
        </a:ln>
        <a:effectLst/>
      </xdr:spPr>
      <xdr:style>
        <a:lnRef idx="2">
          <a:schemeClr val="accent1">
            <a:shade val="50000"/>
          </a:schemeClr>
        </a:lnRef>
        <a:fillRef idx="1">
          <a:schemeClr val="accent1"/>
        </a:fillRef>
        <a:effectRef idx="0">
          <a:schemeClr val="accent1"/>
        </a:effectRef>
        <a:fontRef idx="minor">
          <a:schemeClr val="dk1"/>
        </a:fontRef>
      </xdr:style>
      <xdr:txBody>
        <a:bodyPr vertOverflow="clip" horzOverflow="clip" lIns="0" tIns="0" rIns="0" bIns="0" anchor="t"/>
        <a:lstStyle/>
        <a:p>
          <a:pPr algn="l">
            <a:lnSpc>
              <a:spcPts val="985"/>
            </a:lnSpc>
          </a:pPr>
          <a:r>
            <a:rPr lang="en-US" altLang="zh-CN" sz="800">
              <a:solidFill>
                <a:srgbClr val="000000"/>
              </a:solidFill>
              <a:latin typeface="宋体" panose="02010600030101010101" pitchFamily="7" charset="-122"/>
              <a:ea typeface="宋体" panose="02010600030101010101" pitchFamily="7" charset="-122"/>
            </a:rPr>
            <a:t>-</a:t>
          </a:r>
        </a:p>
      </xdr:txBody>
    </xdr:sp>
    <xdr:clientData/>
  </xdr:twoCellAnchor>
  <xdr:twoCellAnchor editAs="oneCell">
    <xdr:from>
      <xdr:col>3</xdr:col>
      <xdr:colOff>336686</xdr:colOff>
      <xdr:row>0</xdr:row>
      <xdr:rowOff>0</xdr:rowOff>
    </xdr:from>
    <xdr:to>
      <xdr:col>3</xdr:col>
      <xdr:colOff>413461</xdr:colOff>
      <xdr:row>0</xdr:row>
      <xdr:rowOff>36909</xdr:rowOff>
    </xdr:to>
    <xdr:sp macro="" textlink="">
      <xdr:nvSpPr>
        <xdr:cNvPr id="4" name=" ">
          <a:extLst>
            <a:ext uri="{FF2B5EF4-FFF2-40B4-BE49-F238E27FC236}">
              <a16:creationId xmlns:a16="http://schemas.microsoft.com/office/drawing/2014/main" id="{00000000-0008-0000-0B00-000004000000}"/>
            </a:ext>
          </a:extLst>
        </xdr:cNvPr>
        <xdr:cNvSpPr txBox="1"/>
      </xdr:nvSpPr>
      <xdr:spPr>
        <a:xfrm>
          <a:off x="4717415" y="0"/>
          <a:ext cx="76835" cy="36830"/>
        </a:xfrm>
        <a:prstGeom prst="rect">
          <a:avLst/>
        </a:prstGeom>
        <a:noFill/>
        <a:ln w="9525" cap="flat" cmpd="sng">
          <a:noFill/>
          <a:prstDash val="solid"/>
          <a:miter/>
        </a:ln>
        <a:effectLst/>
      </xdr:spPr>
      <xdr:style>
        <a:lnRef idx="2">
          <a:schemeClr val="accent1">
            <a:shade val="50000"/>
          </a:schemeClr>
        </a:lnRef>
        <a:fillRef idx="1">
          <a:schemeClr val="accent1"/>
        </a:fillRef>
        <a:effectRef idx="0">
          <a:schemeClr val="accent1"/>
        </a:effectRef>
        <a:fontRef idx="minor">
          <a:schemeClr val="dk1"/>
        </a:fontRef>
      </xdr:style>
      <xdr:txBody>
        <a:bodyPr vertOverflow="clip" horzOverflow="clip" lIns="0" tIns="0" rIns="0" bIns="0" anchor="t"/>
        <a:lstStyle/>
        <a:p>
          <a:pPr algn="l">
            <a:lnSpc>
              <a:spcPts val="860"/>
            </a:lnSpc>
          </a:pPr>
          <a:r>
            <a:rPr lang="en-US" altLang="zh-CN" sz="700">
              <a:solidFill>
                <a:srgbClr val="000000"/>
              </a:solidFill>
              <a:latin typeface="宋体" panose="02010600030101010101" pitchFamily="7" charset="-122"/>
              <a:ea typeface="宋体" panose="02010600030101010101" pitchFamily="7" charset="-122"/>
            </a:rPr>
            <a:t>-</a:t>
          </a:r>
        </a:p>
      </xdr:txBody>
    </xdr:sp>
    <xdr:clientData/>
  </xdr:twoCellAnchor>
  <xdr:twoCellAnchor editAs="oneCell">
    <xdr:from>
      <xdr:col>4</xdr:col>
      <xdr:colOff>297990</xdr:colOff>
      <xdr:row>0</xdr:row>
      <xdr:rowOff>0</xdr:rowOff>
    </xdr:from>
    <xdr:to>
      <xdr:col>4</xdr:col>
      <xdr:colOff>367633</xdr:colOff>
      <xdr:row>0</xdr:row>
      <xdr:rowOff>24606</xdr:rowOff>
    </xdr:to>
    <xdr:sp macro="" textlink="">
      <xdr:nvSpPr>
        <xdr:cNvPr id="5" name=" ">
          <a:extLst>
            <a:ext uri="{FF2B5EF4-FFF2-40B4-BE49-F238E27FC236}">
              <a16:creationId xmlns:a16="http://schemas.microsoft.com/office/drawing/2014/main" id="{00000000-0008-0000-0B00-000005000000}"/>
            </a:ext>
          </a:extLst>
        </xdr:cNvPr>
        <xdr:cNvSpPr txBox="1"/>
      </xdr:nvSpPr>
      <xdr:spPr>
        <a:xfrm>
          <a:off x="5405120" y="0"/>
          <a:ext cx="69215" cy="24130"/>
        </a:xfrm>
        <a:prstGeom prst="rect">
          <a:avLst/>
        </a:prstGeom>
        <a:noFill/>
        <a:ln w="9525" cap="flat" cmpd="sng">
          <a:noFill/>
          <a:prstDash val="solid"/>
          <a:miter/>
        </a:ln>
        <a:effectLst/>
      </xdr:spPr>
      <xdr:style>
        <a:lnRef idx="2">
          <a:schemeClr val="accent1">
            <a:shade val="50000"/>
          </a:schemeClr>
        </a:lnRef>
        <a:fillRef idx="1">
          <a:schemeClr val="accent1"/>
        </a:fillRef>
        <a:effectRef idx="0">
          <a:schemeClr val="accent1"/>
        </a:effectRef>
        <a:fontRef idx="minor">
          <a:schemeClr val="dk1"/>
        </a:fontRef>
      </xdr:style>
      <xdr:txBody>
        <a:bodyPr vertOverflow="clip" horzOverflow="clip" lIns="0" tIns="0" rIns="0" bIns="0" anchor="t"/>
        <a:lstStyle/>
        <a:p>
          <a:pPr algn="l">
            <a:lnSpc>
              <a:spcPts val="860"/>
            </a:lnSpc>
          </a:pPr>
          <a:r>
            <a:rPr lang="en-US" altLang="zh-CN" sz="700">
              <a:solidFill>
                <a:srgbClr val="000000"/>
              </a:solidFill>
              <a:latin typeface="宋体" panose="02010600030101010101" pitchFamily="7" charset="-122"/>
              <a:ea typeface="宋体" panose="02010600030101010101" pitchFamily="7" charset="-122"/>
            </a:rPr>
            <a:t>-</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3</xdr:col>
      <xdr:colOff>580936</xdr:colOff>
      <xdr:row>0</xdr:row>
      <xdr:rowOff>0</xdr:rowOff>
    </xdr:from>
    <xdr:to>
      <xdr:col>33</xdr:col>
      <xdr:colOff>212410</xdr:colOff>
      <xdr:row>20</xdr:row>
      <xdr:rowOff>0</xdr:rowOff>
    </xdr:to>
    <xdr:pic>
      <xdr:nvPicPr>
        <xdr:cNvPr id="2" name="图片 1" descr=" ">
          <a:extLst>
            <a:ext uri="{FF2B5EF4-FFF2-40B4-BE49-F238E27FC236}">
              <a16:creationId xmlns:a16="http://schemas.microsoft.com/office/drawing/2014/main" id="{00000000-0008-0000-0D00-000002000000}"/>
            </a:ext>
          </a:extLst>
        </xdr:cNvPr>
        <xdr:cNvPicPr/>
      </xdr:nvPicPr>
      <xdr:blipFill>
        <a:blip xmlns:r="http://schemas.openxmlformats.org/officeDocument/2006/relationships" r:embed="rId1"/>
        <a:srcRect/>
        <a:stretch>
          <a:fillRect/>
        </a:stretch>
      </xdr:blipFill>
      <xdr:spPr>
        <a:xfrm>
          <a:off x="23627715" y="0"/>
          <a:ext cx="11518900" cy="4267200"/>
        </a:xfrm>
        <a:prstGeom prst="rect">
          <a:avLst/>
        </a:prstGeom>
        <a:noFill/>
        <a:ln w="9525" cap="flat" cmpd="sng">
          <a:noFill/>
          <a:prstDash val="solid"/>
          <a:miter/>
        </a:ln>
        <a:effectLst/>
      </xdr:spPr>
    </xdr:pic>
    <xdr:clientData/>
  </xdr:twoCellAnchor>
</xdr:wsDr>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zenodo.org/records/8330231" TargetMode="Externa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7"/>
  <sheetViews>
    <sheetView topLeftCell="A2" zoomScale="70" zoomScaleNormal="70" workbookViewId="0">
      <selection activeCell="C43" sqref="C43"/>
    </sheetView>
  </sheetViews>
  <sheetFormatPr defaultColWidth="9.1328125" defaultRowHeight="15"/>
  <cols>
    <col min="1" max="1" width="14" customWidth="1"/>
    <col min="2" max="2" width="77.53125" customWidth="1"/>
    <col min="3" max="3" width="30.33203125" customWidth="1"/>
    <col min="4" max="4" width="8.46484375" customWidth="1"/>
    <col min="5" max="5" width="8.53125" customWidth="1"/>
    <col min="6" max="6" width="9.19921875" customWidth="1"/>
    <col min="7" max="7" width="20.46484375" customWidth="1"/>
    <col min="8" max="8" width="51.1328125" customWidth="1"/>
    <col min="9" max="9" width="26.19921875" customWidth="1"/>
    <col min="10" max="10" width="101.73046875" style="123" customWidth="1"/>
    <col min="11" max="11" width="36.46484375" customWidth="1"/>
    <col min="12" max="16384" width="9.1328125" style="48"/>
  </cols>
  <sheetData>
    <row r="1" spans="1:11">
      <c r="A1" s="131"/>
      <c r="B1" s="131"/>
      <c r="C1" s="131"/>
      <c r="D1" s="131"/>
      <c r="E1" s="131"/>
      <c r="F1" s="131"/>
      <c r="G1" s="131"/>
      <c r="H1" s="131"/>
      <c r="I1" s="131"/>
      <c r="J1" s="131"/>
      <c r="K1" s="131"/>
    </row>
    <row r="2" spans="1:11" s="122" customFormat="1" ht="13.5">
      <c r="A2" s="124" t="s">
        <v>0</v>
      </c>
      <c r="B2" s="124" t="s">
        <v>1</v>
      </c>
      <c r="C2" s="124" t="s">
        <v>2</v>
      </c>
      <c r="D2" s="124" t="s">
        <v>3</v>
      </c>
      <c r="E2" s="124" t="s">
        <v>4</v>
      </c>
      <c r="F2" s="124" t="s">
        <v>5</v>
      </c>
      <c r="G2" s="124" t="s">
        <v>6</v>
      </c>
      <c r="H2" s="124" t="s">
        <v>7</v>
      </c>
      <c r="I2" s="124" t="s">
        <v>8</v>
      </c>
      <c r="J2" s="124" t="s">
        <v>9</v>
      </c>
      <c r="K2" s="124" t="s">
        <v>10</v>
      </c>
    </row>
    <row r="3" spans="1:11" ht="13.9">
      <c r="A3" s="125" t="s">
        <v>11</v>
      </c>
      <c r="B3" s="125" t="s">
        <v>12</v>
      </c>
      <c r="C3" s="125" t="s">
        <v>13</v>
      </c>
      <c r="D3" s="126">
        <v>210</v>
      </c>
      <c r="E3" s="126">
        <v>4</v>
      </c>
      <c r="F3" s="126">
        <v>36930</v>
      </c>
      <c r="G3" s="125" t="s">
        <v>14</v>
      </c>
      <c r="H3" s="125" t="s">
        <v>15</v>
      </c>
      <c r="I3" s="125" t="s">
        <v>16</v>
      </c>
      <c r="J3" s="125" t="s">
        <v>17</v>
      </c>
      <c r="K3" s="125" t="s">
        <v>18</v>
      </c>
    </row>
    <row r="4" spans="1:11" ht="13.9">
      <c r="A4" s="125" t="s">
        <v>19</v>
      </c>
      <c r="B4" s="125" t="s">
        <v>12</v>
      </c>
      <c r="C4" s="125" t="s">
        <v>13</v>
      </c>
      <c r="D4" s="126">
        <v>47</v>
      </c>
      <c r="E4" s="126">
        <v>7</v>
      </c>
      <c r="F4" s="126">
        <v>47393</v>
      </c>
      <c r="G4" s="125" t="s">
        <v>14</v>
      </c>
      <c r="H4" s="125" t="s">
        <v>15</v>
      </c>
      <c r="I4" s="125" t="s">
        <v>20</v>
      </c>
      <c r="J4" s="125" t="s">
        <v>21</v>
      </c>
      <c r="K4" s="125" t="s">
        <v>22</v>
      </c>
    </row>
    <row r="5" spans="1:11" ht="13.9">
      <c r="A5" s="125" t="s">
        <v>23</v>
      </c>
      <c r="B5" s="125" t="s">
        <v>12</v>
      </c>
      <c r="C5" s="125" t="s">
        <v>24</v>
      </c>
      <c r="D5" s="126">
        <v>32</v>
      </c>
      <c r="E5" s="126">
        <v>3</v>
      </c>
      <c r="F5" s="126">
        <v>7377</v>
      </c>
      <c r="G5" s="125" t="s">
        <v>25</v>
      </c>
      <c r="H5" s="125" t="s">
        <v>26</v>
      </c>
      <c r="I5" s="125" t="s">
        <v>27</v>
      </c>
      <c r="J5" s="125" t="s">
        <v>28</v>
      </c>
      <c r="K5" s="125" t="s">
        <v>29</v>
      </c>
    </row>
    <row r="6" spans="1:11" ht="13.9">
      <c r="A6" s="125" t="s">
        <v>30</v>
      </c>
      <c r="B6" s="125" t="s">
        <v>12</v>
      </c>
      <c r="C6" s="125" t="s">
        <v>13</v>
      </c>
      <c r="D6" s="126">
        <v>198</v>
      </c>
      <c r="E6" s="126">
        <v>4</v>
      </c>
      <c r="F6" s="126">
        <v>37964</v>
      </c>
      <c r="G6" s="125" t="s">
        <v>31</v>
      </c>
      <c r="H6" s="125" t="s">
        <v>15</v>
      </c>
      <c r="I6" s="125" t="s">
        <v>27</v>
      </c>
      <c r="J6" s="125" t="s">
        <v>32</v>
      </c>
      <c r="K6" s="125" t="s">
        <v>33</v>
      </c>
    </row>
    <row r="7" spans="1:11" ht="13.9">
      <c r="A7" s="125" t="s">
        <v>34</v>
      </c>
      <c r="B7" s="125" t="s">
        <v>12</v>
      </c>
      <c r="C7" s="125" t="s">
        <v>13</v>
      </c>
      <c r="D7" s="126">
        <v>87</v>
      </c>
      <c r="E7" s="126">
        <v>14</v>
      </c>
      <c r="F7" s="126">
        <v>171073</v>
      </c>
      <c r="G7" s="125" t="s">
        <v>35</v>
      </c>
      <c r="H7" s="125" t="s">
        <v>26</v>
      </c>
      <c r="I7" s="125" t="s">
        <v>27</v>
      </c>
      <c r="J7" s="125" t="s">
        <v>36</v>
      </c>
      <c r="K7" s="125" t="s">
        <v>37</v>
      </c>
    </row>
    <row r="8" spans="1:11" ht="13.9">
      <c r="A8" s="125" t="s">
        <v>38</v>
      </c>
      <c r="B8" s="125" t="s">
        <v>12</v>
      </c>
      <c r="C8" s="125" t="s">
        <v>13</v>
      </c>
      <c r="D8" s="126">
        <v>48</v>
      </c>
      <c r="E8" s="126">
        <v>15</v>
      </c>
      <c r="F8" s="126">
        <v>29717</v>
      </c>
      <c r="G8" s="125" t="s">
        <v>14</v>
      </c>
      <c r="H8" s="125" t="s">
        <v>15</v>
      </c>
      <c r="I8" s="125" t="s">
        <v>39</v>
      </c>
      <c r="J8" s="125" t="s">
        <v>40</v>
      </c>
      <c r="K8" s="125" t="s">
        <v>41</v>
      </c>
    </row>
    <row r="9" spans="1:11" ht="13.9">
      <c r="A9" s="125" t="s">
        <v>42</v>
      </c>
      <c r="B9" s="125" t="s">
        <v>12</v>
      </c>
      <c r="C9" s="125" t="s">
        <v>13</v>
      </c>
      <c r="D9" s="126">
        <v>51</v>
      </c>
      <c r="E9" s="126">
        <v>1</v>
      </c>
      <c r="F9" s="126">
        <v>12751</v>
      </c>
      <c r="G9" s="125" t="s">
        <v>14</v>
      </c>
      <c r="H9" s="125" t="s">
        <v>43</v>
      </c>
      <c r="I9" s="125" t="s">
        <v>27</v>
      </c>
      <c r="J9" s="125" t="s">
        <v>44</v>
      </c>
      <c r="K9" s="125" t="s">
        <v>45</v>
      </c>
    </row>
    <row r="10" spans="1:11" ht="13.9">
      <c r="A10" s="125" t="s">
        <v>46</v>
      </c>
      <c r="B10" s="125" t="s">
        <v>12</v>
      </c>
      <c r="C10" s="125" t="s">
        <v>13</v>
      </c>
      <c r="D10" s="126">
        <v>138</v>
      </c>
      <c r="E10" s="126">
        <v>1</v>
      </c>
      <c r="F10" s="126">
        <v>20538</v>
      </c>
      <c r="G10" s="125" t="s">
        <v>14</v>
      </c>
      <c r="H10" s="125" t="s">
        <v>26</v>
      </c>
      <c r="I10" s="125" t="s">
        <v>27</v>
      </c>
      <c r="J10" s="129" t="s">
        <v>47</v>
      </c>
      <c r="K10" s="125" t="s">
        <v>48</v>
      </c>
    </row>
    <row r="11" spans="1:11" ht="13.9">
      <c r="A11" s="125" t="s">
        <v>49</v>
      </c>
      <c r="B11" s="125" t="s">
        <v>12</v>
      </c>
      <c r="C11" s="125" t="s">
        <v>13</v>
      </c>
      <c r="D11" s="126">
        <v>58</v>
      </c>
      <c r="E11" s="126">
        <v>1</v>
      </c>
      <c r="F11" s="126">
        <v>150363</v>
      </c>
      <c r="G11" s="125" t="s">
        <v>50</v>
      </c>
      <c r="H11" s="125" t="s">
        <v>51</v>
      </c>
      <c r="I11" s="125" t="s">
        <v>27</v>
      </c>
      <c r="J11" s="125" t="s">
        <v>52</v>
      </c>
      <c r="K11" s="125" t="s">
        <v>53</v>
      </c>
    </row>
    <row r="12" spans="1:11" ht="13.9">
      <c r="A12" s="125" t="s">
        <v>54</v>
      </c>
      <c r="B12" s="125" t="s">
        <v>12</v>
      </c>
      <c r="C12" s="125" t="s">
        <v>13</v>
      </c>
      <c r="D12" s="126">
        <v>198</v>
      </c>
      <c r="E12" s="126">
        <v>1</v>
      </c>
      <c r="F12" s="126">
        <v>407918</v>
      </c>
      <c r="G12" s="125" t="s">
        <v>14</v>
      </c>
      <c r="H12" s="125" t="s">
        <v>55</v>
      </c>
      <c r="I12" s="125" t="s">
        <v>27</v>
      </c>
      <c r="J12" s="125" t="s">
        <v>56</v>
      </c>
      <c r="K12" s="125" t="s">
        <v>57</v>
      </c>
    </row>
    <row r="13" spans="1:11" ht="13.9">
      <c r="A13" s="125" t="s">
        <v>58</v>
      </c>
      <c r="B13" s="125" t="s">
        <v>12</v>
      </c>
      <c r="C13" s="125" t="s">
        <v>13</v>
      </c>
      <c r="D13" s="126">
        <v>200</v>
      </c>
      <c r="E13" s="126">
        <v>6</v>
      </c>
      <c r="F13" s="126">
        <v>51187</v>
      </c>
      <c r="G13" s="125" t="s">
        <v>14</v>
      </c>
      <c r="H13" s="125" t="s">
        <v>55</v>
      </c>
      <c r="I13" s="125" t="s">
        <v>27</v>
      </c>
      <c r="J13" s="125" t="s">
        <v>59</v>
      </c>
      <c r="K13" s="125" t="s">
        <v>60</v>
      </c>
    </row>
    <row r="14" spans="1:11" ht="13.9">
      <c r="A14" s="125" t="s">
        <v>61</v>
      </c>
      <c r="B14" s="125" t="s">
        <v>12</v>
      </c>
      <c r="C14" s="125" t="s">
        <v>13</v>
      </c>
      <c r="D14" s="126">
        <v>39</v>
      </c>
      <c r="E14" s="126">
        <v>12</v>
      </c>
      <c r="F14" s="126">
        <v>60394</v>
      </c>
      <c r="G14" s="125" t="s">
        <v>14</v>
      </c>
      <c r="H14" s="125" t="s">
        <v>55</v>
      </c>
      <c r="I14" s="125" t="s">
        <v>27</v>
      </c>
      <c r="J14" s="125" t="s">
        <v>62</v>
      </c>
      <c r="K14" s="125" t="s">
        <v>63</v>
      </c>
    </row>
    <row r="15" spans="1:11" ht="13.9">
      <c r="A15" s="125" t="s">
        <v>64</v>
      </c>
      <c r="B15" s="125" t="s">
        <v>12</v>
      </c>
      <c r="C15" s="125" t="s">
        <v>13</v>
      </c>
      <c r="D15" s="126">
        <v>39</v>
      </c>
      <c r="E15" s="126">
        <v>2</v>
      </c>
      <c r="F15" s="126">
        <v>28704</v>
      </c>
      <c r="G15" s="125" t="s">
        <v>65</v>
      </c>
      <c r="H15" s="125" t="s">
        <v>66</v>
      </c>
      <c r="I15" s="125" t="s">
        <v>27</v>
      </c>
      <c r="J15" s="125" t="s">
        <v>67</v>
      </c>
      <c r="K15" s="125" t="s">
        <v>68</v>
      </c>
    </row>
    <row r="16" spans="1:11" ht="13.9">
      <c r="A16" s="125" t="s">
        <v>69</v>
      </c>
      <c r="B16" s="125" t="s">
        <v>12</v>
      </c>
      <c r="C16" s="125" t="s">
        <v>13</v>
      </c>
      <c r="D16" s="126">
        <v>13</v>
      </c>
      <c r="E16" s="126">
        <v>1</v>
      </c>
      <c r="F16" s="126">
        <v>12226</v>
      </c>
      <c r="G16" s="125" t="s">
        <v>70</v>
      </c>
      <c r="H16" s="125" t="s">
        <v>26</v>
      </c>
      <c r="I16" s="125" t="s">
        <v>27</v>
      </c>
      <c r="J16" s="125" t="s">
        <v>71</v>
      </c>
      <c r="K16" s="125" t="s">
        <v>72</v>
      </c>
    </row>
    <row r="17" spans="1:11" ht="13.9">
      <c r="A17" s="125" t="s">
        <v>73</v>
      </c>
      <c r="B17" s="125" t="s">
        <v>12</v>
      </c>
      <c r="C17" s="125" t="s">
        <v>13</v>
      </c>
      <c r="D17" s="126">
        <v>189</v>
      </c>
      <c r="E17" s="126">
        <v>5</v>
      </c>
      <c r="F17" s="126">
        <v>44037</v>
      </c>
      <c r="G17" s="125" t="s">
        <v>14</v>
      </c>
      <c r="H17" s="125" t="s">
        <v>15</v>
      </c>
      <c r="I17" s="125" t="s">
        <v>74</v>
      </c>
      <c r="J17" s="125" t="s">
        <v>75</v>
      </c>
      <c r="K17" s="125" t="s">
        <v>76</v>
      </c>
    </row>
    <row r="18" spans="1:11" ht="13.9">
      <c r="A18" s="125" t="s">
        <v>77</v>
      </c>
      <c r="B18" s="125" t="s">
        <v>12</v>
      </c>
      <c r="C18" s="125" t="s">
        <v>24</v>
      </c>
      <c r="D18" s="126">
        <v>32</v>
      </c>
      <c r="E18" s="126">
        <v>2</v>
      </c>
      <c r="F18" s="126">
        <v>18008</v>
      </c>
      <c r="G18" s="125" t="s">
        <v>78</v>
      </c>
      <c r="H18" s="125" t="s">
        <v>15</v>
      </c>
      <c r="I18" s="125" t="s">
        <v>27</v>
      </c>
      <c r="J18" s="125" t="s">
        <v>79</v>
      </c>
      <c r="K18" s="125" t="s">
        <v>80</v>
      </c>
    </row>
    <row r="19" spans="1:11" ht="13.9">
      <c r="A19" s="125" t="s">
        <v>81</v>
      </c>
      <c r="B19" s="125" t="s">
        <v>12</v>
      </c>
      <c r="C19" s="125" t="s">
        <v>13</v>
      </c>
      <c r="D19" s="126">
        <v>137</v>
      </c>
      <c r="E19" s="126">
        <v>4</v>
      </c>
      <c r="F19" s="126">
        <v>23425</v>
      </c>
      <c r="G19" s="125" t="s">
        <v>82</v>
      </c>
      <c r="H19" s="125" t="s">
        <v>83</v>
      </c>
      <c r="I19" s="125" t="s">
        <v>27</v>
      </c>
      <c r="J19" s="125" t="s">
        <v>84</v>
      </c>
      <c r="K19" s="125" t="s">
        <v>85</v>
      </c>
    </row>
    <row r="20" spans="1:11" ht="13.9">
      <c r="A20" s="125" t="s">
        <v>86</v>
      </c>
      <c r="B20" s="125" t="s">
        <v>12</v>
      </c>
      <c r="C20" s="125" t="s">
        <v>24</v>
      </c>
      <c r="D20" s="126">
        <v>198</v>
      </c>
      <c r="E20" s="126">
        <v>6</v>
      </c>
      <c r="F20" s="126">
        <v>33483</v>
      </c>
      <c r="G20" s="125" t="s">
        <v>87</v>
      </c>
      <c r="H20" s="125" t="s">
        <v>26</v>
      </c>
      <c r="I20" s="125" t="s">
        <v>27</v>
      </c>
      <c r="J20" s="125" t="s">
        <v>88</v>
      </c>
      <c r="K20" s="125" t="s">
        <v>89</v>
      </c>
    </row>
    <row r="21" spans="1:11" ht="13.9">
      <c r="A21" s="125" t="s">
        <v>90</v>
      </c>
      <c r="B21" s="125" t="s">
        <v>12</v>
      </c>
      <c r="C21" s="125" t="s">
        <v>13</v>
      </c>
      <c r="D21" s="126">
        <v>13</v>
      </c>
      <c r="E21" s="126">
        <v>2</v>
      </c>
      <c r="F21" s="126">
        <v>30073</v>
      </c>
      <c r="G21" s="125" t="s">
        <v>14</v>
      </c>
      <c r="H21" s="125" t="s">
        <v>91</v>
      </c>
      <c r="I21" s="125" t="s">
        <v>27</v>
      </c>
      <c r="J21" s="125" t="s">
        <v>92</v>
      </c>
      <c r="K21" s="125" t="s">
        <v>93</v>
      </c>
    </row>
    <row r="22" spans="1:11" ht="13.9">
      <c r="A22" s="125" t="s">
        <v>94</v>
      </c>
      <c r="B22" s="125" t="s">
        <v>12</v>
      </c>
      <c r="C22" s="125" t="s">
        <v>13</v>
      </c>
      <c r="D22" s="126">
        <v>67</v>
      </c>
      <c r="E22" s="126">
        <v>2</v>
      </c>
      <c r="F22" s="126">
        <v>8330</v>
      </c>
      <c r="G22" s="125" t="s">
        <v>95</v>
      </c>
      <c r="H22" s="125" t="s">
        <v>15</v>
      </c>
      <c r="I22" s="125" t="s">
        <v>27</v>
      </c>
      <c r="J22" s="125" t="s">
        <v>96</v>
      </c>
      <c r="K22" s="125" t="s">
        <v>97</v>
      </c>
    </row>
    <row r="23" spans="1:11" ht="13.9">
      <c r="A23" s="125" t="s">
        <v>98</v>
      </c>
      <c r="B23" s="125" t="s">
        <v>12</v>
      </c>
      <c r="C23" s="125" t="s">
        <v>24</v>
      </c>
      <c r="D23" s="126">
        <v>17</v>
      </c>
      <c r="E23" s="126">
        <v>3</v>
      </c>
      <c r="F23" s="126">
        <v>126238</v>
      </c>
      <c r="G23" s="125" t="s">
        <v>99</v>
      </c>
      <c r="H23" s="125" t="s">
        <v>26</v>
      </c>
      <c r="I23" s="125" t="s">
        <v>27</v>
      </c>
      <c r="J23" s="125" t="s">
        <v>100</v>
      </c>
      <c r="K23" s="125" t="s">
        <v>101</v>
      </c>
    </row>
    <row r="24" spans="1:11" ht="13.9">
      <c r="A24" s="125" t="s">
        <v>102</v>
      </c>
      <c r="B24" s="125" t="s">
        <v>12</v>
      </c>
      <c r="C24" s="125" t="s">
        <v>13</v>
      </c>
      <c r="D24" s="126">
        <v>18</v>
      </c>
      <c r="E24" s="126">
        <v>20</v>
      </c>
      <c r="F24" s="126">
        <v>147889</v>
      </c>
      <c r="G24" s="125" t="s">
        <v>103</v>
      </c>
      <c r="H24" s="125" t="s">
        <v>15</v>
      </c>
      <c r="I24" s="125" t="s">
        <v>27</v>
      </c>
      <c r="J24" s="125" t="s">
        <v>104</v>
      </c>
      <c r="K24" s="125" t="s">
        <v>105</v>
      </c>
    </row>
    <row r="25" spans="1:11" ht="13.9">
      <c r="A25" s="125" t="s">
        <v>106</v>
      </c>
      <c r="B25" s="125" t="s">
        <v>12</v>
      </c>
      <c r="C25" s="125" t="s">
        <v>13</v>
      </c>
      <c r="D25" s="126">
        <v>154</v>
      </c>
      <c r="E25" s="126">
        <v>18</v>
      </c>
      <c r="F25" s="126">
        <v>72901</v>
      </c>
      <c r="G25" s="125" t="s">
        <v>14</v>
      </c>
      <c r="H25" s="125" t="s">
        <v>55</v>
      </c>
      <c r="I25" s="125" t="s">
        <v>27</v>
      </c>
      <c r="J25" s="125" t="s">
        <v>107</v>
      </c>
      <c r="K25" s="125" t="s">
        <v>108</v>
      </c>
    </row>
    <row r="26" spans="1:11" ht="13.9">
      <c r="A26" s="125" t="s">
        <v>109</v>
      </c>
      <c r="B26" s="125" t="s">
        <v>12</v>
      </c>
      <c r="C26" s="125" t="s">
        <v>13</v>
      </c>
      <c r="D26" s="126">
        <v>25</v>
      </c>
      <c r="E26" s="126">
        <v>1</v>
      </c>
      <c r="F26" s="126">
        <v>33277</v>
      </c>
      <c r="G26" s="125" t="s">
        <v>14</v>
      </c>
      <c r="H26" s="125" t="s">
        <v>15</v>
      </c>
      <c r="I26" s="125" t="s">
        <v>27</v>
      </c>
      <c r="J26" s="125" t="s">
        <v>110</v>
      </c>
      <c r="K26" s="125" t="s">
        <v>111</v>
      </c>
    </row>
    <row r="27" spans="1:11" ht="13.9">
      <c r="A27" s="125" t="s">
        <v>112</v>
      </c>
      <c r="B27" s="125" t="s">
        <v>12</v>
      </c>
      <c r="C27" s="125" t="s">
        <v>24</v>
      </c>
      <c r="D27" s="126">
        <v>4</v>
      </c>
      <c r="E27" s="126">
        <v>7</v>
      </c>
      <c r="F27" s="126">
        <v>139483</v>
      </c>
      <c r="G27" s="125" t="s">
        <v>78</v>
      </c>
      <c r="H27" s="125" t="s">
        <v>15</v>
      </c>
      <c r="I27" s="125" t="s">
        <v>27</v>
      </c>
      <c r="J27" s="125" t="s">
        <v>113</v>
      </c>
      <c r="K27" s="125" t="s">
        <v>114</v>
      </c>
    </row>
    <row r="28" spans="1:11" ht="13.9">
      <c r="A28" s="125" t="s">
        <v>115</v>
      </c>
      <c r="B28" s="125" t="s">
        <v>12</v>
      </c>
      <c r="C28" s="125" t="s">
        <v>24</v>
      </c>
      <c r="D28" s="126">
        <v>46</v>
      </c>
      <c r="E28" s="126">
        <v>1</v>
      </c>
      <c r="F28" s="126">
        <v>4692</v>
      </c>
      <c r="G28" s="125" t="s">
        <v>116</v>
      </c>
      <c r="H28" s="125" t="s">
        <v>26</v>
      </c>
      <c r="I28" s="125" t="s">
        <v>27</v>
      </c>
      <c r="J28" s="125" t="s">
        <v>117</v>
      </c>
      <c r="K28" s="125" t="s">
        <v>118</v>
      </c>
    </row>
    <row r="29" spans="1:11" ht="13.9">
      <c r="A29" s="125" t="s">
        <v>119</v>
      </c>
      <c r="B29" s="125" t="s">
        <v>12</v>
      </c>
      <c r="C29" s="125" t="s">
        <v>13</v>
      </c>
      <c r="D29" s="126">
        <v>45</v>
      </c>
      <c r="E29" s="126">
        <v>6</v>
      </c>
      <c r="F29" s="126">
        <v>55614</v>
      </c>
      <c r="G29" s="125" t="s">
        <v>120</v>
      </c>
      <c r="H29" s="125" t="s">
        <v>121</v>
      </c>
      <c r="I29" s="125" t="s">
        <v>27</v>
      </c>
      <c r="J29" s="125" t="s">
        <v>122</v>
      </c>
      <c r="K29" s="125" t="s">
        <v>123</v>
      </c>
    </row>
    <row r="30" spans="1:11" ht="13.9">
      <c r="A30" s="125" t="s">
        <v>124</v>
      </c>
      <c r="B30" s="125" t="s">
        <v>12</v>
      </c>
      <c r="C30" s="125" t="s">
        <v>24</v>
      </c>
      <c r="D30" s="126">
        <v>2</v>
      </c>
      <c r="E30" s="126">
        <v>2</v>
      </c>
      <c r="F30" s="126">
        <v>14164</v>
      </c>
      <c r="G30" s="125" t="s">
        <v>78</v>
      </c>
      <c r="H30" s="125" t="s">
        <v>83</v>
      </c>
      <c r="I30" s="125" t="s">
        <v>27</v>
      </c>
      <c r="J30" s="125" t="s">
        <v>125</v>
      </c>
      <c r="K30" s="125" t="s">
        <v>126</v>
      </c>
    </row>
    <row r="31" spans="1:11" ht="13.9">
      <c r="A31" s="125" t="s">
        <v>127</v>
      </c>
      <c r="B31" s="125" t="s">
        <v>12</v>
      </c>
      <c r="C31" s="125" t="s">
        <v>128</v>
      </c>
      <c r="D31" s="126">
        <v>12</v>
      </c>
      <c r="E31" s="126">
        <v>3</v>
      </c>
      <c r="F31" s="126">
        <v>17941</v>
      </c>
      <c r="G31" s="125" t="s">
        <v>129</v>
      </c>
      <c r="H31" s="125" t="s">
        <v>15</v>
      </c>
      <c r="I31" s="125" t="s">
        <v>27</v>
      </c>
      <c r="J31" s="125" t="s">
        <v>130</v>
      </c>
      <c r="K31" s="125" t="s">
        <v>131</v>
      </c>
    </row>
    <row r="32" spans="1:11" ht="13.9">
      <c r="A32" s="125" t="s">
        <v>132</v>
      </c>
      <c r="B32" s="125" t="s">
        <v>12</v>
      </c>
      <c r="C32" s="125" t="s">
        <v>13</v>
      </c>
      <c r="D32" s="126">
        <v>16</v>
      </c>
      <c r="E32" s="126">
        <v>1</v>
      </c>
      <c r="F32" s="126">
        <v>84821</v>
      </c>
      <c r="G32" s="125" t="s">
        <v>99</v>
      </c>
      <c r="H32" s="125" t="s">
        <v>133</v>
      </c>
      <c r="I32" s="125" t="s">
        <v>27</v>
      </c>
      <c r="J32" s="125" t="s">
        <v>134</v>
      </c>
      <c r="K32" s="125" t="s">
        <v>135</v>
      </c>
    </row>
    <row r="33" spans="1:11" ht="13.9">
      <c r="A33" s="125" t="s">
        <v>136</v>
      </c>
      <c r="B33" s="125" t="s">
        <v>12</v>
      </c>
      <c r="C33" s="125" t="s">
        <v>13</v>
      </c>
      <c r="D33" s="126">
        <v>138</v>
      </c>
      <c r="E33" s="126">
        <v>24</v>
      </c>
      <c r="F33" s="126">
        <v>193285</v>
      </c>
      <c r="G33" s="125" t="s">
        <v>137</v>
      </c>
      <c r="H33" s="125" t="s">
        <v>138</v>
      </c>
      <c r="I33" s="125" t="s">
        <v>27</v>
      </c>
      <c r="J33" s="125" t="s">
        <v>139</v>
      </c>
      <c r="K33" s="125" t="s">
        <v>140</v>
      </c>
    </row>
    <row r="34" spans="1:11" ht="13.9">
      <c r="A34" s="125" t="s">
        <v>141</v>
      </c>
      <c r="B34" s="125" t="s">
        <v>12</v>
      </c>
      <c r="C34" s="125" t="s">
        <v>24</v>
      </c>
      <c r="D34" s="126">
        <v>114</v>
      </c>
      <c r="E34" s="126">
        <v>19</v>
      </c>
      <c r="F34" s="126">
        <v>82696</v>
      </c>
      <c r="G34" s="125" t="s">
        <v>82</v>
      </c>
      <c r="H34" s="125" t="s">
        <v>15</v>
      </c>
      <c r="I34" s="125" t="s">
        <v>27</v>
      </c>
      <c r="J34" s="125" t="s">
        <v>142</v>
      </c>
      <c r="K34" s="125" t="s">
        <v>143</v>
      </c>
    </row>
    <row r="35" spans="1:11" ht="13.9">
      <c r="A35" s="125" t="s">
        <v>144</v>
      </c>
      <c r="B35" s="125" t="s">
        <v>12</v>
      </c>
      <c r="C35" s="125" t="s">
        <v>13</v>
      </c>
      <c r="D35" s="126">
        <v>142</v>
      </c>
      <c r="E35" s="126">
        <v>28</v>
      </c>
      <c r="F35" s="126">
        <v>379418</v>
      </c>
      <c r="G35" s="125" t="s">
        <v>78</v>
      </c>
      <c r="H35" s="125" t="s">
        <v>15</v>
      </c>
      <c r="I35" s="125" t="s">
        <v>74</v>
      </c>
      <c r="J35" s="125" t="s">
        <v>145</v>
      </c>
      <c r="K35" s="125" t="s">
        <v>146</v>
      </c>
    </row>
    <row r="36" spans="1:11" ht="13.9">
      <c r="A36" s="125" t="s">
        <v>147</v>
      </c>
      <c r="B36" s="125" t="s">
        <v>12</v>
      </c>
      <c r="C36" s="125" t="s">
        <v>13</v>
      </c>
      <c r="D36" s="126">
        <v>118</v>
      </c>
      <c r="E36" s="126">
        <v>5</v>
      </c>
      <c r="F36" s="126">
        <v>6449</v>
      </c>
      <c r="G36" s="125" t="s">
        <v>116</v>
      </c>
      <c r="H36" s="125" t="s">
        <v>26</v>
      </c>
      <c r="I36" s="125" t="s">
        <v>27</v>
      </c>
      <c r="J36" s="125" t="s">
        <v>148</v>
      </c>
      <c r="K36" s="125" t="s">
        <v>149</v>
      </c>
    </row>
    <row r="37" spans="1:11" ht="13.9">
      <c r="A37" s="125" t="s">
        <v>150</v>
      </c>
      <c r="B37" s="125" t="s">
        <v>12</v>
      </c>
      <c r="C37" s="125" t="s">
        <v>13</v>
      </c>
      <c r="D37" s="126">
        <v>24</v>
      </c>
      <c r="E37" s="126">
        <v>1</v>
      </c>
      <c r="F37" s="126">
        <v>214862</v>
      </c>
      <c r="G37" s="125" t="s">
        <v>151</v>
      </c>
      <c r="H37" s="125" t="s">
        <v>26</v>
      </c>
      <c r="I37" s="125" t="s">
        <v>152</v>
      </c>
      <c r="J37" s="125" t="s">
        <v>153</v>
      </c>
      <c r="K37" s="125" t="s">
        <v>154</v>
      </c>
    </row>
    <row r="38" spans="1:11" ht="13.9">
      <c r="A38" s="125" t="s">
        <v>155</v>
      </c>
      <c r="B38" s="125" t="s">
        <v>12</v>
      </c>
      <c r="C38" s="125" t="s">
        <v>24</v>
      </c>
      <c r="D38" s="126">
        <v>8</v>
      </c>
      <c r="E38" s="126">
        <v>1</v>
      </c>
      <c r="F38" s="126">
        <v>19974</v>
      </c>
      <c r="G38" s="125" t="s">
        <v>156</v>
      </c>
      <c r="H38" s="125" t="s">
        <v>15</v>
      </c>
      <c r="I38" s="125" t="s">
        <v>27</v>
      </c>
      <c r="J38" s="125" t="s">
        <v>157</v>
      </c>
      <c r="K38" s="125" t="s">
        <v>158</v>
      </c>
    </row>
    <row r="39" spans="1:11" ht="13.9">
      <c r="A39" s="125" t="s">
        <v>159</v>
      </c>
      <c r="B39" s="125" t="s">
        <v>12</v>
      </c>
      <c r="C39" s="125" t="s">
        <v>13</v>
      </c>
      <c r="D39" s="126">
        <v>193</v>
      </c>
      <c r="E39" s="126">
        <v>1</v>
      </c>
      <c r="F39" s="126">
        <v>641962</v>
      </c>
      <c r="G39" s="125" t="s">
        <v>14</v>
      </c>
      <c r="H39" s="125" t="s">
        <v>55</v>
      </c>
      <c r="I39" s="125" t="s">
        <v>27</v>
      </c>
      <c r="J39" s="125" t="s">
        <v>160</v>
      </c>
      <c r="K39" s="125" t="s">
        <v>161</v>
      </c>
    </row>
    <row r="40" spans="1:11" ht="13.9">
      <c r="A40" s="125" t="s">
        <v>162</v>
      </c>
      <c r="B40" s="125" t="s">
        <v>12</v>
      </c>
      <c r="C40" s="125" t="s">
        <v>13</v>
      </c>
      <c r="D40" s="126">
        <v>20</v>
      </c>
      <c r="E40" s="126">
        <v>4</v>
      </c>
      <c r="F40" s="126">
        <v>26687</v>
      </c>
      <c r="G40" s="125" t="s">
        <v>14</v>
      </c>
      <c r="H40" s="125" t="s">
        <v>15</v>
      </c>
      <c r="I40" s="125" t="s">
        <v>27</v>
      </c>
      <c r="J40" s="125" t="s">
        <v>163</v>
      </c>
      <c r="K40" s="125" t="s">
        <v>164</v>
      </c>
    </row>
    <row r="41" spans="1:11" ht="13.9">
      <c r="A41" s="125" t="s">
        <v>165</v>
      </c>
      <c r="B41" s="125" t="s">
        <v>12</v>
      </c>
      <c r="C41" s="125" t="s">
        <v>13</v>
      </c>
      <c r="D41" s="126">
        <v>99</v>
      </c>
      <c r="E41" s="126">
        <v>3</v>
      </c>
      <c r="F41" s="126">
        <v>438852</v>
      </c>
      <c r="G41" s="125" t="s">
        <v>14</v>
      </c>
      <c r="H41" s="125" t="s">
        <v>26</v>
      </c>
      <c r="I41" s="125" t="s">
        <v>27</v>
      </c>
      <c r="J41" s="125" t="s">
        <v>166</v>
      </c>
      <c r="K41" s="125" t="s">
        <v>167</v>
      </c>
    </row>
    <row r="42" spans="1:11" ht="13.9">
      <c r="A42" s="125" t="s">
        <v>168</v>
      </c>
      <c r="B42" s="125" t="s">
        <v>12</v>
      </c>
      <c r="C42" s="125" t="s">
        <v>13</v>
      </c>
      <c r="D42" s="126">
        <v>134</v>
      </c>
      <c r="E42" s="126">
        <v>1</v>
      </c>
      <c r="F42" s="126">
        <v>90261</v>
      </c>
      <c r="G42" s="125" t="s">
        <v>14</v>
      </c>
      <c r="H42" s="125" t="s">
        <v>15</v>
      </c>
      <c r="I42" s="125" t="s">
        <v>27</v>
      </c>
      <c r="J42" s="125" t="s">
        <v>169</v>
      </c>
      <c r="K42" s="125" t="s">
        <v>170</v>
      </c>
    </row>
    <row r="43" spans="1:11" ht="13.9">
      <c r="A43" s="125" t="s">
        <v>171</v>
      </c>
      <c r="B43" s="125" t="s">
        <v>12</v>
      </c>
      <c r="C43" s="125" t="s">
        <v>13</v>
      </c>
      <c r="D43" s="126">
        <v>163</v>
      </c>
      <c r="E43" s="126">
        <v>2</v>
      </c>
      <c r="F43" s="126">
        <v>3686</v>
      </c>
      <c r="G43" s="125" t="s">
        <v>14</v>
      </c>
      <c r="H43" s="125" t="s">
        <v>15</v>
      </c>
      <c r="I43" s="125" t="s">
        <v>27</v>
      </c>
      <c r="J43" s="125" t="s">
        <v>172</v>
      </c>
      <c r="K43" s="125" t="s">
        <v>173</v>
      </c>
    </row>
    <row r="44" spans="1:11" ht="13.9">
      <c r="A44" s="125" t="s">
        <v>174</v>
      </c>
      <c r="B44" s="125" t="s">
        <v>12</v>
      </c>
      <c r="C44" s="125" t="s">
        <v>13</v>
      </c>
      <c r="D44" s="126">
        <v>17</v>
      </c>
      <c r="E44" s="126">
        <v>3</v>
      </c>
      <c r="F44" s="126">
        <v>31909</v>
      </c>
      <c r="G44" s="125" t="s">
        <v>35</v>
      </c>
      <c r="H44" s="125" t="s">
        <v>15</v>
      </c>
      <c r="I44" s="125" t="s">
        <v>27</v>
      </c>
      <c r="J44" s="125" t="s">
        <v>175</v>
      </c>
      <c r="K44" s="125" t="s">
        <v>176</v>
      </c>
    </row>
    <row r="45" spans="1:11" ht="13.9">
      <c r="A45" s="125" t="s">
        <v>177</v>
      </c>
      <c r="B45" s="125" t="s">
        <v>12</v>
      </c>
      <c r="C45" s="125" t="s">
        <v>13</v>
      </c>
      <c r="D45" s="126">
        <v>17</v>
      </c>
      <c r="E45" s="126">
        <v>1</v>
      </c>
      <c r="F45" s="126">
        <v>7784</v>
      </c>
      <c r="G45" s="125" t="s">
        <v>14</v>
      </c>
      <c r="H45" s="125" t="s">
        <v>15</v>
      </c>
      <c r="I45" s="125" t="s">
        <v>27</v>
      </c>
      <c r="J45" s="125" t="s">
        <v>178</v>
      </c>
      <c r="K45" s="125" t="s">
        <v>179</v>
      </c>
    </row>
    <row r="46" spans="1:11" ht="13.9">
      <c r="A46" s="127" t="s">
        <v>180</v>
      </c>
      <c r="B46" s="127" t="s">
        <v>12</v>
      </c>
      <c r="C46" s="127" t="s">
        <v>13</v>
      </c>
      <c r="D46" s="128">
        <v>87</v>
      </c>
      <c r="E46" s="128">
        <v>1</v>
      </c>
      <c r="F46" s="128">
        <v>193809</v>
      </c>
      <c r="G46" s="127" t="s">
        <v>14</v>
      </c>
      <c r="H46" s="127" t="s">
        <v>15</v>
      </c>
      <c r="I46" s="127" t="s">
        <v>27</v>
      </c>
      <c r="J46" s="127" t="s">
        <v>181</v>
      </c>
      <c r="K46" s="127" t="s">
        <v>182</v>
      </c>
    </row>
    <row r="47" spans="1:11">
      <c r="J47" s="130"/>
    </row>
  </sheetData>
  <autoFilter ref="A2:K47" xr:uid="{00000000-0009-0000-0000-000000000000}">
    <sortState xmlns:xlrd2="http://schemas.microsoft.com/office/spreadsheetml/2017/richdata2" ref="A2:K47">
      <sortCondition ref="A2"/>
    </sortState>
  </autoFilter>
  <mergeCells count="1">
    <mergeCell ref="A1:K1"/>
  </mergeCells>
  <phoneticPr fontId="29" type="noConversion"/>
  <hyperlinks>
    <hyperlink ref="J10" r:id="rId1" xr:uid="{00000000-0004-0000-0000-000000000000}"/>
  </hyperlinks>
  <pageMargins left="0.75" right="0.75" top="1" bottom="1" header="0.5" footer="0.5"/>
  <pageSetup paperSize="9" fitToWidth="0" fitToHeight="0"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2:G35"/>
  <sheetViews>
    <sheetView topLeftCell="A10" workbookViewId="0">
      <selection activeCell="B20" sqref="B20"/>
    </sheetView>
  </sheetViews>
  <sheetFormatPr defaultColWidth="9" defaultRowHeight="13.5"/>
  <cols>
    <col min="1" max="1" width="11.86328125" customWidth="1"/>
    <col min="2" max="2" width="44.6640625" customWidth="1"/>
    <col min="3" max="3" width="23.6640625" customWidth="1"/>
    <col min="4" max="4" width="11.46484375" customWidth="1"/>
    <col min="5" max="5" width="11.6640625" customWidth="1"/>
    <col min="6" max="6" width="8.33203125" customWidth="1"/>
    <col min="7" max="7" width="11" customWidth="1"/>
    <col min="8" max="10" width="15.33203125"/>
    <col min="11" max="11" width="14"/>
    <col min="12" max="12" width="15.33203125"/>
  </cols>
  <sheetData>
    <row r="2" spans="1:7" ht="13.9">
      <c r="A2" s="55"/>
      <c r="B2" s="56"/>
      <c r="C2" s="56"/>
      <c r="D2" s="137" t="s">
        <v>2863</v>
      </c>
      <c r="E2" s="138"/>
      <c r="F2" s="138"/>
      <c r="G2" s="139"/>
    </row>
    <row r="3" spans="1:7" ht="13.9">
      <c r="A3" s="57" t="s">
        <v>2864</v>
      </c>
      <c r="B3" s="58" t="s">
        <v>2865</v>
      </c>
      <c r="C3" s="58" t="s">
        <v>2866</v>
      </c>
      <c r="D3" s="59" t="s">
        <v>2867</v>
      </c>
      <c r="E3" s="75" t="s">
        <v>2868</v>
      </c>
      <c r="F3" s="75" t="s">
        <v>2869</v>
      </c>
      <c r="G3" s="76" t="s">
        <v>2870</v>
      </c>
    </row>
    <row r="4" spans="1:7" ht="13.9">
      <c r="A4" s="31" t="s">
        <v>2871</v>
      </c>
      <c r="B4" s="60" t="s">
        <v>2872</v>
      </c>
      <c r="C4" s="61" t="s">
        <v>2873</v>
      </c>
      <c r="D4" s="62">
        <v>0.96199999999999997</v>
      </c>
      <c r="E4" s="77">
        <v>0.96120000000000005</v>
      </c>
      <c r="F4" s="77">
        <v>0.93740000000000001</v>
      </c>
      <c r="G4" s="78">
        <v>0.94740000000000002</v>
      </c>
    </row>
    <row r="5" spans="1:7" ht="13.9">
      <c r="A5" s="31"/>
      <c r="B5" s="60"/>
      <c r="C5" s="63" t="s">
        <v>2874</v>
      </c>
      <c r="D5" s="33">
        <v>0.94499999999999995</v>
      </c>
      <c r="E5" s="34">
        <v>0.86699999999999999</v>
      </c>
      <c r="F5" s="34">
        <v>0.876</v>
      </c>
      <c r="G5" s="41">
        <v>0.86799999999999999</v>
      </c>
    </row>
    <row r="6" spans="1:7" ht="13.9">
      <c r="A6" s="31"/>
      <c r="B6" s="64"/>
      <c r="C6" s="65" t="s">
        <v>2875</v>
      </c>
      <c r="D6" s="66">
        <v>0.97214343999999997</v>
      </c>
      <c r="E6" s="79">
        <v>0.96990365999999995</v>
      </c>
      <c r="F6" s="79">
        <v>0.92289617999999995</v>
      </c>
      <c r="G6" s="80">
        <v>0.94296469999999999</v>
      </c>
    </row>
    <row r="7" spans="1:7" ht="13.9">
      <c r="A7" s="31"/>
      <c r="B7" s="60" t="s">
        <v>2876</v>
      </c>
      <c r="C7" s="61" t="s">
        <v>2873</v>
      </c>
      <c r="D7" s="62">
        <v>0.92200000000000004</v>
      </c>
      <c r="E7" s="77">
        <v>0.89800000000000002</v>
      </c>
      <c r="F7" s="77">
        <v>0.92</v>
      </c>
      <c r="G7" s="78">
        <v>0.90500000000000003</v>
      </c>
    </row>
    <row r="8" spans="1:7" ht="13.9">
      <c r="A8" s="31"/>
      <c r="B8" s="60"/>
      <c r="C8" s="63" t="s">
        <v>2874</v>
      </c>
      <c r="D8" s="33">
        <v>0.91500000000000004</v>
      </c>
      <c r="E8" s="34">
        <v>0.875</v>
      </c>
      <c r="F8" s="34">
        <v>0.89100000000000001</v>
      </c>
      <c r="G8" s="41">
        <v>0.877</v>
      </c>
    </row>
    <row r="9" spans="1:7" ht="13.9">
      <c r="A9" s="31"/>
      <c r="B9" s="64"/>
      <c r="C9" s="8" t="s">
        <v>2875</v>
      </c>
      <c r="D9" s="66">
        <v>0.79002939999999999</v>
      </c>
      <c r="E9" s="79">
        <v>0.84770330000000005</v>
      </c>
      <c r="F9" s="79">
        <v>0.7322379</v>
      </c>
      <c r="G9" s="80">
        <v>0.76123589999999997</v>
      </c>
    </row>
    <row r="10" spans="1:7" ht="13.9">
      <c r="A10" s="31"/>
      <c r="B10" s="60"/>
      <c r="C10" s="61" t="s">
        <v>2873</v>
      </c>
      <c r="D10" s="62">
        <v>0.85580000000000001</v>
      </c>
      <c r="E10" s="77">
        <v>0.84719999999999995</v>
      </c>
      <c r="F10" s="77">
        <v>0.80679999999999996</v>
      </c>
      <c r="G10" s="78">
        <v>0.80940000000000001</v>
      </c>
    </row>
    <row r="11" spans="1:7" ht="13.9">
      <c r="A11" s="31"/>
      <c r="B11" s="60"/>
      <c r="C11" s="63" t="s">
        <v>2874</v>
      </c>
      <c r="D11" s="33">
        <v>0.82099999999999995</v>
      </c>
      <c r="E11" s="34">
        <v>0.82199999999999995</v>
      </c>
      <c r="F11" s="34">
        <v>0.79100000000000004</v>
      </c>
      <c r="G11" s="41">
        <v>0.78800000000000003</v>
      </c>
    </row>
    <row r="12" spans="1:7" ht="13.9">
      <c r="A12" s="31"/>
      <c r="B12" s="64"/>
      <c r="C12" s="8" t="s">
        <v>2875</v>
      </c>
      <c r="D12" s="66">
        <v>0.79863850000000003</v>
      </c>
      <c r="E12" s="79">
        <v>0.78419629999999996</v>
      </c>
      <c r="F12" s="79">
        <v>0.73168480000000002</v>
      </c>
      <c r="G12" s="80">
        <v>0.7334252</v>
      </c>
    </row>
    <row r="13" spans="1:7" ht="13.9">
      <c r="A13" s="31"/>
      <c r="B13" s="60" t="s">
        <v>2877</v>
      </c>
      <c r="C13" s="61" t="s">
        <v>2873</v>
      </c>
      <c r="D13" s="62">
        <v>0.88100000000000001</v>
      </c>
      <c r="E13" s="77">
        <v>0.84699999999999998</v>
      </c>
      <c r="F13" s="77">
        <v>0.81799999999999995</v>
      </c>
      <c r="G13" s="78">
        <v>0.83</v>
      </c>
    </row>
    <row r="14" spans="1:7" ht="13.9">
      <c r="A14" s="31"/>
      <c r="B14" s="60"/>
      <c r="C14" s="63" t="s">
        <v>2874</v>
      </c>
      <c r="D14" s="33">
        <v>0.85599999999999998</v>
      </c>
      <c r="E14" s="34">
        <v>0.80700000000000005</v>
      </c>
      <c r="F14" s="34">
        <v>0.79300000000000004</v>
      </c>
      <c r="G14" s="41">
        <v>0.79400000000000004</v>
      </c>
    </row>
    <row r="15" spans="1:7" ht="13.9">
      <c r="A15" s="31"/>
      <c r="B15" s="64"/>
      <c r="C15" s="8" t="s">
        <v>2875</v>
      </c>
      <c r="D15" s="66">
        <v>0.82677254</v>
      </c>
      <c r="E15" s="79">
        <v>0.79144325999999998</v>
      </c>
      <c r="F15" s="79">
        <v>0.71567840000000005</v>
      </c>
      <c r="G15" s="80">
        <v>0.74129265</v>
      </c>
    </row>
    <row r="16" spans="1:7" ht="13.9">
      <c r="A16" s="31"/>
      <c r="B16" s="60" t="s">
        <v>2878</v>
      </c>
      <c r="C16" s="61" t="s">
        <v>2873</v>
      </c>
      <c r="D16" s="62">
        <v>0.871</v>
      </c>
      <c r="E16" s="77">
        <v>0.80700000000000005</v>
      </c>
      <c r="F16" s="77">
        <v>0.79100000000000004</v>
      </c>
      <c r="G16" s="78">
        <v>0.78600000000000003</v>
      </c>
    </row>
    <row r="17" spans="1:7" ht="13.9">
      <c r="A17" s="31"/>
      <c r="B17" s="60"/>
      <c r="C17" s="63" t="s">
        <v>2874</v>
      </c>
      <c r="D17" s="33">
        <v>0.83599999999999997</v>
      </c>
      <c r="E17" s="34">
        <v>0.71399999999999997</v>
      </c>
      <c r="F17" s="34">
        <v>0.64400000000000002</v>
      </c>
      <c r="G17" s="41">
        <v>0.63900000000000001</v>
      </c>
    </row>
    <row r="18" spans="1:7" ht="13.9">
      <c r="A18" s="31"/>
      <c r="B18" s="64"/>
      <c r="C18" s="8" t="s">
        <v>2875</v>
      </c>
      <c r="D18" s="66">
        <v>0.84847640000000002</v>
      </c>
      <c r="E18" s="79">
        <v>0.79281829999999998</v>
      </c>
      <c r="F18" s="79">
        <v>0.68404089999999995</v>
      </c>
      <c r="G18" s="80">
        <v>0.70675250000000001</v>
      </c>
    </row>
    <row r="19" spans="1:7" ht="13.9">
      <c r="A19" s="22" t="s">
        <v>27</v>
      </c>
      <c r="B19" s="67" t="s">
        <v>2879</v>
      </c>
      <c r="C19" s="61" t="s">
        <v>2873</v>
      </c>
      <c r="D19" s="62">
        <v>0.97</v>
      </c>
      <c r="E19" s="77">
        <v>0.95399999999999996</v>
      </c>
      <c r="F19" s="77">
        <v>0.96</v>
      </c>
      <c r="G19" s="78">
        <v>0.95699999999999996</v>
      </c>
    </row>
    <row r="20" spans="1:7" ht="13.9">
      <c r="A20" s="31"/>
      <c r="B20" s="67"/>
      <c r="C20" s="63" t="s">
        <v>2874</v>
      </c>
      <c r="D20" s="33">
        <v>0.71899999999999997</v>
      </c>
      <c r="E20" s="34">
        <v>0.47899999999999998</v>
      </c>
      <c r="F20" s="34">
        <v>0.502</v>
      </c>
      <c r="G20" s="41">
        <v>0.46700000000000003</v>
      </c>
    </row>
    <row r="21" spans="1:7" ht="13.9">
      <c r="A21" s="31"/>
      <c r="B21" s="68"/>
      <c r="C21" s="8" t="s">
        <v>2875</v>
      </c>
      <c r="D21" s="66">
        <v>0.47057959999999999</v>
      </c>
      <c r="E21" s="79">
        <v>0.48646879999999998</v>
      </c>
      <c r="F21" s="79">
        <v>0.33571089999999998</v>
      </c>
      <c r="G21" s="80">
        <v>0.49932130000000002</v>
      </c>
    </row>
    <row r="22" spans="1:7" ht="13.9">
      <c r="A22" s="31"/>
      <c r="B22" s="67" t="s">
        <v>2880</v>
      </c>
      <c r="C22" s="61" t="s">
        <v>2873</v>
      </c>
      <c r="D22" s="62">
        <v>0.89700000000000002</v>
      </c>
      <c r="E22" s="77">
        <v>0.82</v>
      </c>
      <c r="F22" s="77">
        <v>0.755</v>
      </c>
      <c r="G22" s="78">
        <v>0.76900000000000002</v>
      </c>
    </row>
    <row r="23" spans="1:7" ht="13.9">
      <c r="A23" s="31"/>
      <c r="B23" s="67"/>
      <c r="C23" s="63" t="s">
        <v>2874</v>
      </c>
      <c r="D23" s="33">
        <v>0.70099999999999996</v>
      </c>
      <c r="E23" s="34">
        <v>0.29299999999999998</v>
      </c>
      <c r="F23" s="34">
        <v>0.28199999999999997</v>
      </c>
      <c r="G23" s="41">
        <v>0.27600000000000002</v>
      </c>
    </row>
    <row r="24" spans="1:7" ht="13.9">
      <c r="A24" s="31"/>
      <c r="B24" s="68"/>
      <c r="C24" s="8" t="s">
        <v>2875</v>
      </c>
      <c r="D24" s="66">
        <v>0.66989529999999997</v>
      </c>
      <c r="E24" s="79">
        <v>0.77312000000000003</v>
      </c>
      <c r="F24" s="79">
        <v>0.27306510000000001</v>
      </c>
      <c r="G24" s="80">
        <v>0.66762670000000002</v>
      </c>
    </row>
    <row r="25" spans="1:7" ht="13.9">
      <c r="A25" s="31"/>
      <c r="B25" s="67" t="s">
        <v>2881</v>
      </c>
      <c r="C25" s="61" t="s">
        <v>2873</v>
      </c>
      <c r="D25" s="62">
        <v>0.871</v>
      </c>
      <c r="E25" s="77">
        <v>0.82899999999999996</v>
      </c>
      <c r="F25" s="77">
        <v>0.82299999999999995</v>
      </c>
      <c r="G25" s="78">
        <v>0.82099999999999995</v>
      </c>
    </row>
    <row r="26" spans="1:7" ht="13.9">
      <c r="A26" s="31"/>
      <c r="B26" s="67"/>
      <c r="C26" s="63" t="s">
        <v>2874</v>
      </c>
      <c r="D26" s="33">
        <v>0.17100000000000001</v>
      </c>
      <c r="E26" s="34">
        <v>1.2E-2</v>
      </c>
      <c r="F26" s="34">
        <v>7.0999999999999994E-2</v>
      </c>
      <c r="G26" s="41">
        <v>2.1000000000000001E-2</v>
      </c>
    </row>
    <row r="27" spans="1:7" ht="13.9">
      <c r="A27" s="31"/>
      <c r="B27" s="68"/>
      <c r="C27" s="8" t="s">
        <v>2875</v>
      </c>
      <c r="D27" s="66">
        <v>4.2694059999999999E-2</v>
      </c>
      <c r="E27" s="79">
        <v>2.1451020000000001E-2</v>
      </c>
      <c r="F27" s="79">
        <v>2.5281049999999999E-2</v>
      </c>
      <c r="G27" s="80">
        <v>8.3395709999999998E-2</v>
      </c>
    </row>
    <row r="28" spans="1:7" ht="13.9">
      <c r="A28" s="31"/>
      <c r="B28" s="67" t="s">
        <v>2882</v>
      </c>
      <c r="C28" s="61" t="s">
        <v>2873</v>
      </c>
      <c r="D28" s="62">
        <v>0.82799999999999996</v>
      </c>
      <c r="E28" s="77">
        <v>0.70799999999999996</v>
      </c>
      <c r="F28" s="77">
        <v>0.745</v>
      </c>
      <c r="G28" s="78">
        <v>0.71799999999999997</v>
      </c>
    </row>
    <row r="29" spans="1:7" ht="13.9">
      <c r="A29" s="31"/>
      <c r="B29" s="67"/>
      <c r="C29" s="63" t="s">
        <v>2874</v>
      </c>
      <c r="D29" s="33">
        <v>0.80300000000000005</v>
      </c>
      <c r="E29" s="34">
        <v>0.14799999999999999</v>
      </c>
      <c r="F29" s="34">
        <v>0.20200000000000001</v>
      </c>
      <c r="G29" s="41">
        <v>0.161</v>
      </c>
    </row>
    <row r="30" spans="1:7" ht="13.9">
      <c r="A30" s="31"/>
      <c r="B30" s="69"/>
      <c r="C30" s="8" t="s">
        <v>2875</v>
      </c>
      <c r="D30" s="66">
        <v>0.77822579999999997</v>
      </c>
      <c r="E30" s="79">
        <v>0.31045539999999999</v>
      </c>
      <c r="F30" s="79">
        <v>0.11932180000000001</v>
      </c>
      <c r="G30" s="80">
        <v>0.54521180000000002</v>
      </c>
    </row>
    <row r="31" spans="1:7" ht="13.9">
      <c r="A31" s="70"/>
      <c r="B31" s="71" t="s">
        <v>2883</v>
      </c>
      <c r="C31" s="72" t="s">
        <v>2873</v>
      </c>
      <c r="D31" s="62">
        <v>0.83599999999999997</v>
      </c>
      <c r="E31" s="77">
        <v>0.73</v>
      </c>
      <c r="F31" s="77">
        <v>0.745</v>
      </c>
      <c r="G31" s="78">
        <v>0.73</v>
      </c>
    </row>
    <row r="32" spans="1:7" ht="13.9">
      <c r="A32" s="70"/>
      <c r="C32" s="63" t="s">
        <v>2874</v>
      </c>
      <c r="D32" s="33">
        <v>0.434</v>
      </c>
      <c r="E32" s="34">
        <v>3.3000000000000002E-2</v>
      </c>
      <c r="F32" s="34">
        <v>7.6999999999999999E-2</v>
      </c>
      <c r="G32" s="41">
        <v>4.7E-2</v>
      </c>
    </row>
    <row r="33" spans="1:7" ht="13.9">
      <c r="A33" s="73"/>
      <c r="B33" s="74"/>
      <c r="C33" s="8" t="s">
        <v>2875</v>
      </c>
      <c r="D33" s="66">
        <v>0.52131150000000004</v>
      </c>
      <c r="E33" s="79">
        <v>0.18592320000000001</v>
      </c>
      <c r="F33" s="79">
        <v>0.1118064</v>
      </c>
      <c r="G33" s="80">
        <v>0.60982259999999999</v>
      </c>
    </row>
    <row r="35" spans="1:7" ht="140" customHeight="1">
      <c r="A35" s="140"/>
      <c r="B35" s="140"/>
      <c r="C35" s="140"/>
      <c r="D35" s="140"/>
      <c r="E35" s="140"/>
      <c r="F35" s="140"/>
      <c r="G35" s="140"/>
    </row>
  </sheetData>
  <mergeCells count="2">
    <mergeCell ref="D2:G2"/>
    <mergeCell ref="A35:G35"/>
  </mergeCells>
  <phoneticPr fontId="29" type="noConversion"/>
  <conditionalFormatting sqref="D4:D6">
    <cfRule type="top10" dxfId="130" priority="90" rank="1"/>
    <cfRule type="top10" dxfId="129" priority="112" rank="1"/>
  </conditionalFormatting>
  <conditionalFormatting sqref="D7:D9">
    <cfRule type="top10" dxfId="128" priority="72" rank="1"/>
    <cfRule type="top10" dxfId="127" priority="80" rank="1"/>
  </conditionalFormatting>
  <conditionalFormatting sqref="D10:D12">
    <cfRule type="top10" dxfId="126" priority="71" rank="1"/>
    <cfRule type="top10" dxfId="125" priority="79" rank="1"/>
  </conditionalFormatting>
  <conditionalFormatting sqref="D13:D15">
    <cfRule type="top10" dxfId="124" priority="70" rank="1"/>
    <cfRule type="top10" dxfId="123" priority="78" rank="1"/>
  </conditionalFormatting>
  <conditionalFormatting sqref="D16:D18">
    <cfRule type="top10" dxfId="122" priority="69" rank="1"/>
    <cfRule type="top10" dxfId="121" priority="77" rank="1"/>
  </conditionalFormatting>
  <conditionalFormatting sqref="D19:D21">
    <cfRule type="top10" dxfId="120" priority="68" rank="1"/>
    <cfRule type="top10" dxfId="119" priority="76" rank="1"/>
  </conditionalFormatting>
  <conditionalFormatting sqref="D22:D24">
    <cfRule type="top10" dxfId="118" priority="67" rank="1"/>
    <cfRule type="top10" dxfId="117" priority="75" rank="1"/>
  </conditionalFormatting>
  <conditionalFormatting sqref="D25:D27">
    <cfRule type="top10" dxfId="116" priority="66" rank="1"/>
    <cfRule type="top10" dxfId="115" priority="74" rank="1"/>
  </conditionalFormatting>
  <conditionalFormatting sqref="D28:D30">
    <cfRule type="top10" dxfId="114" priority="15" rank="1"/>
    <cfRule type="top10" dxfId="113" priority="16" rank="1"/>
  </conditionalFormatting>
  <conditionalFormatting sqref="D31:D33">
    <cfRule type="top10" dxfId="112" priority="7" rank="1"/>
    <cfRule type="top10" dxfId="111" priority="8" rank="1"/>
  </conditionalFormatting>
  <conditionalFormatting sqref="E4:E6">
    <cfRule type="top10" dxfId="110" priority="88" rank="1"/>
    <cfRule type="top10" dxfId="109" priority="89" rank="1"/>
  </conditionalFormatting>
  <conditionalFormatting sqref="E7:E9">
    <cfRule type="top10" dxfId="108" priority="56" rank="1"/>
    <cfRule type="top10" dxfId="107" priority="64" rank="1"/>
  </conditionalFormatting>
  <conditionalFormatting sqref="E10:E12">
    <cfRule type="top10" dxfId="106" priority="55" rank="1"/>
    <cfRule type="top10" dxfId="105" priority="63" rank="1"/>
  </conditionalFormatting>
  <conditionalFormatting sqref="E13:E15">
    <cfRule type="top10" dxfId="104" priority="54" rank="1"/>
    <cfRule type="top10" dxfId="103" priority="62" rank="1"/>
  </conditionalFormatting>
  <conditionalFormatting sqref="E16:E18">
    <cfRule type="top10" dxfId="102" priority="53" rank="1"/>
    <cfRule type="top10" dxfId="101" priority="61" rank="1"/>
  </conditionalFormatting>
  <conditionalFormatting sqref="E19:E21">
    <cfRule type="top10" dxfId="100" priority="52" rank="1"/>
    <cfRule type="top10" dxfId="99" priority="60" rank="1"/>
  </conditionalFormatting>
  <conditionalFormatting sqref="E22:E24">
    <cfRule type="top10" dxfId="98" priority="51" rank="1"/>
    <cfRule type="top10" dxfId="97" priority="59" rank="1"/>
  </conditionalFormatting>
  <conditionalFormatting sqref="E25:E27">
    <cfRule type="top10" dxfId="96" priority="50" rank="1"/>
    <cfRule type="top10" dxfId="95" priority="58" rank="1"/>
  </conditionalFormatting>
  <conditionalFormatting sqref="E28:E30">
    <cfRule type="top10" dxfId="94" priority="13" rank="1"/>
    <cfRule type="top10" dxfId="93" priority="14" rank="1"/>
  </conditionalFormatting>
  <conditionalFormatting sqref="E31:E33">
    <cfRule type="top10" dxfId="92" priority="5" rank="1"/>
    <cfRule type="top10" dxfId="91" priority="6" rank="1"/>
  </conditionalFormatting>
  <conditionalFormatting sqref="F4:F6">
    <cfRule type="top10" dxfId="90" priority="84" rank="1"/>
    <cfRule type="top10" dxfId="89" priority="85" rank="1"/>
  </conditionalFormatting>
  <conditionalFormatting sqref="F7:F9">
    <cfRule type="top10" dxfId="88" priority="40" rank="1"/>
    <cfRule type="top10" dxfId="87" priority="48" rank="1"/>
  </conditionalFormatting>
  <conditionalFormatting sqref="F10:F12">
    <cfRule type="top10" dxfId="86" priority="39" rank="1"/>
    <cfRule type="top10" dxfId="85" priority="47" rank="1"/>
  </conditionalFormatting>
  <conditionalFormatting sqref="F13:F15">
    <cfRule type="top10" dxfId="84" priority="38" rank="1"/>
    <cfRule type="top10" dxfId="83" priority="46" rank="1"/>
  </conditionalFormatting>
  <conditionalFormatting sqref="F16:F18">
    <cfRule type="top10" dxfId="82" priority="37" rank="1"/>
    <cfRule type="top10" dxfId="81" priority="45" rank="1"/>
  </conditionalFormatting>
  <conditionalFormatting sqref="F19:F21">
    <cfRule type="top10" dxfId="80" priority="36" rank="1"/>
    <cfRule type="top10" dxfId="79" priority="44" rank="1"/>
  </conditionalFormatting>
  <conditionalFormatting sqref="F22:F24">
    <cfRule type="top10" dxfId="78" priority="35" rank="1"/>
    <cfRule type="top10" dxfId="77" priority="43" rank="1"/>
  </conditionalFormatting>
  <conditionalFormatting sqref="F25:F27">
    <cfRule type="top10" dxfId="76" priority="34" rank="1"/>
    <cfRule type="top10" dxfId="75" priority="42" rank="1"/>
  </conditionalFormatting>
  <conditionalFormatting sqref="F28:F30">
    <cfRule type="top10" dxfId="74" priority="11" rank="1"/>
    <cfRule type="top10" dxfId="73" priority="12" rank="1"/>
  </conditionalFormatting>
  <conditionalFormatting sqref="F31:F33">
    <cfRule type="top10" dxfId="72" priority="3" rank="1"/>
    <cfRule type="top10" dxfId="71" priority="4" rank="1"/>
  </conditionalFormatting>
  <conditionalFormatting sqref="G4:G6">
    <cfRule type="top10" dxfId="70" priority="82" rank="1"/>
    <cfRule type="top10" dxfId="69" priority="83" rank="1"/>
  </conditionalFormatting>
  <conditionalFormatting sqref="G7:G9">
    <cfRule type="top10" dxfId="68" priority="24" rank="1"/>
    <cfRule type="top10" dxfId="67" priority="32" rank="1"/>
  </conditionalFormatting>
  <conditionalFormatting sqref="G10:G12">
    <cfRule type="top10" dxfId="66" priority="23" rank="1"/>
    <cfRule type="top10" dxfId="65" priority="31" rank="1"/>
  </conditionalFormatting>
  <conditionalFormatting sqref="G13:G15">
    <cfRule type="top10" dxfId="64" priority="22" rank="1"/>
    <cfRule type="top10" dxfId="63" priority="30" rank="1"/>
  </conditionalFormatting>
  <conditionalFormatting sqref="G16:G18">
    <cfRule type="top10" dxfId="62" priority="21" rank="1"/>
    <cfRule type="top10" dxfId="61" priority="29" rank="1"/>
  </conditionalFormatting>
  <conditionalFormatting sqref="G19:G21">
    <cfRule type="top10" dxfId="60" priority="20" rank="1"/>
    <cfRule type="top10" dxfId="59" priority="28" rank="1"/>
  </conditionalFormatting>
  <conditionalFormatting sqref="G22:G24">
    <cfRule type="top10" dxfId="58" priority="19" rank="1"/>
    <cfRule type="top10" dxfId="57" priority="27" rank="1"/>
  </conditionalFormatting>
  <conditionalFormatting sqref="G25:G27">
    <cfRule type="top10" dxfId="56" priority="18" rank="1"/>
    <cfRule type="top10" dxfId="55" priority="26" rank="1"/>
  </conditionalFormatting>
  <conditionalFormatting sqref="G28:G30">
    <cfRule type="top10" dxfId="54" priority="9" rank="1"/>
    <cfRule type="top10" dxfId="53" priority="10" rank="1"/>
  </conditionalFormatting>
  <conditionalFormatting sqref="G31:G33">
    <cfRule type="top10" dxfId="52" priority="1" rank="1"/>
    <cfRule type="top10" dxfId="51" priority="2" rank="1"/>
  </conditionalFormatting>
  <conditionalFormatting sqref="D4:G6">
    <cfRule type="top10" dxfId="50" priority="113" rank="1"/>
  </conditionalFormatting>
  <conditionalFormatting sqref="D7:G33">
    <cfRule type="top10" dxfId="49" priority="81" rank="1"/>
  </conditionalFormatting>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2:J25"/>
  <sheetViews>
    <sheetView workbookViewId="0">
      <selection activeCell="F10" sqref="F10"/>
    </sheetView>
  </sheetViews>
  <sheetFormatPr defaultColWidth="9" defaultRowHeight="13.5"/>
  <cols>
    <col min="1" max="2" width="24.6640625" customWidth="1"/>
    <col min="3" max="3" width="13.33203125" customWidth="1"/>
    <col min="4" max="4" width="11" customWidth="1"/>
    <col min="5" max="5" width="10.86328125" customWidth="1"/>
    <col min="6" max="6" width="12.1328125" customWidth="1"/>
    <col min="7" max="7" width="13.86328125" customWidth="1"/>
    <col min="8" max="8" width="14.6640625" customWidth="1"/>
    <col min="9" max="9" width="13.46484375" customWidth="1"/>
    <col min="10" max="10" width="9.33203125" customWidth="1"/>
  </cols>
  <sheetData>
    <row r="2" spans="1:10" ht="13.9">
      <c r="A2" s="22"/>
      <c r="B2" s="23"/>
      <c r="C2" s="141" t="s">
        <v>2884</v>
      </c>
      <c r="D2" s="142"/>
      <c r="E2" s="142"/>
      <c r="F2" s="143"/>
      <c r="G2" s="141" t="s">
        <v>2885</v>
      </c>
      <c r="H2" s="142"/>
      <c r="I2" s="143"/>
      <c r="J2" s="37"/>
    </row>
    <row r="3" spans="1:10" ht="13.9">
      <c r="A3" s="24" t="s">
        <v>2865</v>
      </c>
      <c r="B3" s="25" t="s">
        <v>2866</v>
      </c>
      <c r="C3" s="49" t="s">
        <v>2886</v>
      </c>
      <c r="D3" s="27" t="s">
        <v>2887</v>
      </c>
      <c r="E3" s="27" t="s">
        <v>2888</v>
      </c>
      <c r="F3" s="38" t="s">
        <v>2889</v>
      </c>
      <c r="G3" s="52" t="s">
        <v>2890</v>
      </c>
      <c r="H3" s="53" t="s">
        <v>2891</v>
      </c>
      <c r="I3" s="54" t="s">
        <v>2892</v>
      </c>
      <c r="J3" s="54" t="s">
        <v>2893</v>
      </c>
    </row>
    <row r="4" spans="1:10" ht="13.9">
      <c r="A4" s="22" t="s">
        <v>2894</v>
      </c>
      <c r="B4" s="28" t="s">
        <v>2873</v>
      </c>
      <c r="C4" s="50">
        <v>0.83199999999999996</v>
      </c>
      <c r="D4" s="51">
        <v>0.92300000000000004</v>
      </c>
      <c r="E4" s="51">
        <v>0.93700000000000006</v>
      </c>
      <c r="F4" s="39">
        <v>0.63600000000000001</v>
      </c>
      <c r="G4" s="50">
        <v>0.95299999999999996</v>
      </c>
      <c r="H4" s="51">
        <v>0.91200000000000003</v>
      </c>
      <c r="I4" s="39">
        <v>0.99399999999999999</v>
      </c>
      <c r="J4" s="39">
        <f>(D4+E4+F4+H4+I4)/5</f>
        <v>0.88039999999999996</v>
      </c>
    </row>
    <row r="5" spans="1:10" ht="13.9">
      <c r="A5" s="31"/>
      <c r="B5" s="32" t="s">
        <v>2895</v>
      </c>
      <c r="C5" s="33">
        <v>0.72499999999999998</v>
      </c>
      <c r="D5" s="34">
        <v>0.78500000000000003</v>
      </c>
      <c r="E5" s="34">
        <v>0.73499999999999999</v>
      </c>
      <c r="F5" s="41">
        <v>0.65600000000000003</v>
      </c>
      <c r="G5" s="33">
        <v>0.94399999999999995</v>
      </c>
      <c r="H5" s="34">
        <v>0.89900000000000002</v>
      </c>
      <c r="I5" s="41">
        <v>0.98799999999999999</v>
      </c>
      <c r="J5" s="41">
        <f t="shared" ref="J5:J15" si="0">(D5+E5+F5+H5+I5)/5</f>
        <v>0.81259999999999999</v>
      </c>
    </row>
    <row r="6" spans="1:10" ht="13.9">
      <c r="A6" s="31"/>
      <c r="B6" s="32" t="s">
        <v>2875</v>
      </c>
      <c r="C6" s="33">
        <v>0.56869717351820304</v>
      </c>
      <c r="D6" s="34">
        <v>0.73544572819214604</v>
      </c>
      <c r="E6" s="34">
        <v>0.60806873894721203</v>
      </c>
      <c r="F6" s="41">
        <v>0.36257705341525198</v>
      </c>
      <c r="G6" s="33">
        <v>0.71798565101189604</v>
      </c>
      <c r="H6" s="34">
        <v>0.53420160020635898</v>
      </c>
      <c r="I6" s="41">
        <v>0.90176970181743299</v>
      </c>
      <c r="J6" s="41">
        <f t="shared" si="0"/>
        <v>0.62841256451567995</v>
      </c>
    </row>
    <row r="7" spans="1:10" ht="13.9">
      <c r="A7" s="24"/>
      <c r="B7" s="25" t="s">
        <v>2896</v>
      </c>
      <c r="C7" s="35">
        <v>0.64913781284002603</v>
      </c>
      <c r="D7" s="36">
        <v>0.85186062601303203</v>
      </c>
      <c r="E7" s="36">
        <v>0.80535079522113795</v>
      </c>
      <c r="F7" s="43">
        <v>0.290202017285907</v>
      </c>
      <c r="G7" s="35">
        <v>0.71727470267295002</v>
      </c>
      <c r="H7" s="36">
        <v>0.53978724567047398</v>
      </c>
      <c r="I7" s="43">
        <v>0.89476215967542705</v>
      </c>
      <c r="J7" s="43">
        <f t="shared" si="0"/>
        <v>0.67639256877319598</v>
      </c>
    </row>
    <row r="8" spans="1:10" ht="13.9">
      <c r="A8" s="22" t="s">
        <v>2897</v>
      </c>
      <c r="B8" s="28" t="s">
        <v>2873</v>
      </c>
      <c r="C8" s="50">
        <v>0.65500000000000003</v>
      </c>
      <c r="D8" s="51">
        <v>0.73299999999999998</v>
      </c>
      <c r="E8" s="51">
        <v>0.69399999999999995</v>
      </c>
      <c r="F8" s="39">
        <v>0.53700000000000003</v>
      </c>
      <c r="G8" s="50">
        <v>0.83899999999999997</v>
      </c>
      <c r="H8" s="51">
        <v>0.85699999999999998</v>
      </c>
      <c r="I8" s="39">
        <v>0.82199999999999995</v>
      </c>
      <c r="J8" s="39">
        <f t="shared" si="0"/>
        <v>0.72860000000000003</v>
      </c>
    </row>
    <row r="9" spans="1:10" ht="13.9">
      <c r="A9" s="31"/>
      <c r="B9" s="32" t="s">
        <v>2895</v>
      </c>
      <c r="C9" s="33">
        <v>0.52300000000000002</v>
      </c>
      <c r="D9" s="34">
        <v>0.60799999999999998</v>
      </c>
      <c r="E9" s="34">
        <v>0.46400000000000002</v>
      </c>
      <c r="F9" s="41">
        <v>0.496</v>
      </c>
      <c r="G9" s="33">
        <v>0.85699999999999998</v>
      </c>
      <c r="H9" s="34">
        <v>0.92</v>
      </c>
      <c r="I9" s="41">
        <v>0.79500000000000004</v>
      </c>
      <c r="J9" s="41">
        <f t="shared" si="0"/>
        <v>0.65659999999999996</v>
      </c>
    </row>
    <row r="10" spans="1:10" ht="13.9">
      <c r="A10" s="31"/>
      <c r="B10" s="32" t="s">
        <v>2875</v>
      </c>
      <c r="C10" s="33">
        <v>0.38416491221048399</v>
      </c>
      <c r="D10" s="34">
        <v>0.60708078498742801</v>
      </c>
      <c r="E10" s="34">
        <v>0.51648002045825703</v>
      </c>
      <c r="F10" s="41">
        <v>2.8933931185768199E-2</v>
      </c>
      <c r="G10" s="33">
        <v>0.63072257423792</v>
      </c>
      <c r="H10" s="34">
        <v>0.49766500209160502</v>
      </c>
      <c r="I10" s="41">
        <v>0.76378014638423497</v>
      </c>
      <c r="J10" s="41">
        <f t="shared" si="0"/>
        <v>0.48278797702145898</v>
      </c>
    </row>
    <row r="11" spans="1:10" ht="13.9">
      <c r="A11" s="24"/>
      <c r="B11" s="25" t="s">
        <v>2896</v>
      </c>
      <c r="C11" s="35">
        <v>0.37909042745899402</v>
      </c>
      <c r="D11" s="36">
        <v>0.60418958740223705</v>
      </c>
      <c r="E11" s="36">
        <v>0.50710027715139805</v>
      </c>
      <c r="F11" s="43">
        <v>2.59814178233473E-2</v>
      </c>
      <c r="G11" s="35">
        <v>0.63091520190583505</v>
      </c>
      <c r="H11" s="36">
        <v>0.49747710299020498</v>
      </c>
      <c r="I11" s="43">
        <v>0.76435330082146602</v>
      </c>
      <c r="J11" s="43">
        <f t="shared" si="0"/>
        <v>0.47982033723773099</v>
      </c>
    </row>
    <row r="12" spans="1:10" ht="13.9">
      <c r="A12" s="31" t="s">
        <v>2898</v>
      </c>
      <c r="B12" s="32" t="s">
        <v>2873</v>
      </c>
      <c r="C12" s="50">
        <v>0.66400000000000003</v>
      </c>
      <c r="D12" s="51">
        <v>0.7</v>
      </c>
      <c r="E12" s="51">
        <v>0.67500000000000004</v>
      </c>
      <c r="F12" s="39">
        <v>0.61599999999999999</v>
      </c>
      <c r="G12" s="50">
        <v>0.85799999999999998</v>
      </c>
      <c r="H12" s="51">
        <v>0.80700000000000005</v>
      </c>
      <c r="I12" s="39">
        <v>0.91</v>
      </c>
      <c r="J12" s="39">
        <f t="shared" si="0"/>
        <v>0.74160000000000004</v>
      </c>
    </row>
    <row r="13" spans="1:10" ht="13.9">
      <c r="A13" s="31"/>
      <c r="B13" s="32" t="s">
        <v>2895</v>
      </c>
      <c r="C13" s="33">
        <v>0.59199999999999997</v>
      </c>
      <c r="D13" s="34">
        <v>0.64600000000000002</v>
      </c>
      <c r="E13" s="34">
        <v>0.48799999999999999</v>
      </c>
      <c r="F13" s="41">
        <v>0.64200000000000002</v>
      </c>
      <c r="G13" s="33">
        <v>0.86799999999999999</v>
      </c>
      <c r="H13" s="34">
        <v>0.79900000000000004</v>
      </c>
      <c r="I13" s="41">
        <v>0.93799999999999994</v>
      </c>
      <c r="J13" s="41">
        <f t="shared" si="0"/>
        <v>0.7026</v>
      </c>
    </row>
    <row r="14" spans="1:10" ht="13.9">
      <c r="A14" s="31"/>
      <c r="B14" s="32" t="s">
        <v>2875</v>
      </c>
      <c r="C14" s="33">
        <v>0.354427429878995</v>
      </c>
      <c r="D14" s="34">
        <v>0.52975600599849004</v>
      </c>
      <c r="E14" s="34">
        <v>0.528946795079549</v>
      </c>
      <c r="F14" s="41">
        <v>4.5794885589461303E-3</v>
      </c>
      <c r="G14" s="33">
        <v>0.591152330976906</v>
      </c>
      <c r="H14" s="34">
        <v>0.51049980192370503</v>
      </c>
      <c r="I14" s="41">
        <v>0.67180486003010598</v>
      </c>
      <c r="J14" s="41">
        <f t="shared" si="0"/>
        <v>0.449117390318159</v>
      </c>
    </row>
    <row r="15" spans="1:10" ht="13.9">
      <c r="A15" s="24"/>
      <c r="B15" s="25" t="s">
        <v>2896</v>
      </c>
      <c r="C15" s="35">
        <v>0.33697161455956498</v>
      </c>
      <c r="D15" s="36">
        <v>0.46974206219484099</v>
      </c>
      <c r="E15" s="36">
        <v>0.55526239756936702</v>
      </c>
      <c r="F15" s="43">
        <v>-1.40896160855132E-2</v>
      </c>
      <c r="G15" s="35">
        <v>0.57592758716536496</v>
      </c>
      <c r="H15" s="36">
        <v>0.50344386543969499</v>
      </c>
      <c r="I15" s="43">
        <v>0.64841130889103604</v>
      </c>
      <c r="J15" s="43">
        <f t="shared" si="0"/>
        <v>0.43255400360188501</v>
      </c>
    </row>
    <row r="19" spans="1:10" s="48" customFormat="1">
      <c r="A19"/>
      <c r="B19"/>
      <c r="C19"/>
      <c r="D19"/>
      <c r="E19"/>
      <c r="F19"/>
      <c r="G19"/>
      <c r="H19"/>
      <c r="I19"/>
      <c r="J19"/>
    </row>
    <row r="20" spans="1:10" s="48" customFormat="1">
      <c r="A20"/>
      <c r="B20"/>
      <c r="C20"/>
      <c r="D20"/>
      <c r="E20"/>
      <c r="F20"/>
      <c r="G20"/>
      <c r="H20"/>
      <c r="I20"/>
      <c r="J20"/>
    </row>
    <row r="21" spans="1:10" s="48" customFormat="1">
      <c r="A21"/>
      <c r="B21"/>
      <c r="C21"/>
      <c r="D21"/>
      <c r="E21"/>
      <c r="F21"/>
      <c r="G21"/>
      <c r="H21"/>
      <c r="I21"/>
      <c r="J21"/>
    </row>
    <row r="22" spans="1:10" s="48" customFormat="1">
      <c r="A22"/>
      <c r="B22"/>
      <c r="C22"/>
      <c r="D22"/>
      <c r="E22"/>
      <c r="F22"/>
      <c r="G22"/>
      <c r="H22"/>
      <c r="I22"/>
      <c r="J22"/>
    </row>
    <row r="23" spans="1:10" s="48" customFormat="1">
      <c r="A23"/>
      <c r="B23"/>
      <c r="C23"/>
      <c r="D23"/>
      <c r="E23"/>
      <c r="F23"/>
      <c r="G23"/>
      <c r="H23"/>
      <c r="I23"/>
      <c r="J23"/>
    </row>
    <row r="24" spans="1:10" s="48" customFormat="1">
      <c r="A24"/>
      <c r="B24"/>
      <c r="C24"/>
      <c r="D24"/>
      <c r="E24"/>
      <c r="F24"/>
      <c r="G24"/>
      <c r="H24"/>
      <c r="I24"/>
      <c r="J24"/>
    </row>
    <row r="25" spans="1:10" s="48" customFormat="1">
      <c r="A25"/>
      <c r="B25"/>
      <c r="C25"/>
      <c r="D25"/>
      <c r="E25"/>
      <c r="F25"/>
      <c r="G25"/>
      <c r="H25"/>
      <c r="I25"/>
      <c r="J25"/>
    </row>
  </sheetData>
  <mergeCells count="2">
    <mergeCell ref="C2:F2"/>
    <mergeCell ref="G2:I2"/>
  </mergeCells>
  <phoneticPr fontId="29" type="noConversion"/>
  <conditionalFormatting sqref="C4:C7">
    <cfRule type="top10" dxfId="48" priority="24" rank="1"/>
  </conditionalFormatting>
  <conditionalFormatting sqref="C8:C11">
    <cfRule type="top10" dxfId="47" priority="20" rank="1"/>
  </conditionalFormatting>
  <conditionalFormatting sqref="C12:C15">
    <cfRule type="top10" dxfId="46" priority="16" rank="1"/>
  </conditionalFormatting>
  <conditionalFormatting sqref="D4:D7">
    <cfRule type="top10" dxfId="45" priority="23" rank="1"/>
  </conditionalFormatting>
  <conditionalFormatting sqref="D8:D11">
    <cfRule type="top10" dxfId="44" priority="19" rank="1"/>
  </conditionalFormatting>
  <conditionalFormatting sqref="D12:D15">
    <cfRule type="top10" dxfId="43" priority="15" rank="1"/>
  </conditionalFormatting>
  <conditionalFormatting sqref="E4:E7">
    <cfRule type="top10" dxfId="42" priority="22" rank="1"/>
  </conditionalFormatting>
  <conditionalFormatting sqref="E8:E11">
    <cfRule type="top10" dxfId="41" priority="18" rank="1"/>
  </conditionalFormatting>
  <conditionalFormatting sqref="E12:E15">
    <cfRule type="top10" dxfId="40" priority="14" rank="1"/>
  </conditionalFormatting>
  <conditionalFormatting sqref="F4:F7">
    <cfRule type="top10" dxfId="39" priority="21" rank="1"/>
  </conditionalFormatting>
  <conditionalFormatting sqref="F8:F11">
    <cfRule type="top10" dxfId="38" priority="17" rank="1"/>
  </conditionalFormatting>
  <conditionalFormatting sqref="F12:F15">
    <cfRule type="top10" dxfId="37" priority="13" rank="1"/>
  </conditionalFormatting>
  <conditionalFormatting sqref="G4:G7">
    <cfRule type="top10" dxfId="36" priority="12" rank="1"/>
  </conditionalFormatting>
  <conditionalFormatting sqref="G8:G11">
    <cfRule type="top10" dxfId="35" priority="8" rank="1"/>
  </conditionalFormatting>
  <conditionalFormatting sqref="G12:G15">
    <cfRule type="top10" dxfId="34" priority="4" rank="1"/>
  </conditionalFormatting>
  <conditionalFormatting sqref="H4:H7">
    <cfRule type="top10" dxfId="33" priority="11" rank="1"/>
  </conditionalFormatting>
  <conditionalFormatting sqref="H8:H11">
    <cfRule type="top10" dxfId="32" priority="7" rank="1"/>
  </conditionalFormatting>
  <conditionalFormatting sqref="H12:H15">
    <cfRule type="top10" dxfId="31" priority="3" rank="1"/>
  </conditionalFormatting>
  <conditionalFormatting sqref="I4:I7">
    <cfRule type="top10" dxfId="30" priority="10" rank="1"/>
  </conditionalFormatting>
  <conditionalFormatting sqref="I8:I11">
    <cfRule type="top10" dxfId="29" priority="6" rank="1"/>
  </conditionalFormatting>
  <conditionalFormatting sqref="I12:I15">
    <cfRule type="top10" dxfId="28" priority="2" rank="1"/>
  </conditionalFormatting>
  <conditionalFormatting sqref="J4:J7">
    <cfRule type="top10" dxfId="27" priority="9" rank="1"/>
  </conditionalFormatting>
  <conditionalFormatting sqref="J8:J11">
    <cfRule type="top10" dxfId="26" priority="5" rank="1"/>
  </conditionalFormatting>
  <conditionalFormatting sqref="J12:J15">
    <cfRule type="top10" dxfId="25" priority="1" rank="1"/>
  </conditionalFormatting>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J9"/>
  <sheetViews>
    <sheetView workbookViewId="0">
      <selection activeCell="E13" sqref="E13"/>
    </sheetView>
  </sheetViews>
  <sheetFormatPr defaultColWidth="9" defaultRowHeight="13.5"/>
  <cols>
    <col min="1" max="1" width="33.86328125" customWidth="1"/>
    <col min="2" max="2" width="23.1328125" customWidth="1"/>
    <col min="3" max="3" width="9.33203125" customWidth="1"/>
    <col min="4" max="4" width="11" customWidth="1"/>
    <col min="5" max="5" width="10.33203125" customWidth="1"/>
    <col min="6" max="6" width="11.6640625" customWidth="1"/>
    <col min="7" max="7" width="13.46484375" customWidth="1"/>
    <col min="8" max="8" width="13.33203125" customWidth="1"/>
    <col min="9" max="9" width="11.86328125" customWidth="1"/>
    <col min="10" max="10" width="8.6640625" customWidth="1"/>
  </cols>
  <sheetData>
    <row r="1" spans="1:10" ht="13.9">
      <c r="A1" s="21"/>
      <c r="B1" s="21"/>
      <c r="C1" s="21"/>
      <c r="D1" s="21"/>
      <c r="E1" s="21"/>
      <c r="F1" s="21"/>
      <c r="G1" s="21"/>
    </row>
    <row r="2" spans="1:10" ht="13.9">
      <c r="A2" s="22"/>
      <c r="B2" s="23"/>
      <c r="C2" s="141" t="s">
        <v>2884</v>
      </c>
      <c r="D2" s="142"/>
      <c r="E2" s="142"/>
      <c r="F2" s="143"/>
      <c r="G2" s="141" t="s">
        <v>2885</v>
      </c>
      <c r="H2" s="142"/>
      <c r="I2" s="143"/>
      <c r="J2" s="37"/>
    </row>
    <row r="3" spans="1:10" ht="13.9">
      <c r="A3" s="24" t="s">
        <v>2865</v>
      </c>
      <c r="B3" s="25" t="s">
        <v>2866</v>
      </c>
      <c r="C3" s="26" t="s">
        <v>2886</v>
      </c>
      <c r="D3" s="27" t="s">
        <v>2887</v>
      </c>
      <c r="E3" s="27" t="s">
        <v>2888</v>
      </c>
      <c r="F3" s="38" t="s">
        <v>2889</v>
      </c>
      <c r="G3" s="26" t="s">
        <v>2890</v>
      </c>
      <c r="H3" s="27" t="s">
        <v>2891</v>
      </c>
      <c r="I3" s="38" t="s">
        <v>2892</v>
      </c>
      <c r="J3" s="44" t="s">
        <v>2893</v>
      </c>
    </row>
    <row r="4" spans="1:10" ht="13.9">
      <c r="A4" s="22" t="s">
        <v>2899</v>
      </c>
      <c r="B4" s="28" t="s">
        <v>2873</v>
      </c>
      <c r="C4" s="29">
        <v>0.65700000000000003</v>
      </c>
      <c r="D4" s="30">
        <v>0.74199999999999999</v>
      </c>
      <c r="E4" s="30">
        <v>0.69099999999999995</v>
      </c>
      <c r="F4" s="39">
        <v>0.53800000000000003</v>
      </c>
      <c r="G4" s="40" t="s">
        <v>2900</v>
      </c>
      <c r="H4" s="40" t="s">
        <v>2900</v>
      </c>
      <c r="I4" s="45" t="s">
        <v>2900</v>
      </c>
      <c r="J4" s="45" t="s">
        <v>2900</v>
      </c>
    </row>
    <row r="5" spans="1:10" ht="13.9">
      <c r="A5" s="31"/>
      <c r="B5" s="32" t="s">
        <v>2895</v>
      </c>
      <c r="C5" s="33">
        <v>0.626</v>
      </c>
      <c r="D5" s="34">
        <v>0.71</v>
      </c>
      <c r="E5" s="34">
        <v>0.60799999999999998</v>
      </c>
      <c r="F5" s="41">
        <v>0.54500000000000004</v>
      </c>
      <c r="G5" s="42" t="s">
        <v>2900</v>
      </c>
      <c r="H5" s="42" t="s">
        <v>2900</v>
      </c>
      <c r="I5" s="46" t="s">
        <v>2900</v>
      </c>
      <c r="J5" s="46" t="s">
        <v>2900</v>
      </c>
    </row>
    <row r="6" spans="1:10" ht="13.9">
      <c r="A6" s="31"/>
      <c r="B6" s="32" t="s">
        <v>2901</v>
      </c>
      <c r="C6" s="33">
        <v>0.60699999999999998</v>
      </c>
      <c r="D6" s="34">
        <v>0.68899999999999995</v>
      </c>
      <c r="E6" s="34">
        <v>0.60799999999999998</v>
      </c>
      <c r="F6" s="41">
        <v>0.52200000000000002</v>
      </c>
      <c r="G6" s="42" t="s">
        <v>2900</v>
      </c>
      <c r="H6" s="42" t="s">
        <v>2900</v>
      </c>
      <c r="I6" s="46" t="s">
        <v>2900</v>
      </c>
      <c r="J6" s="46" t="s">
        <v>2900</v>
      </c>
    </row>
    <row r="7" spans="1:10" ht="13.9">
      <c r="A7" s="24"/>
      <c r="B7" s="25" t="s">
        <v>2902</v>
      </c>
      <c r="C7" s="33">
        <v>0.51900000000000002</v>
      </c>
      <c r="D7" s="34">
        <v>0.58899999999999997</v>
      </c>
      <c r="E7" s="34">
        <v>0.47499999999999998</v>
      </c>
      <c r="F7" s="41">
        <v>0.49399999999999999</v>
      </c>
      <c r="G7" s="42" t="s">
        <v>2900</v>
      </c>
      <c r="H7" s="42" t="s">
        <v>2900</v>
      </c>
      <c r="I7" s="46" t="s">
        <v>2900</v>
      </c>
      <c r="J7" s="46" t="s">
        <v>2900</v>
      </c>
    </row>
    <row r="8" spans="1:10" ht="13.9">
      <c r="A8" s="22" t="s">
        <v>2903</v>
      </c>
      <c r="B8" s="28" t="s">
        <v>2873</v>
      </c>
      <c r="C8" s="29">
        <v>0.56699999999999995</v>
      </c>
      <c r="D8" s="30">
        <v>0.63800000000000001</v>
      </c>
      <c r="E8" s="30">
        <v>0.40799999999999997</v>
      </c>
      <c r="F8" s="39">
        <v>0.65700000000000003</v>
      </c>
      <c r="G8" s="29">
        <v>0.96799999999999997</v>
      </c>
      <c r="H8" s="30">
        <v>0.94299999999999995</v>
      </c>
      <c r="I8" s="47">
        <v>0.99199999999999999</v>
      </c>
      <c r="J8" s="39">
        <v>0.72760000000000002</v>
      </c>
    </row>
    <row r="9" spans="1:10" ht="13.9">
      <c r="A9" s="24"/>
      <c r="B9" s="25" t="s">
        <v>2895</v>
      </c>
      <c r="C9" s="35">
        <v>0.51700000000000002</v>
      </c>
      <c r="D9" s="36">
        <v>0.54800000000000004</v>
      </c>
      <c r="E9" s="36">
        <v>0.33900000000000002</v>
      </c>
      <c r="F9" s="43">
        <v>0.66400000000000003</v>
      </c>
      <c r="G9" s="35">
        <v>0.95099999999999996</v>
      </c>
      <c r="H9" s="36">
        <v>0.91300000000000003</v>
      </c>
      <c r="I9" s="43">
        <v>0.98799999999999999</v>
      </c>
      <c r="J9" s="43">
        <v>0.69040000000000001</v>
      </c>
    </row>
  </sheetData>
  <mergeCells count="2">
    <mergeCell ref="C2:F2"/>
    <mergeCell ref="G2:I2"/>
  </mergeCells>
  <phoneticPr fontId="29" type="noConversion"/>
  <conditionalFormatting sqref="C4:C7">
    <cfRule type="top10" dxfId="24" priority="25" rank="1"/>
    <cfRule type="top10" dxfId="23" priority="49" rank="1"/>
  </conditionalFormatting>
  <conditionalFormatting sqref="C8:C9">
    <cfRule type="top10" dxfId="22" priority="14" rank="1"/>
    <cfRule type="top10" dxfId="21" priority="16" rank="1"/>
  </conditionalFormatting>
  <conditionalFormatting sqref="D4:D7">
    <cfRule type="top10" dxfId="20" priority="21" rank="1"/>
    <cfRule type="top10" dxfId="19" priority="22" rank="1"/>
  </conditionalFormatting>
  <conditionalFormatting sqref="D8:D9">
    <cfRule type="top10" dxfId="18" priority="10" rank="1"/>
    <cfRule type="top10" dxfId="17" priority="12" rank="1"/>
  </conditionalFormatting>
  <conditionalFormatting sqref="E4:E7">
    <cfRule type="top10" dxfId="16" priority="19" rank="1"/>
    <cfRule type="top10" dxfId="15" priority="20" rank="1"/>
  </conditionalFormatting>
  <conditionalFormatting sqref="E8:E9">
    <cfRule type="top10" dxfId="14" priority="6" rank="1"/>
    <cfRule type="top10" dxfId="13" priority="8" rank="1"/>
  </conditionalFormatting>
  <conditionalFormatting sqref="F4:F7">
    <cfRule type="top10" dxfId="12" priority="17" rank="1"/>
    <cfRule type="top10" dxfId="11" priority="18" rank="1"/>
  </conditionalFormatting>
  <conditionalFormatting sqref="F8:F9">
    <cfRule type="top10" dxfId="10" priority="2" rank="1"/>
    <cfRule type="top10" dxfId="9" priority="4" rank="1"/>
  </conditionalFormatting>
  <conditionalFormatting sqref="G8:G9">
    <cfRule type="top10" dxfId="8" priority="13" rank="1"/>
    <cfRule type="top10" dxfId="7" priority="15" rank="1"/>
  </conditionalFormatting>
  <conditionalFormatting sqref="H8:H9">
    <cfRule type="top10" dxfId="6" priority="9" rank="1"/>
    <cfRule type="top10" dxfId="5" priority="11" rank="1"/>
  </conditionalFormatting>
  <conditionalFormatting sqref="I8:I9">
    <cfRule type="top10" dxfId="4" priority="5" rank="1"/>
    <cfRule type="top10" dxfId="3" priority="7" rank="1"/>
  </conditionalFormatting>
  <conditionalFormatting sqref="J8:J9">
    <cfRule type="top10" dxfId="2" priority="1" rank="1"/>
    <cfRule type="top10" dxfId="1" priority="3" rank="1"/>
  </conditionalFormatting>
  <conditionalFormatting sqref="G4:J7">
    <cfRule type="top10" dxfId="0" priority="37" rank="1"/>
  </conditionalFormatting>
  <pageMargins left="0.75" right="0.75" top="1" bottom="1" header="0.5" footer="0.5"/>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47"/>
  <sheetViews>
    <sheetView workbookViewId="0">
      <selection activeCell="G33" sqref="G33"/>
    </sheetView>
  </sheetViews>
  <sheetFormatPr defaultColWidth="9" defaultRowHeight="13.5"/>
  <cols>
    <col min="1" max="1" width="9.73046875" customWidth="1"/>
    <col min="2" max="2" width="9.53125" customWidth="1"/>
    <col min="3" max="3" width="11.06640625" customWidth="1"/>
    <col min="4" max="4" width="8.73046875" customWidth="1"/>
    <col min="5" max="5" width="13" customWidth="1"/>
    <col min="6" max="6" width="9.53125" customWidth="1"/>
    <col min="7" max="7" width="14.1328125" customWidth="1"/>
    <col min="8" max="8" width="18.06640625" customWidth="1"/>
    <col min="9" max="9" width="28.6640625" customWidth="1"/>
    <col min="10" max="10" width="10.33203125"/>
  </cols>
  <sheetData>
    <row r="1" spans="1:9">
      <c r="A1" s="15" t="s">
        <v>2904</v>
      </c>
      <c r="B1" s="15" t="s">
        <v>2905</v>
      </c>
      <c r="C1" s="15" t="s">
        <v>2906</v>
      </c>
      <c r="D1" s="15" t="s">
        <v>2907</v>
      </c>
      <c r="E1" s="15" t="s">
        <v>2908</v>
      </c>
      <c r="F1" s="15" t="s">
        <v>2909</v>
      </c>
      <c r="G1" s="15" t="s">
        <v>2910</v>
      </c>
      <c r="H1" s="15" t="s">
        <v>2911</v>
      </c>
      <c r="I1" s="15" t="s">
        <v>2912</v>
      </c>
    </row>
    <row r="2" spans="1:9">
      <c r="A2" s="16" t="s">
        <v>431</v>
      </c>
      <c r="B2" s="16" t="s">
        <v>439</v>
      </c>
      <c r="C2" s="16">
        <v>1</v>
      </c>
      <c r="D2" s="16">
        <v>0</v>
      </c>
      <c r="E2" s="16">
        <v>0</v>
      </c>
      <c r="F2" s="16">
        <v>0</v>
      </c>
      <c r="G2" s="16">
        <v>0</v>
      </c>
      <c r="H2" s="16">
        <v>0</v>
      </c>
      <c r="I2" s="18" t="s">
        <v>2913</v>
      </c>
    </row>
    <row r="3" spans="1:9">
      <c r="A3" s="16" t="s">
        <v>2914</v>
      </c>
      <c r="B3" s="16" t="s">
        <v>265</v>
      </c>
      <c r="C3" s="16">
        <v>1</v>
      </c>
      <c r="D3" s="16">
        <v>0</v>
      </c>
      <c r="E3" s="16">
        <v>0</v>
      </c>
      <c r="F3" s="16">
        <v>0</v>
      </c>
      <c r="G3" s="16">
        <v>0</v>
      </c>
      <c r="H3" s="16">
        <v>0</v>
      </c>
      <c r="I3" s="18" t="s">
        <v>2915</v>
      </c>
    </row>
    <row r="4" spans="1:9">
      <c r="A4" s="16" t="s">
        <v>2916</v>
      </c>
      <c r="B4" s="16" t="s">
        <v>478</v>
      </c>
      <c r="C4" s="16">
        <v>1</v>
      </c>
      <c r="D4" s="16">
        <v>0</v>
      </c>
      <c r="E4" s="16">
        <v>0</v>
      </c>
      <c r="F4" s="16">
        <v>0</v>
      </c>
      <c r="G4" s="16">
        <v>0</v>
      </c>
      <c r="H4" s="16">
        <v>0</v>
      </c>
      <c r="I4" s="18">
        <v>36768931</v>
      </c>
    </row>
    <row r="5" spans="1:9">
      <c r="A5" s="16" t="s">
        <v>2917</v>
      </c>
      <c r="B5" s="16" t="s">
        <v>530</v>
      </c>
      <c r="C5" s="16">
        <v>1</v>
      </c>
      <c r="D5" s="16">
        <v>0</v>
      </c>
      <c r="E5" s="16">
        <v>0</v>
      </c>
      <c r="F5" s="16">
        <v>0</v>
      </c>
      <c r="G5" s="16">
        <v>0</v>
      </c>
      <c r="H5" s="16">
        <v>0</v>
      </c>
      <c r="I5" s="18" t="s">
        <v>2918</v>
      </c>
    </row>
    <row r="6" spans="1:9">
      <c r="A6" s="16" t="s">
        <v>2919</v>
      </c>
      <c r="B6" s="16" t="s">
        <v>530</v>
      </c>
      <c r="C6" s="16">
        <v>1</v>
      </c>
      <c r="D6" s="16">
        <v>0</v>
      </c>
      <c r="E6" s="16">
        <v>0</v>
      </c>
      <c r="F6" s="16">
        <v>0</v>
      </c>
      <c r="G6" s="16">
        <v>0</v>
      </c>
      <c r="H6" s="16">
        <v>0</v>
      </c>
      <c r="I6" s="18" t="s">
        <v>2920</v>
      </c>
    </row>
    <row r="7" spans="1:9">
      <c r="A7" s="16" t="s">
        <v>2921</v>
      </c>
      <c r="B7" s="16" t="s">
        <v>275</v>
      </c>
      <c r="C7" s="16">
        <v>1</v>
      </c>
      <c r="D7" s="16">
        <v>0</v>
      </c>
      <c r="E7" s="16">
        <v>0</v>
      </c>
      <c r="F7" s="16">
        <v>0</v>
      </c>
      <c r="G7" s="16">
        <v>0</v>
      </c>
      <c r="H7" s="16">
        <v>0</v>
      </c>
      <c r="I7" s="18" t="s">
        <v>2922</v>
      </c>
    </row>
    <row r="8" spans="1:9">
      <c r="A8" s="16" t="s">
        <v>2923</v>
      </c>
      <c r="B8" s="16" t="s">
        <v>530</v>
      </c>
      <c r="C8" s="16">
        <v>1</v>
      </c>
      <c r="D8" s="16">
        <v>0</v>
      </c>
      <c r="E8" s="16">
        <v>0</v>
      </c>
      <c r="F8" s="16">
        <v>0</v>
      </c>
      <c r="G8" s="16">
        <v>0</v>
      </c>
      <c r="H8" s="16">
        <v>0</v>
      </c>
      <c r="I8" s="18" t="s">
        <v>2924</v>
      </c>
    </row>
    <row r="9" spans="1:9">
      <c r="A9" s="16" t="s">
        <v>276</v>
      </c>
      <c r="B9" s="16" t="s">
        <v>261</v>
      </c>
      <c r="C9" s="16">
        <v>1</v>
      </c>
      <c r="D9" s="16">
        <v>0</v>
      </c>
      <c r="E9" s="16">
        <v>0</v>
      </c>
      <c r="F9" s="16">
        <v>0</v>
      </c>
      <c r="G9" s="16">
        <v>0</v>
      </c>
      <c r="H9" s="16">
        <v>0</v>
      </c>
      <c r="I9" s="18" t="s">
        <v>2925</v>
      </c>
    </row>
    <row r="10" spans="1:9">
      <c r="A10" s="16" t="s">
        <v>2926</v>
      </c>
      <c r="B10" s="16" t="s">
        <v>275</v>
      </c>
      <c r="C10" s="16">
        <v>1</v>
      </c>
      <c r="D10" s="16">
        <v>0</v>
      </c>
      <c r="E10" s="16">
        <v>0</v>
      </c>
      <c r="F10" s="16">
        <v>0</v>
      </c>
      <c r="G10" s="16">
        <v>0</v>
      </c>
      <c r="H10" s="16">
        <v>0</v>
      </c>
      <c r="I10" s="18">
        <v>25894502</v>
      </c>
    </row>
    <row r="11" spans="1:9">
      <c r="A11" s="16" t="s">
        <v>2927</v>
      </c>
      <c r="B11" s="16" t="s">
        <v>265</v>
      </c>
      <c r="C11" s="16">
        <v>1</v>
      </c>
      <c r="D11" s="16">
        <v>0</v>
      </c>
      <c r="E11" s="16">
        <v>0</v>
      </c>
      <c r="F11" s="16">
        <v>0</v>
      </c>
      <c r="G11" s="16">
        <v>0</v>
      </c>
      <c r="H11" s="16">
        <v>0</v>
      </c>
      <c r="I11" s="18">
        <v>32268840</v>
      </c>
    </row>
    <row r="12" spans="1:9">
      <c r="A12" s="16" t="s">
        <v>2921</v>
      </c>
      <c r="B12" s="16" t="s">
        <v>265</v>
      </c>
      <c r="C12" s="16">
        <v>1</v>
      </c>
      <c r="D12" s="16">
        <v>0</v>
      </c>
      <c r="E12" s="16">
        <v>0</v>
      </c>
      <c r="F12" s="16">
        <v>0</v>
      </c>
      <c r="G12" s="16">
        <v>0</v>
      </c>
      <c r="H12" s="16">
        <v>0</v>
      </c>
      <c r="I12" s="18">
        <v>39233830</v>
      </c>
    </row>
    <row r="13" spans="1:9">
      <c r="A13" s="16" t="s">
        <v>2917</v>
      </c>
      <c r="B13" s="16" t="s">
        <v>265</v>
      </c>
      <c r="C13" s="16">
        <v>1</v>
      </c>
      <c r="D13" s="16">
        <v>0</v>
      </c>
      <c r="E13" s="16">
        <v>0</v>
      </c>
      <c r="F13" s="16">
        <v>0</v>
      </c>
      <c r="G13" s="16">
        <v>0</v>
      </c>
      <c r="H13" s="16">
        <v>1</v>
      </c>
      <c r="I13" s="18" t="s">
        <v>2928</v>
      </c>
    </row>
    <row r="14" spans="1:9">
      <c r="A14" s="16" t="s">
        <v>2919</v>
      </c>
      <c r="B14" s="16" t="s">
        <v>265</v>
      </c>
      <c r="C14" s="16">
        <v>1</v>
      </c>
      <c r="D14" s="16">
        <v>0</v>
      </c>
      <c r="E14" s="16">
        <v>0</v>
      </c>
      <c r="F14" s="16">
        <v>0</v>
      </c>
      <c r="G14" s="16">
        <v>0</v>
      </c>
      <c r="H14" s="16">
        <v>2</v>
      </c>
      <c r="I14" s="18" t="s">
        <v>2929</v>
      </c>
    </row>
    <row r="15" spans="1:9">
      <c r="A15" s="16" t="s">
        <v>2930</v>
      </c>
      <c r="B15" s="16" t="s">
        <v>265</v>
      </c>
      <c r="C15" s="16">
        <v>1</v>
      </c>
      <c r="D15" s="16">
        <v>0</v>
      </c>
      <c r="E15" s="16">
        <v>0</v>
      </c>
      <c r="F15" s="16">
        <v>0</v>
      </c>
      <c r="G15" s="16">
        <v>0</v>
      </c>
      <c r="H15" s="16">
        <v>3</v>
      </c>
      <c r="I15" s="18" t="s">
        <v>2918</v>
      </c>
    </row>
    <row r="16" spans="1:9">
      <c r="A16" s="16" t="s">
        <v>2931</v>
      </c>
      <c r="B16" s="16" t="s">
        <v>265</v>
      </c>
      <c r="C16" s="16">
        <v>1</v>
      </c>
      <c r="D16" s="16">
        <v>0</v>
      </c>
      <c r="E16" s="16">
        <v>0</v>
      </c>
      <c r="F16" s="16">
        <v>0</v>
      </c>
      <c r="G16" s="16">
        <v>0</v>
      </c>
      <c r="H16" s="16">
        <v>4</v>
      </c>
      <c r="I16" s="18" t="s">
        <v>2932</v>
      </c>
    </row>
    <row r="17" spans="1:9">
      <c r="A17" s="16" t="s">
        <v>2923</v>
      </c>
      <c r="B17" s="16" t="s">
        <v>265</v>
      </c>
      <c r="C17" s="16">
        <v>1</v>
      </c>
      <c r="D17" s="16">
        <v>0</v>
      </c>
      <c r="E17" s="16">
        <v>0</v>
      </c>
      <c r="F17" s="16">
        <v>0</v>
      </c>
      <c r="G17" s="16">
        <v>0</v>
      </c>
      <c r="H17" s="16">
        <v>5</v>
      </c>
      <c r="I17" s="18">
        <v>7535149</v>
      </c>
    </row>
    <row r="18" spans="1:9">
      <c r="A18" s="16" t="s">
        <v>2933</v>
      </c>
      <c r="B18" s="16" t="s">
        <v>265</v>
      </c>
      <c r="C18" s="16">
        <v>1</v>
      </c>
      <c r="D18" s="16">
        <v>0</v>
      </c>
      <c r="E18" s="16">
        <v>0</v>
      </c>
      <c r="F18" s="16">
        <v>0</v>
      </c>
      <c r="G18" s="16">
        <v>0</v>
      </c>
      <c r="H18" s="16">
        <v>6</v>
      </c>
      <c r="I18" s="18">
        <v>35186080</v>
      </c>
    </row>
    <row r="19" spans="1:9">
      <c r="A19" s="16" t="s">
        <v>2916</v>
      </c>
      <c r="B19" s="16" t="s">
        <v>481</v>
      </c>
      <c r="C19" s="16">
        <v>1</v>
      </c>
      <c r="D19" s="16">
        <v>0</v>
      </c>
      <c r="E19" s="16">
        <v>0</v>
      </c>
      <c r="F19" s="16">
        <v>0</v>
      </c>
      <c r="G19" s="16">
        <v>0</v>
      </c>
      <c r="H19" s="16">
        <v>7</v>
      </c>
      <c r="I19" s="18" t="s">
        <v>2934</v>
      </c>
    </row>
    <row r="20" spans="1:9">
      <c r="A20" s="16" t="s">
        <v>2935</v>
      </c>
      <c r="B20" s="16" t="s">
        <v>265</v>
      </c>
      <c r="C20" s="16">
        <v>1</v>
      </c>
      <c r="D20" s="16">
        <v>0</v>
      </c>
      <c r="E20" s="16">
        <v>0</v>
      </c>
      <c r="F20" s="16">
        <v>0</v>
      </c>
      <c r="G20" s="16">
        <v>0</v>
      </c>
      <c r="H20" s="16">
        <v>8</v>
      </c>
      <c r="I20" s="18" t="s">
        <v>2936</v>
      </c>
    </row>
    <row r="21" spans="1:9">
      <c r="A21" s="16" t="s">
        <v>2937</v>
      </c>
      <c r="B21" s="16" t="s">
        <v>299</v>
      </c>
      <c r="C21" s="16">
        <v>1</v>
      </c>
      <c r="D21" s="16">
        <v>0</v>
      </c>
      <c r="E21" s="16">
        <v>0</v>
      </c>
      <c r="F21" s="16">
        <v>0</v>
      </c>
      <c r="G21" s="16">
        <v>0</v>
      </c>
      <c r="H21" s="16">
        <v>9</v>
      </c>
      <c r="I21" s="18" t="s">
        <v>2938</v>
      </c>
    </row>
    <row r="22" spans="1:9">
      <c r="A22" s="16" t="s">
        <v>2931</v>
      </c>
      <c r="B22" s="16" t="s">
        <v>333</v>
      </c>
      <c r="C22" s="16">
        <v>1</v>
      </c>
      <c r="D22" s="16">
        <v>0</v>
      </c>
      <c r="E22" s="16">
        <v>0</v>
      </c>
      <c r="F22" s="16">
        <v>0</v>
      </c>
      <c r="G22" s="16">
        <v>0</v>
      </c>
      <c r="H22" s="16">
        <v>10</v>
      </c>
      <c r="I22" s="18" t="s">
        <v>2918</v>
      </c>
    </row>
    <row r="23" spans="1:9">
      <c r="A23" s="16" t="s">
        <v>2916</v>
      </c>
      <c r="B23" s="16" t="s">
        <v>361</v>
      </c>
      <c r="C23" s="16">
        <v>1</v>
      </c>
      <c r="D23" s="16">
        <v>0</v>
      </c>
      <c r="E23" s="16">
        <v>0</v>
      </c>
      <c r="F23" s="16">
        <v>0</v>
      </c>
      <c r="G23" s="16">
        <v>1</v>
      </c>
      <c r="H23" s="16">
        <v>11</v>
      </c>
      <c r="I23" s="18" t="s">
        <v>2918</v>
      </c>
    </row>
    <row r="24" spans="1:9">
      <c r="A24" s="16" t="s">
        <v>1508</v>
      </c>
      <c r="B24" s="16" t="s">
        <v>361</v>
      </c>
      <c r="C24" s="16">
        <v>0</v>
      </c>
      <c r="D24" s="16">
        <v>0</v>
      </c>
      <c r="E24" s="16">
        <v>0</v>
      </c>
      <c r="F24" s="16">
        <v>0</v>
      </c>
      <c r="G24" s="16">
        <v>0</v>
      </c>
      <c r="H24" s="16">
        <v>12</v>
      </c>
      <c r="I24" s="18" t="s">
        <v>2918</v>
      </c>
    </row>
    <row r="25" spans="1:9">
      <c r="A25" s="16" t="s">
        <v>1508</v>
      </c>
      <c r="B25" s="16" t="s">
        <v>486</v>
      </c>
      <c r="C25" s="16">
        <v>0</v>
      </c>
      <c r="D25" s="16">
        <v>0</v>
      </c>
      <c r="E25" s="16">
        <v>0</v>
      </c>
      <c r="F25" s="16">
        <v>0</v>
      </c>
      <c r="G25" s="16">
        <v>0</v>
      </c>
      <c r="H25" s="16">
        <v>13</v>
      </c>
      <c r="I25" s="18" t="s">
        <v>2918</v>
      </c>
    </row>
    <row r="26" spans="1:9">
      <c r="A26" s="16" t="s">
        <v>2916</v>
      </c>
      <c r="B26" s="16" t="s">
        <v>361</v>
      </c>
      <c r="C26" s="16">
        <v>0</v>
      </c>
      <c r="D26" s="16">
        <v>0</v>
      </c>
      <c r="E26" s="16">
        <v>0</v>
      </c>
      <c r="F26" s="16">
        <v>0</v>
      </c>
      <c r="G26" s="16">
        <v>0</v>
      </c>
      <c r="H26" s="16">
        <v>14</v>
      </c>
      <c r="I26" s="18" t="s">
        <v>2918</v>
      </c>
    </row>
    <row r="27" spans="1:9">
      <c r="A27" s="16" t="s">
        <v>2931</v>
      </c>
      <c r="B27" s="16" t="s">
        <v>486</v>
      </c>
      <c r="C27" s="16">
        <v>0</v>
      </c>
      <c r="D27" s="16">
        <v>0</v>
      </c>
      <c r="E27" s="16">
        <v>0</v>
      </c>
      <c r="F27" s="16">
        <v>0</v>
      </c>
      <c r="G27" s="16">
        <v>0</v>
      </c>
      <c r="H27" s="16">
        <v>15</v>
      </c>
      <c r="I27" s="18">
        <v>32228232</v>
      </c>
    </row>
    <row r="28" spans="1:9">
      <c r="A28" s="17" t="s">
        <v>2916</v>
      </c>
      <c r="B28" s="17" t="s">
        <v>291</v>
      </c>
      <c r="C28" s="17">
        <v>0</v>
      </c>
      <c r="D28" s="17">
        <v>0</v>
      </c>
      <c r="E28" s="17">
        <v>0</v>
      </c>
      <c r="F28" s="17">
        <v>0</v>
      </c>
      <c r="G28" s="17">
        <v>0</v>
      </c>
      <c r="H28" s="17">
        <v>16</v>
      </c>
      <c r="I28" s="19">
        <v>29476811</v>
      </c>
    </row>
    <row r="47" spans="10:10">
      <c r="J47" s="20"/>
    </row>
  </sheetData>
  <phoneticPr fontId="29" type="noConversion"/>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I29"/>
  <sheetViews>
    <sheetView tabSelected="1" workbookViewId="0">
      <selection activeCell="B18" sqref="B18"/>
    </sheetView>
  </sheetViews>
  <sheetFormatPr defaultColWidth="9" defaultRowHeight="13.5"/>
  <cols>
    <col min="1" max="1" width="18.86328125" customWidth="1"/>
    <col min="2" max="2" width="35.1328125" customWidth="1"/>
    <col min="3" max="3" width="55.86328125" customWidth="1"/>
    <col min="4" max="4" width="60.1328125" customWidth="1"/>
    <col min="5" max="7" width="41.6640625" customWidth="1"/>
  </cols>
  <sheetData>
    <row r="1" spans="1:9" ht="13.9">
      <c r="A1" s="1" t="s">
        <v>2866</v>
      </c>
      <c r="B1" s="1"/>
      <c r="C1" s="2" t="s">
        <v>2939</v>
      </c>
      <c r="D1" s="1" t="s">
        <v>2940</v>
      </c>
      <c r="E1" s="1" t="s">
        <v>2941</v>
      </c>
      <c r="F1" s="1" t="s">
        <v>2942</v>
      </c>
      <c r="G1" s="1" t="s">
        <v>2943</v>
      </c>
    </row>
    <row r="2" spans="1:9" ht="13.9">
      <c r="A2" s="3" t="s">
        <v>2944</v>
      </c>
      <c r="B2" s="4" t="s">
        <v>2945</v>
      </c>
      <c r="C2" s="5" t="s">
        <v>2946</v>
      </c>
      <c r="D2" s="4" t="s">
        <v>2947</v>
      </c>
      <c r="E2" s="4" t="s">
        <v>2948</v>
      </c>
      <c r="F2" s="5" t="s">
        <v>2949</v>
      </c>
      <c r="G2" s="4" t="s">
        <v>2950</v>
      </c>
      <c r="H2" s="14"/>
      <c r="I2" s="14"/>
    </row>
    <row r="3" spans="1:9" ht="13.9">
      <c r="A3" s="3"/>
      <c r="B3" s="4" t="s">
        <v>2951</v>
      </c>
      <c r="C3" s="4" t="s">
        <v>2952</v>
      </c>
      <c r="D3" s="4" t="s">
        <v>2953</v>
      </c>
      <c r="E3" s="4" t="s">
        <v>2954</v>
      </c>
      <c r="F3" s="4" t="s">
        <v>2955</v>
      </c>
      <c r="G3" s="4" t="s">
        <v>2952</v>
      </c>
      <c r="H3" s="14"/>
      <c r="I3" s="14"/>
    </row>
    <row r="4" spans="1:9" ht="13.9">
      <c r="A4" s="3"/>
      <c r="B4" s="4" t="s">
        <v>2956</v>
      </c>
      <c r="C4" s="4" t="s">
        <v>2957</v>
      </c>
      <c r="D4" s="4" t="s">
        <v>2958</v>
      </c>
      <c r="E4" s="4" t="s">
        <v>2959</v>
      </c>
      <c r="F4" s="4" t="s">
        <v>2960</v>
      </c>
      <c r="G4" s="4" t="s">
        <v>2961</v>
      </c>
      <c r="H4" s="14"/>
      <c r="I4" s="14"/>
    </row>
    <row r="5" spans="1:9" ht="13.9">
      <c r="A5" s="3"/>
      <c r="B5" s="4" t="s">
        <v>2</v>
      </c>
      <c r="C5" s="4" t="s">
        <v>2962</v>
      </c>
      <c r="D5" s="4" t="s">
        <v>2963</v>
      </c>
      <c r="E5" s="4" t="s">
        <v>2963</v>
      </c>
      <c r="F5" s="4" t="s">
        <v>2963</v>
      </c>
      <c r="G5" s="4" t="s">
        <v>2962</v>
      </c>
      <c r="H5" s="14"/>
      <c r="I5" s="14"/>
    </row>
    <row r="6" spans="1:9" ht="13.9">
      <c r="A6" s="6" t="s">
        <v>2964</v>
      </c>
      <c r="B6" s="4" t="s">
        <v>2965</v>
      </c>
      <c r="C6" s="4" t="s">
        <v>2966</v>
      </c>
      <c r="D6" s="4" t="s">
        <v>2967</v>
      </c>
      <c r="E6" s="4" t="s">
        <v>2968</v>
      </c>
      <c r="F6" s="4" t="s">
        <v>2969</v>
      </c>
      <c r="G6" s="4" t="s">
        <v>2970</v>
      </c>
      <c r="H6" s="14"/>
      <c r="I6" s="14"/>
    </row>
    <row r="7" spans="1:9" ht="13.9">
      <c r="A7" s="3"/>
      <c r="B7" s="4" t="s">
        <v>2971</v>
      </c>
      <c r="C7" s="4" t="s">
        <v>2972</v>
      </c>
      <c r="D7" s="4" t="s">
        <v>2973</v>
      </c>
      <c r="E7" s="4" t="s">
        <v>2974</v>
      </c>
      <c r="F7" s="4" t="s">
        <v>2974</v>
      </c>
      <c r="G7" s="4" t="s">
        <v>2974</v>
      </c>
      <c r="H7" s="14"/>
      <c r="I7" s="14"/>
    </row>
    <row r="8" spans="1:9" ht="13.9">
      <c r="A8" s="3"/>
      <c r="B8" s="144" t="s">
        <v>2975</v>
      </c>
      <c r="C8" s="7" t="s">
        <v>2976</v>
      </c>
      <c r="D8" s="7" t="s">
        <v>2977</v>
      </c>
      <c r="E8" s="7" t="s">
        <v>2978</v>
      </c>
      <c r="F8" s="7" t="s">
        <v>2976</v>
      </c>
      <c r="G8" s="7" t="s">
        <v>2979</v>
      </c>
      <c r="H8" s="14"/>
      <c r="I8" s="14"/>
    </row>
    <row r="9" spans="1:9" ht="13.9">
      <c r="A9" s="3"/>
      <c r="B9" s="144"/>
      <c r="C9" s="8" t="s">
        <v>2980</v>
      </c>
      <c r="D9" s="8" t="s">
        <v>2981</v>
      </c>
      <c r="E9" s="8"/>
      <c r="F9" s="8"/>
      <c r="G9" s="8"/>
      <c r="H9" s="14"/>
      <c r="I9" s="14"/>
    </row>
    <row r="10" spans="1:9" ht="13.9">
      <c r="A10" s="3"/>
      <c r="B10" s="4" t="s">
        <v>2982</v>
      </c>
      <c r="C10" s="4" t="s">
        <v>2983</v>
      </c>
      <c r="D10" s="4" t="s">
        <v>2984</v>
      </c>
      <c r="E10" s="4" t="s">
        <v>2983</v>
      </c>
      <c r="F10" s="4" t="s">
        <v>2983</v>
      </c>
      <c r="G10" s="4" t="s">
        <v>2985</v>
      </c>
      <c r="H10" s="14"/>
      <c r="I10" s="14"/>
    </row>
    <row r="11" spans="1:9" ht="13.9">
      <c r="A11" s="3"/>
      <c r="B11" s="4" t="s">
        <v>2986</v>
      </c>
      <c r="C11" s="9" t="s">
        <v>2987</v>
      </c>
      <c r="D11" s="4" t="s">
        <v>2988</v>
      </c>
      <c r="E11" s="4" t="s">
        <v>2989</v>
      </c>
      <c r="F11" s="4" t="s">
        <v>2990</v>
      </c>
      <c r="G11" s="4" t="s">
        <v>2991</v>
      </c>
      <c r="H11" s="14"/>
      <c r="I11" s="14"/>
    </row>
    <row r="12" spans="1:9" ht="13.9">
      <c r="A12" s="3"/>
      <c r="B12" s="4" t="s">
        <v>2992</v>
      </c>
      <c r="C12" s="9" t="s">
        <v>2993</v>
      </c>
      <c r="D12" s="4" t="s">
        <v>2994</v>
      </c>
      <c r="E12" s="4" t="s">
        <v>2995</v>
      </c>
      <c r="F12" s="4" t="s">
        <v>2996</v>
      </c>
      <c r="G12" s="4" t="s">
        <v>2997</v>
      </c>
      <c r="H12" s="14"/>
      <c r="I12" s="14"/>
    </row>
    <row r="13" spans="1:9" ht="13.9">
      <c r="A13" s="3"/>
      <c r="B13" s="4" t="s">
        <v>2998</v>
      </c>
      <c r="C13" s="4" t="s">
        <v>2999</v>
      </c>
      <c r="D13" s="4" t="s">
        <v>3000</v>
      </c>
      <c r="E13" s="4" t="s">
        <v>3001</v>
      </c>
      <c r="F13" s="4" t="s">
        <v>2999</v>
      </c>
      <c r="G13" s="4" t="s">
        <v>2999</v>
      </c>
      <c r="H13" s="14"/>
      <c r="I13" s="14"/>
    </row>
    <row r="14" spans="1:9" ht="13.9">
      <c r="A14" s="3"/>
      <c r="B14" s="4" t="s">
        <v>3002</v>
      </c>
      <c r="C14" s="7" t="s">
        <v>3003</v>
      </c>
      <c r="D14" s="7" t="s">
        <v>3004</v>
      </c>
      <c r="E14" s="7" t="s">
        <v>3005</v>
      </c>
      <c r="F14" s="7"/>
      <c r="G14" s="7" t="s">
        <v>3006</v>
      </c>
      <c r="H14" s="14"/>
      <c r="I14" s="14"/>
    </row>
    <row r="15" spans="1:9" ht="13.9">
      <c r="A15" s="3"/>
      <c r="B15" s="145" t="s">
        <v>3007</v>
      </c>
      <c r="C15" s="7" t="s">
        <v>3008</v>
      </c>
      <c r="D15" s="7" t="s">
        <v>3009</v>
      </c>
      <c r="E15" s="7" t="s">
        <v>3010</v>
      </c>
      <c r="F15" s="7" t="s">
        <v>3010</v>
      </c>
      <c r="G15" s="7" t="s">
        <v>3010</v>
      </c>
      <c r="H15" s="14"/>
      <c r="I15" s="14"/>
    </row>
    <row r="16" spans="1:9" ht="13.9">
      <c r="A16" s="3"/>
      <c r="B16" s="145"/>
      <c r="C16" s="10" t="s">
        <v>3011</v>
      </c>
      <c r="D16" s="11"/>
      <c r="E16" s="11"/>
      <c r="F16" s="11"/>
      <c r="G16" s="11"/>
      <c r="H16" s="14"/>
      <c r="I16" s="14"/>
    </row>
    <row r="17" spans="1:9" ht="13.9">
      <c r="A17" s="12"/>
      <c r="B17" s="145"/>
      <c r="C17" s="13" t="s">
        <v>3012</v>
      </c>
      <c r="D17" s="8"/>
      <c r="E17" s="8"/>
      <c r="F17" s="8"/>
      <c r="G17" s="8"/>
      <c r="H17" s="14"/>
      <c r="I17" s="14"/>
    </row>
    <row r="18" spans="1:9" ht="13.9">
      <c r="A18" s="6" t="s">
        <v>3013</v>
      </c>
      <c r="B18" s="4" t="s">
        <v>3014</v>
      </c>
      <c r="C18" s="8" t="s">
        <v>3000</v>
      </c>
      <c r="D18" s="8" t="s">
        <v>3000</v>
      </c>
      <c r="E18" s="8" t="s">
        <v>3000</v>
      </c>
      <c r="F18" s="8" t="s">
        <v>3000</v>
      </c>
      <c r="G18" s="8" t="s">
        <v>3000</v>
      </c>
      <c r="H18" s="14"/>
      <c r="I18" s="14"/>
    </row>
    <row r="19" spans="1:9" ht="13.9">
      <c r="A19" s="3"/>
      <c r="B19" s="4" t="s">
        <v>3015</v>
      </c>
      <c r="C19" s="4" t="s">
        <v>3000</v>
      </c>
      <c r="D19" s="4" t="s">
        <v>3000</v>
      </c>
      <c r="E19" s="4" t="s">
        <v>3016</v>
      </c>
      <c r="F19" s="4" t="s">
        <v>3000</v>
      </c>
      <c r="G19" s="4" t="s">
        <v>3000</v>
      </c>
      <c r="H19" s="14"/>
      <c r="I19" s="14"/>
    </row>
    <row r="20" spans="1:9" ht="13.9">
      <c r="A20" s="3"/>
      <c r="B20" s="4" t="s">
        <v>3017</v>
      </c>
      <c r="C20" s="4" t="s">
        <v>3000</v>
      </c>
      <c r="D20" s="4" t="s">
        <v>3016</v>
      </c>
      <c r="E20" s="4" t="s">
        <v>3016</v>
      </c>
      <c r="F20" s="4" t="s">
        <v>3000</v>
      </c>
      <c r="G20" s="4" t="s">
        <v>3016</v>
      </c>
      <c r="H20" s="14"/>
      <c r="I20" s="14"/>
    </row>
    <row r="21" spans="1:9" ht="13.9">
      <c r="A21" s="3"/>
      <c r="B21" s="4" t="s">
        <v>3018</v>
      </c>
      <c r="C21" s="4" t="s">
        <v>3000</v>
      </c>
      <c r="D21" s="4" t="s">
        <v>3000</v>
      </c>
      <c r="E21" s="4" t="s">
        <v>3016</v>
      </c>
      <c r="F21" s="4" t="s">
        <v>3000</v>
      </c>
      <c r="G21" s="4" t="s">
        <v>3000</v>
      </c>
      <c r="H21" s="14"/>
      <c r="I21" s="14"/>
    </row>
    <row r="22" spans="1:9" ht="13.9">
      <c r="A22" s="3"/>
      <c r="B22" s="4" t="s">
        <v>3019</v>
      </c>
      <c r="C22" s="4" t="s">
        <v>3000</v>
      </c>
      <c r="D22" s="4" t="s">
        <v>3016</v>
      </c>
      <c r="E22" s="4" t="s">
        <v>3016</v>
      </c>
      <c r="F22" s="4" t="s">
        <v>3000</v>
      </c>
      <c r="G22" s="4" t="s">
        <v>3016</v>
      </c>
      <c r="H22" s="14"/>
      <c r="I22" s="14"/>
    </row>
    <row r="23" spans="1:9" ht="13.9">
      <c r="A23" s="3"/>
      <c r="B23" s="9" t="s">
        <v>3020</v>
      </c>
      <c r="C23" s="9" t="s">
        <v>3000</v>
      </c>
      <c r="D23" s="4" t="s">
        <v>3016</v>
      </c>
      <c r="E23" s="4" t="s">
        <v>3016</v>
      </c>
      <c r="F23" s="4" t="s">
        <v>3016</v>
      </c>
      <c r="G23" s="4" t="s">
        <v>3016</v>
      </c>
      <c r="H23" s="14"/>
      <c r="I23" s="14"/>
    </row>
    <row r="24" spans="1:9" ht="13.9">
      <c r="A24" s="3"/>
      <c r="B24" s="9" t="s">
        <v>3021</v>
      </c>
      <c r="C24" s="9" t="s">
        <v>3000</v>
      </c>
      <c r="D24" s="4" t="s">
        <v>3016</v>
      </c>
      <c r="E24" s="4" t="s">
        <v>3016</v>
      </c>
      <c r="F24" s="4" t="s">
        <v>3016</v>
      </c>
      <c r="G24" s="4" t="s">
        <v>3016</v>
      </c>
      <c r="H24" s="14"/>
      <c r="I24" s="14"/>
    </row>
    <row r="25" spans="1:9" ht="13.9">
      <c r="A25" s="3"/>
      <c r="B25" s="9" t="s">
        <v>3022</v>
      </c>
      <c r="C25" s="9" t="s">
        <v>3000</v>
      </c>
      <c r="D25" s="4" t="s">
        <v>3016</v>
      </c>
      <c r="E25" s="4" t="s">
        <v>3016</v>
      </c>
      <c r="F25" s="4" t="s">
        <v>3016</v>
      </c>
      <c r="G25" s="4" t="s">
        <v>3016</v>
      </c>
      <c r="H25" s="14"/>
      <c r="I25" s="14"/>
    </row>
    <row r="26" spans="1:9" ht="13.9">
      <c r="A26" s="3"/>
      <c r="B26" s="4" t="s">
        <v>3023</v>
      </c>
      <c r="C26" s="4" t="s">
        <v>3016</v>
      </c>
      <c r="D26" s="4" t="s">
        <v>3000</v>
      </c>
      <c r="E26" s="4" t="s">
        <v>3016</v>
      </c>
      <c r="F26" s="4" t="s">
        <v>3000</v>
      </c>
      <c r="G26" s="4" t="s">
        <v>3000</v>
      </c>
      <c r="H26" s="14"/>
      <c r="I26" s="14"/>
    </row>
    <row r="27" spans="1:9" ht="13.9">
      <c r="A27" s="3"/>
      <c r="B27" s="4" t="s">
        <v>3024</v>
      </c>
      <c r="C27" s="4" t="s">
        <v>3016</v>
      </c>
      <c r="D27" s="4" t="s">
        <v>3016</v>
      </c>
      <c r="E27" s="4" t="s">
        <v>3016</v>
      </c>
      <c r="F27" s="4" t="s">
        <v>3016</v>
      </c>
      <c r="G27" s="4" t="s">
        <v>3000</v>
      </c>
      <c r="H27" s="14"/>
      <c r="I27" s="14"/>
    </row>
    <row r="28" spans="1:9" ht="13.9">
      <c r="A28" s="3"/>
      <c r="B28" s="4" t="s">
        <v>3025</v>
      </c>
      <c r="C28" s="4" t="s">
        <v>3016</v>
      </c>
      <c r="D28" s="4" t="s">
        <v>3000</v>
      </c>
      <c r="E28" s="4" t="s">
        <v>3016</v>
      </c>
      <c r="F28" s="4" t="s">
        <v>3016</v>
      </c>
      <c r="G28" s="4" t="s">
        <v>3016</v>
      </c>
      <c r="H28" s="14"/>
      <c r="I28" s="14"/>
    </row>
    <row r="29" spans="1:9" ht="13.9">
      <c r="A29" s="12"/>
      <c r="B29" s="4" t="s">
        <v>3026</v>
      </c>
      <c r="C29" s="4" t="s">
        <v>3016</v>
      </c>
      <c r="D29" s="4" t="s">
        <v>3000</v>
      </c>
      <c r="E29" s="4" t="s">
        <v>3016</v>
      </c>
      <c r="F29" s="4" t="s">
        <v>3016</v>
      </c>
      <c r="G29" s="4" t="s">
        <v>3016</v>
      </c>
      <c r="H29" s="14"/>
      <c r="I29" s="14"/>
    </row>
  </sheetData>
  <mergeCells count="2">
    <mergeCell ref="B8:B9"/>
    <mergeCell ref="B15:B17"/>
  </mergeCells>
  <phoneticPr fontId="29" type="noConversion"/>
  <pageMargins left="0.75" right="0.75" top="1" bottom="1" header="0.5" footer="0.5"/>
  <pageSetup paperSize="9" orientation="portrait" horizontalDpi="1200" verticalDpi="12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51"/>
  <sheetViews>
    <sheetView workbookViewId="0">
      <selection activeCell="E28" sqref="E28"/>
    </sheetView>
  </sheetViews>
  <sheetFormatPr defaultColWidth="9" defaultRowHeight="13.5"/>
  <cols>
    <col min="1" max="1" width="15.46484375" customWidth="1"/>
    <col min="2" max="2" width="12.86328125" customWidth="1"/>
    <col min="3" max="3" width="15.86328125" customWidth="1"/>
    <col min="4" max="5" width="12.9296875"/>
  </cols>
  <sheetData>
    <row r="1" spans="1:3" ht="15">
      <c r="A1" s="132"/>
      <c r="B1" s="132"/>
      <c r="C1" s="133"/>
    </row>
    <row r="2" spans="1:3">
      <c r="A2" s="114" t="s">
        <v>6</v>
      </c>
      <c r="B2" s="115" t="s">
        <v>183</v>
      </c>
      <c r="C2" s="107" t="s">
        <v>5</v>
      </c>
    </row>
    <row r="3" spans="1:3" ht="13.9">
      <c r="A3" s="116" t="s">
        <v>14</v>
      </c>
      <c r="B3" s="117">
        <v>86</v>
      </c>
      <c r="C3" s="118">
        <v>2250157</v>
      </c>
    </row>
    <row r="4" spans="1:3" ht="13.9">
      <c r="A4" s="116" t="s">
        <v>78</v>
      </c>
      <c r="B4" s="117">
        <v>39</v>
      </c>
      <c r="C4" s="118">
        <v>551073</v>
      </c>
    </row>
    <row r="5" spans="1:3" ht="13.9">
      <c r="A5" s="116" t="s">
        <v>35</v>
      </c>
      <c r="B5" s="117">
        <v>41</v>
      </c>
      <c r="C5" s="118">
        <v>396267</v>
      </c>
    </row>
    <row r="6" spans="1:3" ht="13.9">
      <c r="A6" s="116" t="s">
        <v>82</v>
      </c>
      <c r="B6" s="117">
        <v>43</v>
      </c>
      <c r="C6" s="118">
        <v>254010</v>
      </c>
    </row>
    <row r="7" spans="1:3" ht="13.9">
      <c r="A7" s="116" t="s">
        <v>151</v>
      </c>
      <c r="B7" s="117">
        <v>3</v>
      </c>
      <c r="C7" s="118">
        <v>243566</v>
      </c>
    </row>
    <row r="8" spans="1:3" ht="13.9">
      <c r="A8" s="116" t="s">
        <v>99</v>
      </c>
      <c r="B8" s="117">
        <v>4</v>
      </c>
      <c r="C8" s="118">
        <v>211059</v>
      </c>
    </row>
    <row r="9" spans="1:3" ht="13.9">
      <c r="A9" s="116" t="s">
        <v>184</v>
      </c>
      <c r="B9" s="117">
        <v>1</v>
      </c>
      <c r="C9" s="118">
        <v>150363</v>
      </c>
    </row>
    <row r="10" spans="1:3" ht="13.9">
      <c r="A10" s="116" t="s">
        <v>120</v>
      </c>
      <c r="B10" s="117">
        <v>10</v>
      </c>
      <c r="C10" s="118">
        <v>93578</v>
      </c>
    </row>
    <row r="11" spans="1:3" ht="13.9">
      <c r="A11" s="116" t="s">
        <v>156</v>
      </c>
      <c r="B11" s="117">
        <v>4</v>
      </c>
      <c r="C11" s="118">
        <v>37915</v>
      </c>
    </row>
    <row r="12" spans="1:3" ht="13.9">
      <c r="A12" s="116" t="s">
        <v>87</v>
      </c>
      <c r="B12" s="117">
        <v>6</v>
      </c>
      <c r="C12" s="118">
        <v>33483</v>
      </c>
    </row>
    <row r="13" spans="1:3" ht="13.9">
      <c r="A13" s="116" t="s">
        <v>70</v>
      </c>
      <c r="B13" s="117">
        <v>1</v>
      </c>
      <c r="C13" s="118">
        <v>12226</v>
      </c>
    </row>
    <row r="14" spans="1:3" ht="13.9">
      <c r="A14" s="116" t="s">
        <v>116</v>
      </c>
      <c r="B14" s="117">
        <v>6</v>
      </c>
      <c r="C14" s="118">
        <v>11141</v>
      </c>
    </row>
    <row r="15" spans="1:3" ht="13.9">
      <c r="A15" s="116" t="s">
        <v>185</v>
      </c>
      <c r="B15" s="117">
        <v>2</v>
      </c>
      <c r="C15" s="118">
        <v>8330</v>
      </c>
    </row>
    <row r="16" spans="1:3" ht="13.9">
      <c r="A16" s="116" t="s">
        <v>186</v>
      </c>
      <c r="B16" s="117">
        <v>3</v>
      </c>
      <c r="C16" s="118">
        <v>7377</v>
      </c>
    </row>
    <row r="17" spans="1:3">
      <c r="A17" s="119" t="s">
        <v>187</v>
      </c>
      <c r="B17" s="120">
        <v>249</v>
      </c>
      <c r="C17" s="121">
        <v>4260545</v>
      </c>
    </row>
    <row r="18" spans="1:3">
      <c r="A18" s="48"/>
      <c r="B18" s="48"/>
      <c r="C18" s="48"/>
    </row>
    <row r="19" spans="1:3">
      <c r="A19" s="48"/>
      <c r="B19" s="48"/>
      <c r="C19" s="48"/>
    </row>
    <row r="20" spans="1:3">
      <c r="A20" s="48"/>
      <c r="B20" s="48"/>
      <c r="C20" s="48"/>
    </row>
    <row r="21" spans="1:3">
      <c r="A21" s="48"/>
      <c r="B21" s="48"/>
      <c r="C21" s="48"/>
    </row>
    <row r="22" spans="1:3">
      <c r="A22" s="48"/>
      <c r="B22" s="48"/>
      <c r="C22" s="48"/>
    </row>
    <row r="23" spans="1:3">
      <c r="A23" s="48"/>
      <c r="B23" s="48"/>
      <c r="C23" s="48"/>
    </row>
    <row r="24" spans="1:3">
      <c r="A24" s="48"/>
      <c r="B24" s="48"/>
      <c r="C24" s="48"/>
    </row>
    <row r="25" spans="1:3">
      <c r="A25" s="48"/>
      <c r="B25" s="48"/>
      <c r="C25" s="48"/>
    </row>
    <row r="26" spans="1:3">
      <c r="A26" s="48"/>
      <c r="B26" s="48"/>
      <c r="C26" s="48"/>
    </row>
    <row r="27" spans="1:3">
      <c r="A27" s="48"/>
      <c r="B27" s="48"/>
      <c r="C27" s="48"/>
    </row>
    <row r="28" spans="1:3">
      <c r="A28" s="48"/>
      <c r="B28" s="48"/>
      <c r="C28" s="48"/>
    </row>
    <row r="29" spans="1:3">
      <c r="A29" s="48"/>
      <c r="B29" s="48"/>
      <c r="C29" s="48"/>
    </row>
    <row r="30" spans="1:3">
      <c r="A30" s="48"/>
      <c r="B30" s="48"/>
      <c r="C30" s="48"/>
    </row>
    <row r="31" spans="1:3">
      <c r="A31" s="48"/>
      <c r="B31" s="48"/>
      <c r="C31" s="48"/>
    </row>
    <row r="32" spans="1:3">
      <c r="A32" s="48"/>
      <c r="B32" s="48"/>
      <c r="C32" s="48"/>
    </row>
    <row r="33" spans="1:3">
      <c r="A33" s="48"/>
      <c r="B33" s="48"/>
      <c r="C33" s="48"/>
    </row>
    <row r="34" spans="1:3">
      <c r="A34" s="48"/>
      <c r="B34" s="48"/>
      <c r="C34" s="48"/>
    </row>
    <row r="35" spans="1:3">
      <c r="A35" s="48"/>
      <c r="B35" s="48"/>
      <c r="C35" s="48"/>
    </row>
    <row r="36" spans="1:3">
      <c r="A36" s="48"/>
      <c r="B36" s="48"/>
      <c r="C36" s="48"/>
    </row>
    <row r="37" spans="1:3">
      <c r="A37" s="48"/>
      <c r="B37" s="48"/>
      <c r="C37" s="48"/>
    </row>
    <row r="38" spans="1:3">
      <c r="A38" s="48"/>
      <c r="B38" s="48"/>
      <c r="C38" s="48"/>
    </row>
    <row r="39" spans="1:3">
      <c r="A39" s="48"/>
      <c r="B39" s="48"/>
      <c r="C39" s="48"/>
    </row>
    <row r="40" spans="1:3">
      <c r="A40" s="48"/>
      <c r="B40" s="48"/>
      <c r="C40" s="48"/>
    </row>
    <row r="41" spans="1:3">
      <c r="A41" s="48"/>
      <c r="B41" s="48"/>
      <c r="C41" s="48"/>
    </row>
    <row r="42" spans="1:3">
      <c r="A42" s="48"/>
      <c r="B42" s="48"/>
      <c r="C42" s="48"/>
    </row>
    <row r="43" spans="1:3">
      <c r="A43" s="48"/>
      <c r="B43" s="48"/>
      <c r="C43" s="48"/>
    </row>
    <row r="44" spans="1:3">
      <c r="A44" s="48"/>
      <c r="B44" s="48"/>
      <c r="C44" s="48"/>
    </row>
    <row r="45" spans="1:3">
      <c r="A45" s="48"/>
      <c r="B45" s="48"/>
      <c r="C45" s="48"/>
    </row>
    <row r="46" spans="1:3">
      <c r="A46" s="48"/>
      <c r="B46" s="48"/>
      <c r="C46" s="48"/>
    </row>
    <row r="47" spans="1:3">
      <c r="A47" s="48"/>
      <c r="B47" s="48"/>
      <c r="C47" s="48"/>
    </row>
    <row r="48" spans="1:3">
      <c r="A48" s="48"/>
      <c r="B48" s="48"/>
      <c r="C48" s="48"/>
    </row>
    <row r="49" spans="1:3">
      <c r="A49" s="48"/>
      <c r="B49" s="48"/>
      <c r="C49" s="48"/>
    </row>
    <row r="50" spans="1:3">
      <c r="A50" s="48"/>
      <c r="B50" s="48"/>
      <c r="C50" s="48"/>
    </row>
    <row r="51" spans="1:3">
      <c r="A51" s="48"/>
      <c r="B51" s="48"/>
      <c r="C51" s="48"/>
    </row>
  </sheetData>
  <autoFilter ref="A2:C17" xr:uid="{00000000-0009-0000-0000-000001000000}">
    <sortState xmlns:xlrd2="http://schemas.microsoft.com/office/spreadsheetml/2017/richdata2" ref="A3:C17">
      <sortCondition descending="1" ref="C2"/>
    </sortState>
  </autoFilter>
  <mergeCells count="1">
    <mergeCell ref="A1:C1"/>
  </mergeCells>
  <phoneticPr fontId="29" type="noConversion"/>
  <pageMargins left="0.75" right="0.75" top="1" bottom="1" header="0.5" footer="0.5"/>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4"/>
  <sheetViews>
    <sheetView workbookViewId="0">
      <selection activeCell="A29" sqref="A29"/>
    </sheetView>
  </sheetViews>
  <sheetFormatPr defaultColWidth="11" defaultRowHeight="13.5"/>
  <cols>
    <col min="1" max="1" width="51.1328125" customWidth="1"/>
    <col min="2" max="2" width="9.3984375" customWidth="1"/>
    <col min="3" max="3" width="10.9296875" customWidth="1"/>
    <col min="4" max="4" width="12" customWidth="1"/>
    <col min="5" max="7" width="12.9296875"/>
  </cols>
  <sheetData>
    <row r="1" spans="1:3" ht="15">
      <c r="A1" s="134"/>
      <c r="B1" s="134"/>
    </row>
    <row r="2" spans="1:3">
      <c r="A2" s="106" t="s">
        <v>7</v>
      </c>
      <c r="B2" s="107" t="s">
        <v>183</v>
      </c>
      <c r="C2" s="107" t="s">
        <v>5</v>
      </c>
    </row>
    <row r="3" spans="1:3" ht="13.9">
      <c r="A3" s="108" t="s">
        <v>15</v>
      </c>
      <c r="B3" s="109">
        <v>130</v>
      </c>
      <c r="C3" s="110">
        <v>1397193</v>
      </c>
    </row>
    <row r="4" spans="1:3" ht="13.9">
      <c r="A4" s="108" t="s">
        <v>55</v>
      </c>
      <c r="B4" s="109">
        <v>38</v>
      </c>
      <c r="C4" s="110">
        <v>1234362</v>
      </c>
    </row>
    <row r="5" spans="1:3" ht="13.9">
      <c r="A5" s="108" t="s">
        <v>26</v>
      </c>
      <c r="B5" s="109">
        <v>38</v>
      </c>
      <c r="C5" s="110">
        <v>1035790</v>
      </c>
    </row>
    <row r="6" spans="1:3" ht="13.9">
      <c r="A6" s="108" t="s">
        <v>138</v>
      </c>
      <c r="B6" s="109">
        <v>24</v>
      </c>
      <c r="C6" s="110">
        <v>193285</v>
      </c>
    </row>
    <row r="7" spans="1:3" ht="13.9">
      <c r="A7" s="108" t="s">
        <v>51</v>
      </c>
      <c r="B7" s="109">
        <v>1</v>
      </c>
      <c r="C7" s="110">
        <v>150363</v>
      </c>
    </row>
    <row r="8" spans="1:3" ht="13.9">
      <c r="A8" s="108" t="s">
        <v>133</v>
      </c>
      <c r="B8" s="109">
        <v>1</v>
      </c>
      <c r="C8" s="110">
        <v>84821</v>
      </c>
    </row>
    <row r="9" spans="1:3" ht="13.9">
      <c r="A9" s="108" t="s">
        <v>121</v>
      </c>
      <c r="B9" s="109">
        <v>6</v>
      </c>
      <c r="C9" s="110">
        <v>55614</v>
      </c>
    </row>
    <row r="10" spans="1:3" ht="13.9">
      <c r="A10" s="108" t="s">
        <v>83</v>
      </c>
      <c r="B10" s="109">
        <v>6</v>
      </c>
      <c r="C10" s="110">
        <v>37589</v>
      </c>
    </row>
    <row r="11" spans="1:3" ht="13.9">
      <c r="A11" s="108" t="s">
        <v>91</v>
      </c>
      <c r="B11" s="109">
        <v>2</v>
      </c>
      <c r="C11" s="110">
        <v>30073</v>
      </c>
    </row>
    <row r="12" spans="1:3" ht="13.9">
      <c r="A12" s="108" t="s">
        <v>66</v>
      </c>
      <c r="B12" s="109">
        <v>2</v>
      </c>
      <c r="C12" s="110">
        <v>28704</v>
      </c>
    </row>
    <row r="13" spans="1:3" ht="13.9">
      <c r="A13" s="108" t="s">
        <v>43</v>
      </c>
      <c r="B13" s="109">
        <v>1</v>
      </c>
      <c r="C13" s="110">
        <v>12751</v>
      </c>
    </row>
    <row r="14" spans="1:3" ht="13.9">
      <c r="A14" s="111" t="s">
        <v>187</v>
      </c>
      <c r="B14" s="112">
        <v>249</v>
      </c>
      <c r="C14" s="113">
        <v>4260545</v>
      </c>
    </row>
  </sheetData>
  <autoFilter ref="A2:C14" xr:uid="{00000000-0009-0000-0000-000002000000}">
    <sortState xmlns:xlrd2="http://schemas.microsoft.com/office/spreadsheetml/2017/richdata2" ref="A3:C14">
      <sortCondition descending="1" ref="C2"/>
    </sortState>
  </autoFilter>
  <mergeCells count="1">
    <mergeCell ref="A1:B1"/>
  </mergeCells>
  <phoneticPr fontId="2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383"/>
  <sheetViews>
    <sheetView topLeftCell="A19" workbookViewId="0">
      <selection activeCell="C33" sqref="C33"/>
    </sheetView>
  </sheetViews>
  <sheetFormatPr defaultColWidth="9" defaultRowHeight="13.5"/>
  <cols>
    <col min="1" max="1" width="12.46484375" customWidth="1"/>
    <col min="2" max="2" width="46.33203125" customWidth="1"/>
  </cols>
  <sheetData>
    <row r="1" spans="1:2" s="48" customFormat="1">
      <c r="A1" s="103" t="s">
        <v>0</v>
      </c>
      <c r="B1" s="103" t="s">
        <v>188</v>
      </c>
    </row>
    <row r="2" spans="1:2" s="48" customFormat="1" ht="13.9">
      <c r="A2" s="104">
        <v>0</v>
      </c>
      <c r="B2" s="104" t="s">
        <v>189</v>
      </c>
    </row>
    <row r="3" spans="1:2" s="48" customFormat="1" ht="13.9">
      <c r="A3" s="104">
        <v>1</v>
      </c>
      <c r="B3" s="104" t="s">
        <v>190</v>
      </c>
    </row>
    <row r="4" spans="1:2" s="48" customFormat="1" ht="13.9">
      <c r="A4" s="104">
        <v>2</v>
      </c>
      <c r="B4" s="104" t="s">
        <v>191</v>
      </c>
    </row>
    <row r="5" spans="1:2" s="48" customFormat="1" ht="13.9">
      <c r="A5" s="104">
        <v>3</v>
      </c>
      <c r="B5" s="104" t="s">
        <v>192</v>
      </c>
    </row>
    <row r="6" spans="1:2" s="48" customFormat="1" ht="13.9">
      <c r="A6" s="104">
        <v>4</v>
      </c>
      <c r="B6" s="104" t="s">
        <v>193</v>
      </c>
    </row>
    <row r="7" spans="1:2" s="48" customFormat="1" ht="13.9">
      <c r="A7" s="104">
        <v>5</v>
      </c>
      <c r="B7" s="104" t="s">
        <v>194</v>
      </c>
    </row>
    <row r="8" spans="1:2" s="48" customFormat="1" ht="13.9">
      <c r="A8" s="104">
        <v>6</v>
      </c>
      <c r="B8" s="104" t="s">
        <v>195</v>
      </c>
    </row>
    <row r="9" spans="1:2" s="48" customFormat="1" ht="13.9">
      <c r="A9" s="104">
        <v>7</v>
      </c>
      <c r="B9" s="104" t="s">
        <v>196</v>
      </c>
    </row>
    <row r="10" spans="1:2" s="48" customFormat="1" ht="13.9">
      <c r="A10" s="104">
        <v>8</v>
      </c>
      <c r="B10" s="104" t="s">
        <v>197</v>
      </c>
    </row>
    <row r="11" spans="1:2" s="48" customFormat="1" ht="13.9">
      <c r="A11" s="104">
        <v>9</v>
      </c>
      <c r="B11" s="104" t="s">
        <v>198</v>
      </c>
    </row>
    <row r="12" spans="1:2" s="48" customFormat="1" ht="13.9">
      <c r="A12" s="104">
        <v>10</v>
      </c>
      <c r="B12" s="104" t="s">
        <v>199</v>
      </c>
    </row>
    <row r="13" spans="1:2" s="48" customFormat="1" ht="13.9">
      <c r="A13" s="104">
        <v>11</v>
      </c>
      <c r="B13" s="104" t="s">
        <v>200</v>
      </c>
    </row>
    <row r="14" spans="1:2" s="48" customFormat="1" ht="13.9">
      <c r="A14" s="104">
        <v>12</v>
      </c>
      <c r="B14" s="104" t="s">
        <v>201</v>
      </c>
    </row>
    <row r="15" spans="1:2" s="48" customFormat="1" ht="13.9">
      <c r="A15" s="104">
        <v>13</v>
      </c>
      <c r="B15" s="104" t="s">
        <v>202</v>
      </c>
    </row>
    <row r="16" spans="1:2" s="48" customFormat="1" ht="13.9">
      <c r="A16" s="104">
        <v>14</v>
      </c>
      <c r="B16" s="104" t="s">
        <v>203</v>
      </c>
    </row>
    <row r="17" spans="1:2" s="48" customFormat="1" ht="13.9">
      <c r="A17" s="104">
        <v>15</v>
      </c>
      <c r="B17" s="104" t="s">
        <v>204</v>
      </c>
    </row>
    <row r="18" spans="1:2" s="48" customFormat="1" ht="13.9">
      <c r="A18" s="104">
        <v>16</v>
      </c>
      <c r="B18" s="104" t="s">
        <v>205</v>
      </c>
    </row>
    <row r="19" spans="1:2" s="48" customFormat="1" ht="13.9">
      <c r="A19" s="104">
        <v>17</v>
      </c>
      <c r="B19" s="104" t="s">
        <v>206</v>
      </c>
    </row>
    <row r="20" spans="1:2" s="48" customFormat="1" ht="13.9">
      <c r="A20" s="104">
        <v>18</v>
      </c>
      <c r="B20" s="104" t="s">
        <v>207</v>
      </c>
    </row>
    <row r="21" spans="1:2" s="48" customFormat="1" ht="13.9">
      <c r="A21" s="104">
        <v>19</v>
      </c>
      <c r="B21" s="104" t="s">
        <v>208</v>
      </c>
    </row>
    <row r="22" spans="1:2" s="48" customFormat="1" ht="13.9">
      <c r="A22" s="104">
        <v>20</v>
      </c>
      <c r="B22" s="104" t="s">
        <v>209</v>
      </c>
    </row>
    <row r="23" spans="1:2" s="48" customFormat="1" ht="13.9">
      <c r="A23" s="104">
        <v>21</v>
      </c>
      <c r="B23" s="104" t="s">
        <v>210</v>
      </c>
    </row>
    <row r="24" spans="1:2" s="48" customFormat="1" ht="13.9">
      <c r="A24" s="104">
        <v>22</v>
      </c>
      <c r="B24" s="104" t="s">
        <v>211</v>
      </c>
    </row>
    <row r="25" spans="1:2" s="48" customFormat="1" ht="13.9">
      <c r="A25" s="104">
        <v>23</v>
      </c>
      <c r="B25" s="104" t="s">
        <v>212</v>
      </c>
    </row>
    <row r="26" spans="1:2" s="48" customFormat="1" ht="13.9">
      <c r="A26" s="104">
        <v>24</v>
      </c>
      <c r="B26" s="104" t="s">
        <v>213</v>
      </c>
    </row>
    <row r="27" spans="1:2" s="48" customFormat="1" ht="13.9">
      <c r="A27" s="104">
        <v>25</v>
      </c>
      <c r="B27" s="104" t="s">
        <v>214</v>
      </c>
    </row>
    <row r="28" spans="1:2" s="48" customFormat="1" ht="13.9">
      <c r="A28" s="104">
        <v>26</v>
      </c>
      <c r="B28" s="104" t="s">
        <v>215</v>
      </c>
    </row>
    <row r="29" spans="1:2" s="48" customFormat="1" ht="13.9">
      <c r="A29" s="104">
        <v>27</v>
      </c>
      <c r="B29" s="104" t="s">
        <v>216</v>
      </c>
    </row>
    <row r="30" spans="1:2" s="48" customFormat="1" ht="13.9">
      <c r="A30" s="104">
        <v>28</v>
      </c>
      <c r="B30" s="104" t="s">
        <v>217</v>
      </c>
    </row>
    <row r="31" spans="1:2" s="48" customFormat="1" ht="13.9">
      <c r="A31" s="104">
        <v>29</v>
      </c>
      <c r="B31" s="104" t="s">
        <v>218</v>
      </c>
    </row>
    <row r="32" spans="1:2" s="48" customFormat="1" ht="13.9">
      <c r="A32" s="104">
        <v>30</v>
      </c>
      <c r="B32" s="104" t="s">
        <v>219</v>
      </c>
    </row>
    <row r="33" spans="1:2" s="48" customFormat="1" ht="13.9">
      <c r="A33" s="104">
        <v>31</v>
      </c>
      <c r="B33" s="104" t="s">
        <v>220</v>
      </c>
    </row>
    <row r="34" spans="1:2" s="48" customFormat="1" ht="13.9">
      <c r="A34" s="104">
        <v>32</v>
      </c>
      <c r="B34" s="104" t="s">
        <v>221</v>
      </c>
    </row>
    <row r="35" spans="1:2" s="48" customFormat="1" ht="13.9">
      <c r="A35" s="104">
        <v>33</v>
      </c>
      <c r="B35" s="104" t="s">
        <v>222</v>
      </c>
    </row>
    <row r="36" spans="1:2" s="48" customFormat="1" ht="13.9">
      <c r="A36" s="104">
        <v>34</v>
      </c>
      <c r="B36" s="104" t="s">
        <v>223</v>
      </c>
    </row>
    <row r="37" spans="1:2" s="48" customFormat="1" ht="13.9">
      <c r="A37" s="104">
        <v>35</v>
      </c>
      <c r="B37" s="104" t="s">
        <v>224</v>
      </c>
    </row>
    <row r="38" spans="1:2" s="48" customFormat="1" ht="13.9">
      <c r="A38" s="104">
        <v>36</v>
      </c>
      <c r="B38" s="104" t="s">
        <v>225</v>
      </c>
    </row>
    <row r="39" spans="1:2" s="48" customFormat="1" ht="13.9">
      <c r="A39" s="104">
        <v>37</v>
      </c>
      <c r="B39" s="104" t="s">
        <v>226</v>
      </c>
    </row>
    <row r="40" spans="1:2" s="48" customFormat="1" ht="13.9">
      <c r="A40" s="104">
        <v>38</v>
      </c>
      <c r="B40" s="104" t="s">
        <v>227</v>
      </c>
    </row>
    <row r="41" spans="1:2" s="48" customFormat="1" ht="13.9">
      <c r="A41" s="104">
        <v>39</v>
      </c>
      <c r="B41" s="104" t="s">
        <v>228</v>
      </c>
    </row>
    <row r="42" spans="1:2" s="48" customFormat="1" ht="13.9">
      <c r="A42" s="104">
        <v>40</v>
      </c>
      <c r="B42" s="104" t="s">
        <v>229</v>
      </c>
    </row>
    <row r="43" spans="1:2" s="48" customFormat="1" ht="13.9">
      <c r="A43" s="104">
        <v>41</v>
      </c>
      <c r="B43" s="104" t="s">
        <v>230</v>
      </c>
    </row>
    <row r="44" spans="1:2" s="48" customFormat="1" ht="13.9">
      <c r="A44" s="104">
        <v>42</v>
      </c>
      <c r="B44" s="104" t="s">
        <v>231</v>
      </c>
    </row>
    <row r="45" spans="1:2" s="48" customFormat="1" ht="13.9">
      <c r="A45" s="104">
        <v>43</v>
      </c>
      <c r="B45" s="104" t="s">
        <v>232</v>
      </c>
    </row>
    <row r="46" spans="1:2" s="48" customFormat="1" ht="13.9">
      <c r="A46" s="104">
        <v>44</v>
      </c>
      <c r="B46" s="104" t="s">
        <v>233</v>
      </c>
    </row>
    <row r="47" spans="1:2" s="48" customFormat="1" ht="13.9">
      <c r="A47" s="104">
        <v>45</v>
      </c>
      <c r="B47" s="104" t="s">
        <v>234</v>
      </c>
    </row>
    <row r="48" spans="1:2" s="48" customFormat="1" ht="13.9">
      <c r="A48" s="104">
        <v>46</v>
      </c>
      <c r="B48" s="104" t="s">
        <v>235</v>
      </c>
    </row>
    <row r="49" spans="1:2" s="48" customFormat="1" ht="13.9">
      <c r="A49" s="104">
        <v>47</v>
      </c>
      <c r="B49" s="104" t="s">
        <v>236</v>
      </c>
    </row>
    <row r="50" spans="1:2" s="48" customFormat="1" ht="13.9">
      <c r="A50" s="104">
        <v>48</v>
      </c>
      <c r="B50" s="104" t="s">
        <v>237</v>
      </c>
    </row>
    <row r="51" spans="1:2" s="48" customFormat="1" ht="13.9">
      <c r="A51" s="104">
        <v>49</v>
      </c>
      <c r="B51" s="104" t="s">
        <v>238</v>
      </c>
    </row>
    <row r="52" spans="1:2" s="48" customFormat="1" ht="13.9">
      <c r="A52" s="104">
        <v>50</v>
      </c>
      <c r="B52" s="104" t="s">
        <v>239</v>
      </c>
    </row>
    <row r="53" spans="1:2" s="48" customFormat="1" ht="13.9">
      <c r="A53" s="104">
        <v>51</v>
      </c>
      <c r="B53" s="104" t="s">
        <v>240</v>
      </c>
    </row>
    <row r="54" spans="1:2" s="48" customFormat="1" ht="13.9">
      <c r="A54" s="104">
        <v>52</v>
      </c>
      <c r="B54" s="104" t="s">
        <v>241</v>
      </c>
    </row>
    <row r="55" spans="1:2" s="48" customFormat="1" ht="13.9">
      <c r="A55" s="104">
        <v>53</v>
      </c>
      <c r="B55" s="104" t="s">
        <v>242</v>
      </c>
    </row>
    <row r="56" spans="1:2" s="48" customFormat="1" ht="13.9">
      <c r="A56" s="104">
        <v>54</v>
      </c>
      <c r="B56" s="104" t="s">
        <v>243</v>
      </c>
    </row>
    <row r="57" spans="1:2" s="48" customFormat="1" ht="13.9">
      <c r="A57" s="104">
        <v>55</v>
      </c>
      <c r="B57" s="104" t="s">
        <v>244</v>
      </c>
    </row>
    <row r="58" spans="1:2" s="48" customFormat="1" ht="13.9">
      <c r="A58" s="104">
        <v>56</v>
      </c>
      <c r="B58" s="104" t="s">
        <v>245</v>
      </c>
    </row>
    <row r="59" spans="1:2" s="48" customFormat="1" ht="13.9">
      <c r="A59" s="104">
        <v>57</v>
      </c>
      <c r="B59" s="104" t="s">
        <v>246</v>
      </c>
    </row>
    <row r="60" spans="1:2" s="48" customFormat="1" ht="13.9">
      <c r="A60" s="104">
        <v>58</v>
      </c>
      <c r="B60" s="104" t="s">
        <v>247</v>
      </c>
    </row>
    <row r="61" spans="1:2" s="48" customFormat="1" ht="13.9">
      <c r="A61" s="104">
        <v>59</v>
      </c>
      <c r="B61" s="104" t="s">
        <v>248</v>
      </c>
    </row>
    <row r="62" spans="1:2" s="48" customFormat="1" ht="13.9">
      <c r="A62" s="104">
        <v>60</v>
      </c>
      <c r="B62" s="104" t="s">
        <v>249</v>
      </c>
    </row>
    <row r="63" spans="1:2" s="48" customFormat="1" ht="13.9">
      <c r="A63" s="104">
        <v>61</v>
      </c>
      <c r="B63" s="104" t="s">
        <v>250</v>
      </c>
    </row>
    <row r="64" spans="1:2" s="48" customFormat="1" ht="13.9">
      <c r="A64" s="104">
        <v>62</v>
      </c>
      <c r="B64" s="104" t="s">
        <v>251</v>
      </c>
    </row>
    <row r="65" spans="1:2" s="48" customFormat="1" ht="13.9">
      <c r="A65" s="104">
        <v>63</v>
      </c>
      <c r="B65" s="104" t="s">
        <v>252</v>
      </c>
    </row>
    <row r="66" spans="1:2" s="48" customFormat="1" ht="13.9">
      <c r="A66" s="104">
        <v>64</v>
      </c>
      <c r="B66" s="104" t="s">
        <v>253</v>
      </c>
    </row>
    <row r="67" spans="1:2" s="48" customFormat="1" ht="13.9">
      <c r="A67" s="104">
        <v>65</v>
      </c>
      <c r="B67" s="104" t="s">
        <v>254</v>
      </c>
    </row>
    <row r="68" spans="1:2" s="48" customFormat="1" ht="13.9">
      <c r="A68" s="104">
        <v>66</v>
      </c>
      <c r="B68" s="104" t="s">
        <v>255</v>
      </c>
    </row>
    <row r="69" spans="1:2" s="48" customFormat="1" ht="13.9">
      <c r="A69" s="104">
        <v>67</v>
      </c>
      <c r="B69" s="104" t="s">
        <v>256</v>
      </c>
    </row>
    <row r="70" spans="1:2" s="48" customFormat="1" ht="13.9">
      <c r="A70" s="104">
        <v>68</v>
      </c>
      <c r="B70" s="104" t="s">
        <v>257</v>
      </c>
    </row>
    <row r="71" spans="1:2" s="48" customFormat="1" ht="13.9">
      <c r="A71" s="104">
        <v>69</v>
      </c>
      <c r="B71" s="104" t="s">
        <v>258</v>
      </c>
    </row>
    <row r="72" spans="1:2" s="48" customFormat="1" ht="13.9">
      <c r="A72" s="104">
        <v>70</v>
      </c>
      <c r="B72" s="104" t="s">
        <v>259</v>
      </c>
    </row>
    <row r="73" spans="1:2" s="48" customFormat="1" ht="13.9">
      <c r="A73" s="104">
        <v>71</v>
      </c>
      <c r="B73" s="104" t="s">
        <v>260</v>
      </c>
    </row>
    <row r="74" spans="1:2" s="48" customFormat="1" ht="13.9">
      <c r="A74" s="104">
        <v>72</v>
      </c>
      <c r="B74" s="104" t="s">
        <v>261</v>
      </c>
    </row>
    <row r="75" spans="1:2" s="48" customFormat="1" ht="13.9">
      <c r="A75" s="104">
        <v>73</v>
      </c>
      <c r="B75" s="104" t="s">
        <v>262</v>
      </c>
    </row>
    <row r="76" spans="1:2" s="48" customFormat="1" ht="13.9">
      <c r="A76" s="104">
        <v>74</v>
      </c>
      <c r="B76" s="104" t="s">
        <v>263</v>
      </c>
    </row>
    <row r="77" spans="1:2" s="48" customFormat="1" ht="13.9">
      <c r="A77" s="104">
        <v>75</v>
      </c>
      <c r="B77" s="104" t="s">
        <v>264</v>
      </c>
    </row>
    <row r="78" spans="1:2" s="48" customFormat="1" ht="13.9">
      <c r="A78" s="104">
        <v>76</v>
      </c>
      <c r="B78" s="104" t="s">
        <v>265</v>
      </c>
    </row>
    <row r="79" spans="1:2" s="48" customFormat="1" ht="13.9">
      <c r="A79" s="104">
        <v>77</v>
      </c>
      <c r="B79" s="104" t="s">
        <v>266</v>
      </c>
    </row>
    <row r="80" spans="1:2" s="48" customFormat="1" ht="13.9">
      <c r="A80" s="104">
        <v>78</v>
      </c>
      <c r="B80" s="104" t="s">
        <v>267</v>
      </c>
    </row>
    <row r="81" spans="1:2" s="48" customFormat="1" ht="13.9">
      <c r="A81" s="104">
        <v>79</v>
      </c>
      <c r="B81" s="104" t="s">
        <v>268</v>
      </c>
    </row>
    <row r="82" spans="1:2" s="48" customFormat="1" ht="13.9">
      <c r="A82" s="104">
        <v>80</v>
      </c>
      <c r="B82" s="104" t="s">
        <v>269</v>
      </c>
    </row>
    <row r="83" spans="1:2" s="48" customFormat="1" ht="13.9">
      <c r="A83" s="104">
        <v>81</v>
      </c>
      <c r="B83" s="104" t="s">
        <v>270</v>
      </c>
    </row>
    <row r="84" spans="1:2" s="48" customFormat="1" ht="13.9">
      <c r="A84" s="104">
        <v>82</v>
      </c>
      <c r="B84" s="104" t="s">
        <v>271</v>
      </c>
    </row>
    <row r="85" spans="1:2" s="48" customFormat="1" ht="13.9">
      <c r="A85" s="104">
        <v>83</v>
      </c>
      <c r="B85" s="104" t="s">
        <v>272</v>
      </c>
    </row>
    <row r="86" spans="1:2" s="48" customFormat="1" ht="13.9">
      <c r="A86" s="104">
        <v>84</v>
      </c>
      <c r="B86" s="104" t="s">
        <v>273</v>
      </c>
    </row>
    <row r="87" spans="1:2" s="48" customFormat="1" ht="13.9">
      <c r="A87" s="104">
        <v>85</v>
      </c>
      <c r="B87" s="104" t="s">
        <v>274</v>
      </c>
    </row>
    <row r="88" spans="1:2" s="48" customFormat="1" ht="13.9">
      <c r="A88" s="104">
        <v>86</v>
      </c>
      <c r="B88" s="104" t="s">
        <v>275</v>
      </c>
    </row>
    <row r="89" spans="1:2" s="48" customFormat="1" ht="13.9">
      <c r="A89" s="104">
        <v>87</v>
      </c>
      <c r="B89" s="104" t="s">
        <v>276</v>
      </c>
    </row>
    <row r="90" spans="1:2" s="48" customFormat="1" ht="13.9">
      <c r="A90" s="104">
        <v>88</v>
      </c>
      <c r="B90" s="104" t="s">
        <v>277</v>
      </c>
    </row>
    <row r="91" spans="1:2" s="48" customFormat="1" ht="13.9">
      <c r="A91" s="104">
        <v>89</v>
      </c>
      <c r="B91" s="104" t="s">
        <v>278</v>
      </c>
    </row>
    <row r="92" spans="1:2" s="48" customFormat="1" ht="13.9">
      <c r="A92" s="104">
        <v>90</v>
      </c>
      <c r="B92" s="104" t="s">
        <v>279</v>
      </c>
    </row>
    <row r="93" spans="1:2" s="48" customFormat="1" ht="13.9">
      <c r="A93" s="104">
        <v>91</v>
      </c>
      <c r="B93" s="104" t="s">
        <v>280</v>
      </c>
    </row>
    <row r="94" spans="1:2" s="48" customFormat="1" ht="13.9">
      <c r="A94" s="104">
        <v>92</v>
      </c>
      <c r="B94" s="104" t="s">
        <v>281</v>
      </c>
    </row>
    <row r="95" spans="1:2" s="48" customFormat="1" ht="13.9">
      <c r="A95" s="104">
        <v>93</v>
      </c>
      <c r="B95" s="104" t="s">
        <v>282</v>
      </c>
    </row>
    <row r="96" spans="1:2" s="48" customFormat="1" ht="13.9">
      <c r="A96" s="104">
        <v>94</v>
      </c>
      <c r="B96" s="104" t="s">
        <v>283</v>
      </c>
    </row>
    <row r="97" spans="1:2" s="48" customFormat="1" ht="13.9">
      <c r="A97" s="104">
        <v>95</v>
      </c>
      <c r="B97" s="104" t="s">
        <v>284</v>
      </c>
    </row>
    <row r="98" spans="1:2" s="48" customFormat="1" ht="13.9">
      <c r="A98" s="104">
        <v>96</v>
      </c>
      <c r="B98" s="104" t="s">
        <v>285</v>
      </c>
    </row>
    <row r="99" spans="1:2" s="48" customFormat="1" ht="13.9">
      <c r="A99" s="104">
        <v>97</v>
      </c>
      <c r="B99" s="104" t="s">
        <v>286</v>
      </c>
    </row>
    <row r="100" spans="1:2" s="48" customFormat="1" ht="13.9">
      <c r="A100" s="104">
        <v>98</v>
      </c>
      <c r="B100" s="104" t="s">
        <v>287</v>
      </c>
    </row>
    <row r="101" spans="1:2" s="48" customFormat="1" ht="13.9">
      <c r="A101" s="104">
        <v>99</v>
      </c>
      <c r="B101" s="104" t="s">
        <v>288</v>
      </c>
    </row>
    <row r="102" spans="1:2" s="48" customFormat="1" ht="13.9">
      <c r="A102" s="104">
        <v>100</v>
      </c>
      <c r="B102" s="104" t="s">
        <v>289</v>
      </c>
    </row>
    <row r="103" spans="1:2" s="48" customFormat="1" ht="13.9">
      <c r="A103" s="104">
        <v>101</v>
      </c>
      <c r="B103" s="104" t="s">
        <v>290</v>
      </c>
    </row>
    <row r="104" spans="1:2" s="48" customFormat="1" ht="13.9">
      <c r="A104" s="104">
        <v>102</v>
      </c>
      <c r="B104" s="104" t="s">
        <v>291</v>
      </c>
    </row>
    <row r="105" spans="1:2" s="48" customFormat="1" ht="13.9">
      <c r="A105" s="104">
        <v>103</v>
      </c>
      <c r="B105" s="104" t="s">
        <v>292</v>
      </c>
    </row>
    <row r="106" spans="1:2" s="48" customFormat="1" ht="13.9">
      <c r="A106" s="104">
        <v>104</v>
      </c>
      <c r="B106" s="104" t="s">
        <v>293</v>
      </c>
    </row>
    <row r="107" spans="1:2" s="48" customFormat="1" ht="13.9">
      <c r="A107" s="104">
        <v>105</v>
      </c>
      <c r="B107" s="104" t="s">
        <v>294</v>
      </c>
    </row>
    <row r="108" spans="1:2" s="48" customFormat="1" ht="13.9">
      <c r="A108" s="104">
        <v>106</v>
      </c>
      <c r="B108" s="104" t="s">
        <v>295</v>
      </c>
    </row>
    <row r="109" spans="1:2" s="48" customFormat="1" ht="13.9">
      <c r="A109" s="104">
        <v>107</v>
      </c>
      <c r="B109" s="104" t="s">
        <v>296</v>
      </c>
    </row>
    <row r="110" spans="1:2" s="48" customFormat="1" ht="13.9">
      <c r="A110" s="104">
        <v>108</v>
      </c>
      <c r="B110" s="104" t="s">
        <v>297</v>
      </c>
    </row>
    <row r="111" spans="1:2" s="48" customFormat="1" ht="13.9">
      <c r="A111" s="104">
        <v>109</v>
      </c>
      <c r="B111" s="104" t="s">
        <v>298</v>
      </c>
    </row>
    <row r="112" spans="1:2" s="48" customFormat="1" ht="13.9">
      <c r="A112" s="104">
        <v>110</v>
      </c>
      <c r="B112" s="104" t="s">
        <v>299</v>
      </c>
    </row>
    <row r="113" spans="1:2" s="48" customFormat="1" ht="13.9">
      <c r="A113" s="104">
        <v>111</v>
      </c>
      <c r="B113" s="104" t="s">
        <v>300</v>
      </c>
    </row>
    <row r="114" spans="1:2" s="48" customFormat="1" ht="13.9">
      <c r="A114" s="104">
        <v>112</v>
      </c>
      <c r="B114" s="104" t="s">
        <v>301</v>
      </c>
    </row>
    <row r="115" spans="1:2" s="48" customFormat="1" ht="13.9">
      <c r="A115" s="104">
        <v>113</v>
      </c>
      <c r="B115" s="104" t="s">
        <v>302</v>
      </c>
    </row>
    <row r="116" spans="1:2" s="48" customFormat="1" ht="13.9">
      <c r="A116" s="104">
        <v>114</v>
      </c>
      <c r="B116" s="104" t="s">
        <v>303</v>
      </c>
    </row>
    <row r="117" spans="1:2" s="48" customFormat="1" ht="13.9">
      <c r="A117" s="104">
        <v>115</v>
      </c>
      <c r="B117" s="104" t="s">
        <v>304</v>
      </c>
    </row>
    <row r="118" spans="1:2" s="48" customFormat="1" ht="13.9">
      <c r="A118" s="104">
        <v>116</v>
      </c>
      <c r="B118" s="104" t="s">
        <v>305</v>
      </c>
    </row>
    <row r="119" spans="1:2" s="48" customFormat="1" ht="13.9">
      <c r="A119" s="104">
        <v>117</v>
      </c>
      <c r="B119" s="104" t="s">
        <v>306</v>
      </c>
    </row>
    <row r="120" spans="1:2" s="48" customFormat="1" ht="13.9">
      <c r="A120" s="104">
        <v>118</v>
      </c>
      <c r="B120" s="104" t="s">
        <v>307</v>
      </c>
    </row>
    <row r="121" spans="1:2" s="48" customFormat="1" ht="13.9">
      <c r="A121" s="104">
        <v>119</v>
      </c>
      <c r="B121" s="104" t="s">
        <v>308</v>
      </c>
    </row>
    <row r="122" spans="1:2" s="48" customFormat="1" ht="13.9">
      <c r="A122" s="104">
        <v>120</v>
      </c>
      <c r="B122" s="104" t="s">
        <v>309</v>
      </c>
    </row>
    <row r="123" spans="1:2" s="48" customFormat="1" ht="13.9">
      <c r="A123" s="104">
        <v>121</v>
      </c>
      <c r="B123" s="104" t="s">
        <v>310</v>
      </c>
    </row>
    <row r="124" spans="1:2" s="48" customFormat="1" ht="13.9">
      <c r="A124" s="104">
        <v>122</v>
      </c>
      <c r="B124" s="104" t="s">
        <v>311</v>
      </c>
    </row>
    <row r="125" spans="1:2" s="48" customFormat="1" ht="13.9">
      <c r="A125" s="104">
        <v>123</v>
      </c>
      <c r="B125" s="104" t="s">
        <v>312</v>
      </c>
    </row>
    <row r="126" spans="1:2" s="48" customFormat="1" ht="13.9">
      <c r="A126" s="104">
        <v>124</v>
      </c>
      <c r="B126" s="104" t="s">
        <v>313</v>
      </c>
    </row>
    <row r="127" spans="1:2" s="48" customFormat="1" ht="13.9">
      <c r="A127" s="104">
        <v>125</v>
      </c>
      <c r="B127" s="104" t="s">
        <v>314</v>
      </c>
    </row>
    <row r="128" spans="1:2" s="48" customFormat="1" ht="13.9">
      <c r="A128" s="104">
        <v>126</v>
      </c>
      <c r="B128" s="104" t="s">
        <v>315</v>
      </c>
    </row>
    <row r="129" spans="1:2" s="48" customFormat="1" ht="13.9">
      <c r="A129" s="104">
        <v>127</v>
      </c>
      <c r="B129" s="104" t="s">
        <v>316</v>
      </c>
    </row>
    <row r="130" spans="1:2" s="48" customFormat="1" ht="13.9">
      <c r="A130" s="104">
        <v>128</v>
      </c>
      <c r="B130" s="104" t="s">
        <v>317</v>
      </c>
    </row>
    <row r="131" spans="1:2" s="48" customFormat="1" ht="13.9">
      <c r="A131" s="104">
        <v>129</v>
      </c>
      <c r="B131" s="104" t="s">
        <v>318</v>
      </c>
    </row>
    <row r="132" spans="1:2" s="48" customFormat="1" ht="13.9">
      <c r="A132" s="104">
        <v>130</v>
      </c>
      <c r="B132" s="104" t="s">
        <v>319</v>
      </c>
    </row>
    <row r="133" spans="1:2" s="48" customFormat="1" ht="13.9">
      <c r="A133" s="104">
        <v>131</v>
      </c>
      <c r="B133" s="104" t="s">
        <v>320</v>
      </c>
    </row>
    <row r="134" spans="1:2" s="48" customFormat="1" ht="13.9">
      <c r="A134" s="104">
        <v>132</v>
      </c>
      <c r="B134" s="104" t="s">
        <v>321</v>
      </c>
    </row>
    <row r="135" spans="1:2" s="48" customFormat="1" ht="13.9">
      <c r="A135" s="104">
        <v>133</v>
      </c>
      <c r="B135" s="104" t="s">
        <v>322</v>
      </c>
    </row>
    <row r="136" spans="1:2" s="48" customFormat="1" ht="13.9">
      <c r="A136" s="104">
        <v>134</v>
      </c>
      <c r="B136" s="104" t="s">
        <v>323</v>
      </c>
    </row>
    <row r="137" spans="1:2" s="48" customFormat="1" ht="13.9">
      <c r="A137" s="104">
        <v>135</v>
      </c>
      <c r="B137" s="104" t="s">
        <v>324</v>
      </c>
    </row>
    <row r="138" spans="1:2" s="48" customFormat="1" ht="13.9">
      <c r="A138" s="104">
        <v>136</v>
      </c>
      <c r="B138" s="104" t="s">
        <v>325</v>
      </c>
    </row>
    <row r="139" spans="1:2" s="48" customFormat="1" ht="13.9">
      <c r="A139" s="104">
        <v>137</v>
      </c>
      <c r="B139" s="104" t="s">
        <v>326</v>
      </c>
    </row>
    <row r="140" spans="1:2" s="48" customFormat="1" ht="13.9">
      <c r="A140" s="104">
        <v>138</v>
      </c>
      <c r="B140" s="104" t="s">
        <v>327</v>
      </c>
    </row>
    <row r="141" spans="1:2" s="48" customFormat="1" ht="13.9">
      <c r="A141" s="104">
        <v>139</v>
      </c>
      <c r="B141" s="104" t="s">
        <v>328</v>
      </c>
    </row>
    <row r="142" spans="1:2" s="48" customFormat="1" ht="13.9">
      <c r="A142" s="104">
        <v>140</v>
      </c>
      <c r="B142" s="104" t="s">
        <v>329</v>
      </c>
    </row>
    <row r="143" spans="1:2" s="48" customFormat="1" ht="13.9">
      <c r="A143" s="104">
        <v>141</v>
      </c>
      <c r="B143" s="104" t="s">
        <v>330</v>
      </c>
    </row>
    <row r="144" spans="1:2" s="48" customFormat="1" ht="13.9">
      <c r="A144" s="104">
        <v>142</v>
      </c>
      <c r="B144" s="104" t="s">
        <v>331</v>
      </c>
    </row>
    <row r="145" spans="1:2" s="48" customFormat="1" ht="13.9">
      <c r="A145" s="104">
        <v>143</v>
      </c>
      <c r="B145" s="104" t="s">
        <v>332</v>
      </c>
    </row>
    <row r="146" spans="1:2" s="48" customFormat="1" ht="13.9">
      <c r="A146" s="104">
        <v>144</v>
      </c>
      <c r="B146" s="104" t="s">
        <v>333</v>
      </c>
    </row>
    <row r="147" spans="1:2" s="48" customFormat="1" ht="13.9">
      <c r="A147" s="104">
        <v>145</v>
      </c>
      <c r="B147" s="104" t="s">
        <v>334</v>
      </c>
    </row>
    <row r="148" spans="1:2" s="48" customFormat="1" ht="13.9">
      <c r="A148" s="104">
        <v>146</v>
      </c>
      <c r="B148" s="104" t="s">
        <v>335</v>
      </c>
    </row>
    <row r="149" spans="1:2" s="48" customFormat="1" ht="13.9">
      <c r="A149" s="104">
        <v>147</v>
      </c>
      <c r="B149" s="104" t="s">
        <v>336</v>
      </c>
    </row>
    <row r="150" spans="1:2" s="48" customFormat="1" ht="13.9">
      <c r="A150" s="104">
        <v>148</v>
      </c>
      <c r="B150" s="104" t="s">
        <v>337</v>
      </c>
    </row>
    <row r="151" spans="1:2" s="48" customFormat="1" ht="13.9">
      <c r="A151" s="104">
        <v>149</v>
      </c>
      <c r="B151" s="104" t="s">
        <v>338</v>
      </c>
    </row>
    <row r="152" spans="1:2" s="48" customFormat="1" ht="13.9">
      <c r="A152" s="104">
        <v>150</v>
      </c>
      <c r="B152" s="104" t="s">
        <v>339</v>
      </c>
    </row>
    <row r="153" spans="1:2" s="48" customFormat="1" ht="13.9">
      <c r="A153" s="104">
        <v>151</v>
      </c>
      <c r="B153" s="104" t="s">
        <v>340</v>
      </c>
    </row>
    <row r="154" spans="1:2" s="48" customFormat="1" ht="13.9">
      <c r="A154" s="104">
        <v>152</v>
      </c>
      <c r="B154" s="104" t="s">
        <v>341</v>
      </c>
    </row>
    <row r="155" spans="1:2" s="48" customFormat="1" ht="13.9">
      <c r="A155" s="104">
        <v>153</v>
      </c>
      <c r="B155" s="104" t="s">
        <v>342</v>
      </c>
    </row>
    <row r="156" spans="1:2" s="48" customFormat="1" ht="13.9">
      <c r="A156" s="104">
        <v>154</v>
      </c>
      <c r="B156" s="104" t="s">
        <v>343</v>
      </c>
    </row>
    <row r="157" spans="1:2" s="48" customFormat="1" ht="13.9">
      <c r="A157" s="104">
        <v>155</v>
      </c>
      <c r="B157" s="104" t="s">
        <v>344</v>
      </c>
    </row>
    <row r="158" spans="1:2" s="48" customFormat="1" ht="13.9">
      <c r="A158" s="104">
        <v>156</v>
      </c>
      <c r="B158" s="104" t="s">
        <v>345</v>
      </c>
    </row>
    <row r="159" spans="1:2" s="48" customFormat="1" ht="13.9">
      <c r="A159" s="104">
        <v>157</v>
      </c>
      <c r="B159" s="104" t="s">
        <v>346</v>
      </c>
    </row>
    <row r="160" spans="1:2" s="48" customFormat="1" ht="13.9">
      <c r="A160" s="104">
        <v>158</v>
      </c>
      <c r="B160" s="104" t="s">
        <v>347</v>
      </c>
    </row>
    <row r="161" spans="1:2" s="48" customFormat="1" ht="13.9">
      <c r="A161" s="104">
        <v>159</v>
      </c>
      <c r="B161" s="104" t="s">
        <v>348</v>
      </c>
    </row>
    <row r="162" spans="1:2" s="48" customFormat="1" ht="13.9">
      <c r="A162" s="104">
        <v>160</v>
      </c>
      <c r="B162" s="104" t="s">
        <v>349</v>
      </c>
    </row>
    <row r="163" spans="1:2" s="48" customFormat="1" ht="13.9">
      <c r="A163" s="104">
        <v>161</v>
      </c>
      <c r="B163" s="104" t="s">
        <v>350</v>
      </c>
    </row>
    <row r="164" spans="1:2" s="48" customFormat="1" ht="13.9">
      <c r="A164" s="104">
        <v>162</v>
      </c>
      <c r="B164" s="104" t="s">
        <v>351</v>
      </c>
    </row>
    <row r="165" spans="1:2" s="48" customFormat="1" ht="13.9">
      <c r="A165" s="104">
        <v>163</v>
      </c>
      <c r="B165" s="104" t="s">
        <v>352</v>
      </c>
    </row>
    <row r="166" spans="1:2" s="48" customFormat="1" ht="13.9">
      <c r="A166" s="104">
        <v>164</v>
      </c>
      <c r="B166" s="104" t="s">
        <v>353</v>
      </c>
    </row>
    <row r="167" spans="1:2" s="48" customFormat="1" ht="13.9">
      <c r="A167" s="104">
        <v>165</v>
      </c>
      <c r="B167" s="104" t="s">
        <v>354</v>
      </c>
    </row>
    <row r="168" spans="1:2" s="48" customFormat="1" ht="13.9">
      <c r="A168" s="104">
        <v>166</v>
      </c>
      <c r="B168" s="104" t="s">
        <v>355</v>
      </c>
    </row>
    <row r="169" spans="1:2" s="48" customFormat="1" ht="13.9">
      <c r="A169" s="104">
        <v>167</v>
      </c>
      <c r="B169" s="104" t="s">
        <v>356</v>
      </c>
    </row>
    <row r="170" spans="1:2" s="48" customFormat="1" ht="13.9">
      <c r="A170" s="104">
        <v>168</v>
      </c>
      <c r="B170" s="104" t="s">
        <v>357</v>
      </c>
    </row>
    <row r="171" spans="1:2" s="48" customFormat="1" ht="13.9">
      <c r="A171" s="104">
        <v>169</v>
      </c>
      <c r="B171" s="104" t="s">
        <v>358</v>
      </c>
    </row>
    <row r="172" spans="1:2" s="48" customFormat="1" ht="13.9">
      <c r="A172" s="104">
        <v>170</v>
      </c>
      <c r="B172" s="104" t="s">
        <v>359</v>
      </c>
    </row>
    <row r="173" spans="1:2" s="48" customFormat="1" ht="13.9">
      <c r="A173" s="104">
        <v>171</v>
      </c>
      <c r="B173" s="104" t="s">
        <v>360</v>
      </c>
    </row>
    <row r="174" spans="1:2" s="48" customFormat="1" ht="13.9">
      <c r="A174" s="104">
        <v>172</v>
      </c>
      <c r="B174" s="104" t="s">
        <v>361</v>
      </c>
    </row>
    <row r="175" spans="1:2" s="48" customFormat="1" ht="13.9">
      <c r="A175" s="104">
        <v>173</v>
      </c>
      <c r="B175" s="104" t="s">
        <v>362</v>
      </c>
    </row>
    <row r="176" spans="1:2" s="48" customFormat="1" ht="13.9">
      <c r="A176" s="104">
        <v>174</v>
      </c>
      <c r="B176" s="104" t="s">
        <v>363</v>
      </c>
    </row>
    <row r="177" spans="1:2" s="48" customFormat="1" ht="13.9">
      <c r="A177" s="104">
        <v>175</v>
      </c>
      <c r="B177" s="104" t="s">
        <v>364</v>
      </c>
    </row>
    <row r="178" spans="1:2" s="48" customFormat="1" ht="13.9">
      <c r="A178" s="104">
        <v>176</v>
      </c>
      <c r="B178" s="104" t="s">
        <v>365</v>
      </c>
    </row>
    <row r="179" spans="1:2" s="48" customFormat="1" ht="13.9">
      <c r="A179" s="104">
        <v>177</v>
      </c>
      <c r="B179" s="104" t="s">
        <v>366</v>
      </c>
    </row>
    <row r="180" spans="1:2" s="48" customFormat="1" ht="13.9">
      <c r="A180" s="104">
        <v>178</v>
      </c>
      <c r="B180" s="104" t="s">
        <v>367</v>
      </c>
    </row>
    <row r="181" spans="1:2" s="48" customFormat="1" ht="13.9">
      <c r="A181" s="104">
        <v>179</v>
      </c>
      <c r="B181" s="104" t="s">
        <v>368</v>
      </c>
    </row>
    <row r="182" spans="1:2" s="48" customFormat="1" ht="13.9">
      <c r="A182" s="104">
        <v>180</v>
      </c>
      <c r="B182" s="104" t="s">
        <v>369</v>
      </c>
    </row>
    <row r="183" spans="1:2" s="48" customFormat="1" ht="13.9">
      <c r="A183" s="104">
        <v>181</v>
      </c>
      <c r="B183" s="104" t="s">
        <v>370</v>
      </c>
    </row>
    <row r="184" spans="1:2" s="48" customFormat="1" ht="13.9">
      <c r="A184" s="104">
        <v>182</v>
      </c>
      <c r="B184" s="104" t="s">
        <v>371</v>
      </c>
    </row>
    <row r="185" spans="1:2" s="48" customFormat="1" ht="13.9">
      <c r="A185" s="104">
        <v>183</v>
      </c>
      <c r="B185" s="104" t="s">
        <v>372</v>
      </c>
    </row>
    <row r="186" spans="1:2" s="48" customFormat="1" ht="13.9">
      <c r="A186" s="104">
        <v>184</v>
      </c>
      <c r="B186" s="104" t="s">
        <v>373</v>
      </c>
    </row>
    <row r="187" spans="1:2" s="48" customFormat="1" ht="13.9">
      <c r="A187" s="104">
        <v>185</v>
      </c>
      <c r="B187" s="104" t="s">
        <v>374</v>
      </c>
    </row>
    <row r="188" spans="1:2" s="48" customFormat="1" ht="13.9">
      <c r="A188" s="104">
        <v>186</v>
      </c>
      <c r="B188" s="104" t="s">
        <v>375</v>
      </c>
    </row>
    <row r="189" spans="1:2" s="48" customFormat="1" ht="13.9">
      <c r="A189" s="104">
        <v>187</v>
      </c>
      <c r="B189" s="104" t="s">
        <v>376</v>
      </c>
    </row>
    <row r="190" spans="1:2" s="48" customFormat="1" ht="13.9">
      <c r="A190" s="104">
        <v>188</v>
      </c>
      <c r="B190" s="104" t="s">
        <v>377</v>
      </c>
    </row>
    <row r="191" spans="1:2" s="48" customFormat="1" ht="13.9">
      <c r="A191" s="104">
        <v>189</v>
      </c>
      <c r="B191" s="104" t="s">
        <v>378</v>
      </c>
    </row>
    <row r="192" spans="1:2" s="48" customFormat="1" ht="13.9">
      <c r="A192" s="104">
        <v>190</v>
      </c>
      <c r="B192" s="104" t="s">
        <v>379</v>
      </c>
    </row>
    <row r="193" spans="1:2" s="48" customFormat="1" ht="13.9">
      <c r="A193" s="104">
        <v>191</v>
      </c>
      <c r="B193" s="104" t="s">
        <v>380</v>
      </c>
    </row>
    <row r="194" spans="1:2" s="48" customFormat="1" ht="13.9">
      <c r="A194" s="104">
        <v>192</v>
      </c>
      <c r="B194" s="104" t="s">
        <v>381</v>
      </c>
    </row>
    <row r="195" spans="1:2" s="48" customFormat="1" ht="13.9">
      <c r="A195" s="104">
        <v>193</v>
      </c>
      <c r="B195" s="104" t="s">
        <v>382</v>
      </c>
    </row>
    <row r="196" spans="1:2" s="48" customFormat="1" ht="13.9">
      <c r="A196" s="104">
        <v>194</v>
      </c>
      <c r="B196" s="104" t="s">
        <v>383</v>
      </c>
    </row>
    <row r="197" spans="1:2" s="48" customFormat="1" ht="13.9">
      <c r="A197" s="104">
        <v>195</v>
      </c>
      <c r="B197" s="104" t="s">
        <v>384</v>
      </c>
    </row>
    <row r="198" spans="1:2" s="48" customFormat="1" ht="13.9">
      <c r="A198" s="104">
        <v>196</v>
      </c>
      <c r="B198" s="104" t="s">
        <v>385</v>
      </c>
    </row>
    <row r="199" spans="1:2" s="48" customFormat="1" ht="13.9">
      <c r="A199" s="104">
        <v>197</v>
      </c>
      <c r="B199" s="104" t="s">
        <v>386</v>
      </c>
    </row>
    <row r="200" spans="1:2" s="48" customFormat="1" ht="13.9">
      <c r="A200" s="104">
        <v>198</v>
      </c>
      <c r="B200" s="104" t="s">
        <v>387</v>
      </c>
    </row>
    <row r="201" spans="1:2" s="48" customFormat="1" ht="13.9">
      <c r="A201" s="104">
        <v>199</v>
      </c>
      <c r="B201" s="104" t="s">
        <v>388</v>
      </c>
    </row>
    <row r="202" spans="1:2" s="48" customFormat="1" ht="13.9">
      <c r="A202" s="104">
        <v>200</v>
      </c>
      <c r="B202" s="104" t="s">
        <v>389</v>
      </c>
    </row>
    <row r="203" spans="1:2" s="48" customFormat="1" ht="13.9">
      <c r="A203" s="104">
        <v>201</v>
      </c>
      <c r="B203" s="104" t="s">
        <v>390</v>
      </c>
    </row>
    <row r="204" spans="1:2" s="48" customFormat="1" ht="13.9">
      <c r="A204" s="104">
        <v>202</v>
      </c>
      <c r="B204" s="104" t="s">
        <v>391</v>
      </c>
    </row>
    <row r="205" spans="1:2" s="48" customFormat="1" ht="13.9">
      <c r="A205" s="104">
        <v>203</v>
      </c>
      <c r="B205" s="104" t="s">
        <v>392</v>
      </c>
    </row>
    <row r="206" spans="1:2" s="48" customFormat="1" ht="13.9">
      <c r="A206" s="104">
        <v>204</v>
      </c>
      <c r="B206" s="104" t="s">
        <v>393</v>
      </c>
    </row>
    <row r="207" spans="1:2" s="48" customFormat="1" ht="13.9">
      <c r="A207" s="104">
        <v>205</v>
      </c>
      <c r="B207" s="104" t="s">
        <v>394</v>
      </c>
    </row>
    <row r="208" spans="1:2" s="48" customFormat="1" ht="13.9">
      <c r="A208" s="104">
        <v>206</v>
      </c>
      <c r="B208" s="104" t="s">
        <v>395</v>
      </c>
    </row>
    <row r="209" spans="1:2" s="48" customFormat="1" ht="13.9">
      <c r="A209" s="104">
        <v>207</v>
      </c>
      <c r="B209" s="104" t="s">
        <v>396</v>
      </c>
    </row>
    <row r="210" spans="1:2" s="48" customFormat="1" ht="13.9">
      <c r="A210" s="104">
        <v>208</v>
      </c>
      <c r="B210" s="104" t="s">
        <v>397</v>
      </c>
    </row>
    <row r="211" spans="1:2" s="48" customFormat="1" ht="13.9">
      <c r="A211" s="104">
        <v>209</v>
      </c>
      <c r="B211" s="104" t="s">
        <v>398</v>
      </c>
    </row>
    <row r="212" spans="1:2" s="48" customFormat="1" ht="13.9">
      <c r="A212" s="104">
        <v>210</v>
      </c>
      <c r="B212" s="104" t="s">
        <v>399</v>
      </c>
    </row>
    <row r="213" spans="1:2" s="48" customFormat="1" ht="13.9">
      <c r="A213" s="104">
        <v>211</v>
      </c>
      <c r="B213" s="104" t="s">
        <v>400</v>
      </c>
    </row>
    <row r="214" spans="1:2" s="48" customFormat="1" ht="13.9">
      <c r="A214" s="104">
        <v>212</v>
      </c>
      <c r="B214" s="104" t="s">
        <v>401</v>
      </c>
    </row>
    <row r="215" spans="1:2" s="48" customFormat="1" ht="13.9">
      <c r="A215" s="104">
        <v>213</v>
      </c>
      <c r="B215" s="104" t="s">
        <v>402</v>
      </c>
    </row>
    <row r="216" spans="1:2" s="48" customFormat="1" ht="13.9">
      <c r="A216" s="104">
        <v>214</v>
      </c>
      <c r="B216" s="104" t="s">
        <v>403</v>
      </c>
    </row>
    <row r="217" spans="1:2" s="48" customFormat="1" ht="13.9">
      <c r="A217" s="104">
        <v>215</v>
      </c>
      <c r="B217" s="104" t="s">
        <v>404</v>
      </c>
    </row>
    <row r="218" spans="1:2" s="48" customFormat="1" ht="13.9">
      <c r="A218" s="104">
        <v>216</v>
      </c>
      <c r="B218" s="104" t="s">
        <v>405</v>
      </c>
    </row>
    <row r="219" spans="1:2" s="48" customFormat="1" ht="13.9">
      <c r="A219" s="104">
        <v>217</v>
      </c>
      <c r="B219" s="104" t="s">
        <v>406</v>
      </c>
    </row>
    <row r="220" spans="1:2" s="48" customFormat="1" ht="13.9">
      <c r="A220" s="104">
        <v>218</v>
      </c>
      <c r="B220" s="104" t="s">
        <v>407</v>
      </c>
    </row>
    <row r="221" spans="1:2" s="48" customFormat="1" ht="13.9">
      <c r="A221" s="104">
        <v>219</v>
      </c>
      <c r="B221" s="104" t="s">
        <v>408</v>
      </c>
    </row>
    <row r="222" spans="1:2" s="48" customFormat="1" ht="13.9">
      <c r="A222" s="104">
        <v>220</v>
      </c>
      <c r="B222" s="104" t="s">
        <v>409</v>
      </c>
    </row>
    <row r="223" spans="1:2" s="48" customFormat="1" ht="13.9">
      <c r="A223" s="104">
        <v>221</v>
      </c>
      <c r="B223" s="104" t="s">
        <v>410</v>
      </c>
    </row>
    <row r="224" spans="1:2" s="48" customFormat="1" ht="13.9">
      <c r="A224" s="104">
        <v>222</v>
      </c>
      <c r="B224" s="104" t="s">
        <v>411</v>
      </c>
    </row>
    <row r="225" spans="1:2" s="48" customFormat="1" ht="13.9">
      <c r="A225" s="104">
        <v>223</v>
      </c>
      <c r="B225" s="104" t="s">
        <v>412</v>
      </c>
    </row>
    <row r="226" spans="1:2" s="48" customFormat="1" ht="13.9">
      <c r="A226" s="104">
        <v>224</v>
      </c>
      <c r="B226" s="104" t="s">
        <v>413</v>
      </c>
    </row>
    <row r="227" spans="1:2" s="48" customFormat="1" ht="13.9">
      <c r="A227" s="104">
        <v>225</v>
      </c>
      <c r="B227" s="104" t="s">
        <v>414</v>
      </c>
    </row>
    <row r="228" spans="1:2" s="48" customFormat="1" ht="13.9">
      <c r="A228" s="104">
        <v>226</v>
      </c>
      <c r="B228" s="104" t="s">
        <v>415</v>
      </c>
    </row>
    <row r="229" spans="1:2" s="48" customFormat="1" ht="13.9">
      <c r="A229" s="104">
        <v>227</v>
      </c>
      <c r="B229" s="104" t="s">
        <v>416</v>
      </c>
    </row>
    <row r="230" spans="1:2" s="48" customFormat="1" ht="13.9">
      <c r="A230" s="104">
        <v>228</v>
      </c>
      <c r="B230" s="104" t="s">
        <v>417</v>
      </c>
    </row>
    <row r="231" spans="1:2" s="48" customFormat="1" ht="13.9">
      <c r="A231" s="104">
        <v>229</v>
      </c>
      <c r="B231" s="104" t="s">
        <v>418</v>
      </c>
    </row>
    <row r="232" spans="1:2" s="48" customFormat="1" ht="13.9">
      <c r="A232" s="104">
        <v>230</v>
      </c>
      <c r="B232" s="104" t="s">
        <v>419</v>
      </c>
    </row>
    <row r="233" spans="1:2" s="48" customFormat="1" ht="13.9">
      <c r="A233" s="104">
        <v>231</v>
      </c>
      <c r="B233" s="104" t="s">
        <v>420</v>
      </c>
    </row>
    <row r="234" spans="1:2" s="48" customFormat="1" ht="13.9">
      <c r="A234" s="104">
        <v>232</v>
      </c>
      <c r="B234" s="104" t="s">
        <v>421</v>
      </c>
    </row>
    <row r="235" spans="1:2" s="48" customFormat="1" ht="13.9">
      <c r="A235" s="104">
        <v>233</v>
      </c>
      <c r="B235" s="104" t="s">
        <v>422</v>
      </c>
    </row>
    <row r="236" spans="1:2" s="48" customFormat="1" ht="13.9">
      <c r="A236" s="104">
        <v>234</v>
      </c>
      <c r="B236" s="104" t="s">
        <v>423</v>
      </c>
    </row>
    <row r="237" spans="1:2" s="48" customFormat="1" ht="13.9">
      <c r="A237" s="104">
        <v>235</v>
      </c>
      <c r="B237" s="104" t="s">
        <v>424</v>
      </c>
    </row>
    <row r="238" spans="1:2" s="48" customFormat="1" ht="13.9">
      <c r="A238" s="104">
        <v>236</v>
      </c>
      <c r="B238" s="104" t="s">
        <v>425</v>
      </c>
    </row>
    <row r="239" spans="1:2" s="48" customFormat="1" ht="13.9">
      <c r="A239" s="104">
        <v>237</v>
      </c>
      <c r="B239" s="104" t="s">
        <v>426</v>
      </c>
    </row>
    <row r="240" spans="1:2" s="48" customFormat="1" ht="13.9">
      <c r="A240" s="104">
        <v>238</v>
      </c>
      <c r="B240" s="104" t="s">
        <v>427</v>
      </c>
    </row>
    <row r="241" spans="1:2" s="48" customFormat="1" ht="13.9">
      <c r="A241" s="104">
        <v>239</v>
      </c>
      <c r="B241" s="104" t="s">
        <v>428</v>
      </c>
    </row>
    <row r="242" spans="1:2" s="48" customFormat="1" ht="13.9">
      <c r="A242" s="104">
        <v>240</v>
      </c>
      <c r="B242" s="104" t="s">
        <v>429</v>
      </c>
    </row>
    <row r="243" spans="1:2" s="48" customFormat="1" ht="13.9">
      <c r="A243" s="104">
        <v>241</v>
      </c>
      <c r="B243" s="104" t="s">
        <v>430</v>
      </c>
    </row>
    <row r="244" spans="1:2" s="48" customFormat="1" ht="13.9">
      <c r="A244" s="104">
        <v>242</v>
      </c>
      <c r="B244" s="104" t="s">
        <v>431</v>
      </c>
    </row>
    <row r="245" spans="1:2" s="48" customFormat="1" ht="13.9">
      <c r="A245" s="104">
        <v>243</v>
      </c>
      <c r="B245" s="104" t="s">
        <v>432</v>
      </c>
    </row>
    <row r="246" spans="1:2" s="48" customFormat="1" ht="13.9">
      <c r="A246" s="104">
        <v>244</v>
      </c>
      <c r="B246" s="104" t="s">
        <v>433</v>
      </c>
    </row>
    <row r="247" spans="1:2" s="48" customFormat="1" ht="13.9">
      <c r="A247" s="104">
        <v>245</v>
      </c>
      <c r="B247" s="104" t="s">
        <v>434</v>
      </c>
    </row>
    <row r="248" spans="1:2" s="48" customFormat="1" ht="13.9">
      <c r="A248" s="104">
        <v>246</v>
      </c>
      <c r="B248" s="104" t="s">
        <v>435</v>
      </c>
    </row>
    <row r="249" spans="1:2" s="48" customFormat="1" ht="13.9">
      <c r="A249" s="104">
        <v>247</v>
      </c>
      <c r="B249" s="104" t="s">
        <v>436</v>
      </c>
    </row>
    <row r="250" spans="1:2" s="48" customFormat="1" ht="13.9">
      <c r="A250" s="104">
        <v>248</v>
      </c>
      <c r="B250" s="104" t="s">
        <v>437</v>
      </c>
    </row>
    <row r="251" spans="1:2" s="48" customFormat="1" ht="13.9">
      <c r="A251" s="104">
        <v>249</v>
      </c>
      <c r="B251" s="104" t="s">
        <v>438</v>
      </c>
    </row>
    <row r="252" spans="1:2" s="48" customFormat="1" ht="13.9">
      <c r="A252" s="104">
        <v>250</v>
      </c>
      <c r="B252" s="104" t="s">
        <v>439</v>
      </c>
    </row>
    <row r="253" spans="1:2" s="48" customFormat="1" ht="13.9">
      <c r="A253" s="104">
        <v>251</v>
      </c>
      <c r="B253" s="104" t="s">
        <v>440</v>
      </c>
    </row>
    <row r="254" spans="1:2" s="48" customFormat="1" ht="13.9">
      <c r="A254" s="104">
        <v>252</v>
      </c>
      <c r="B254" s="104" t="s">
        <v>441</v>
      </c>
    </row>
    <row r="255" spans="1:2" s="48" customFormat="1" ht="13.9">
      <c r="A255" s="104">
        <v>253</v>
      </c>
      <c r="B255" s="104" t="s">
        <v>442</v>
      </c>
    </row>
    <row r="256" spans="1:2" s="48" customFormat="1" ht="13.9">
      <c r="A256" s="104">
        <v>254</v>
      </c>
      <c r="B256" s="104" t="s">
        <v>443</v>
      </c>
    </row>
    <row r="257" spans="1:2" s="48" customFormat="1" ht="13.9">
      <c r="A257" s="104">
        <v>255</v>
      </c>
      <c r="B257" s="104" t="s">
        <v>444</v>
      </c>
    </row>
    <row r="258" spans="1:2" s="48" customFormat="1" ht="13.9">
      <c r="A258" s="104">
        <v>256</v>
      </c>
      <c r="B258" s="104" t="s">
        <v>445</v>
      </c>
    </row>
    <row r="259" spans="1:2" s="48" customFormat="1" ht="13.9">
      <c r="A259" s="104">
        <v>257</v>
      </c>
      <c r="B259" s="104" t="s">
        <v>446</v>
      </c>
    </row>
    <row r="260" spans="1:2" s="48" customFormat="1" ht="13.9">
      <c r="A260" s="104">
        <v>258</v>
      </c>
      <c r="B260" s="104" t="s">
        <v>447</v>
      </c>
    </row>
    <row r="261" spans="1:2" s="48" customFormat="1" ht="13.9">
      <c r="A261" s="104">
        <v>259</v>
      </c>
      <c r="B261" s="104" t="s">
        <v>448</v>
      </c>
    </row>
    <row r="262" spans="1:2" s="48" customFormat="1" ht="13.9">
      <c r="A262" s="104">
        <v>260</v>
      </c>
      <c r="B262" s="104" t="s">
        <v>449</v>
      </c>
    </row>
    <row r="263" spans="1:2" s="48" customFormat="1" ht="13.9">
      <c r="A263" s="104">
        <v>261</v>
      </c>
      <c r="B263" s="104" t="s">
        <v>450</v>
      </c>
    </row>
    <row r="264" spans="1:2" s="48" customFormat="1" ht="13.9">
      <c r="A264" s="104">
        <v>262</v>
      </c>
      <c r="B264" s="104" t="s">
        <v>451</v>
      </c>
    </row>
    <row r="265" spans="1:2" s="48" customFormat="1" ht="13.9">
      <c r="A265" s="104">
        <v>263</v>
      </c>
      <c r="B265" s="104" t="s">
        <v>452</v>
      </c>
    </row>
    <row r="266" spans="1:2" s="48" customFormat="1" ht="13.9">
      <c r="A266" s="104">
        <v>264</v>
      </c>
      <c r="B266" s="104" t="s">
        <v>453</v>
      </c>
    </row>
    <row r="267" spans="1:2" s="48" customFormat="1" ht="13.9">
      <c r="A267" s="104">
        <v>265</v>
      </c>
      <c r="B267" s="104" t="s">
        <v>454</v>
      </c>
    </row>
    <row r="268" spans="1:2" s="48" customFormat="1" ht="13.9">
      <c r="A268" s="104">
        <v>266</v>
      </c>
      <c r="B268" s="104" t="s">
        <v>455</v>
      </c>
    </row>
    <row r="269" spans="1:2" s="48" customFormat="1" ht="13.9">
      <c r="A269" s="104">
        <v>267</v>
      </c>
      <c r="B269" s="104" t="s">
        <v>456</v>
      </c>
    </row>
    <row r="270" spans="1:2" s="48" customFormat="1" ht="13.9">
      <c r="A270" s="104">
        <v>268</v>
      </c>
      <c r="B270" s="104" t="s">
        <v>457</v>
      </c>
    </row>
    <row r="271" spans="1:2" s="48" customFormat="1" ht="13.9">
      <c r="A271" s="104">
        <v>269</v>
      </c>
      <c r="B271" s="104" t="s">
        <v>458</v>
      </c>
    </row>
    <row r="272" spans="1:2" s="48" customFormat="1" ht="13.9">
      <c r="A272" s="104">
        <v>270</v>
      </c>
      <c r="B272" s="104" t="s">
        <v>459</v>
      </c>
    </row>
    <row r="273" spans="1:2" s="48" customFormat="1" ht="13.9">
      <c r="A273" s="104">
        <v>271</v>
      </c>
      <c r="B273" s="104" t="s">
        <v>460</v>
      </c>
    </row>
    <row r="274" spans="1:2" s="48" customFormat="1" ht="13.9">
      <c r="A274" s="104">
        <v>272</v>
      </c>
      <c r="B274" s="104" t="s">
        <v>461</v>
      </c>
    </row>
    <row r="275" spans="1:2" s="48" customFormat="1" ht="13.9">
      <c r="A275" s="104">
        <v>273</v>
      </c>
      <c r="B275" s="104" t="s">
        <v>462</v>
      </c>
    </row>
    <row r="276" spans="1:2" s="48" customFormat="1" ht="13.9">
      <c r="A276" s="104">
        <v>274</v>
      </c>
      <c r="B276" s="104" t="s">
        <v>463</v>
      </c>
    </row>
    <row r="277" spans="1:2" s="48" customFormat="1" ht="13.9">
      <c r="A277" s="104">
        <v>275</v>
      </c>
      <c r="B277" s="104" t="s">
        <v>464</v>
      </c>
    </row>
    <row r="278" spans="1:2" s="48" customFormat="1" ht="13.9">
      <c r="A278" s="104">
        <v>276</v>
      </c>
      <c r="B278" s="104" t="s">
        <v>465</v>
      </c>
    </row>
    <row r="279" spans="1:2" s="48" customFormat="1" ht="13.9">
      <c r="A279" s="104">
        <v>277</v>
      </c>
      <c r="B279" s="104" t="s">
        <v>466</v>
      </c>
    </row>
    <row r="280" spans="1:2" s="48" customFormat="1" ht="13.9">
      <c r="A280" s="104">
        <v>278</v>
      </c>
      <c r="B280" s="104" t="s">
        <v>467</v>
      </c>
    </row>
    <row r="281" spans="1:2" s="48" customFormat="1" ht="13.9">
      <c r="A281" s="104">
        <v>279</v>
      </c>
      <c r="B281" s="104" t="s">
        <v>468</v>
      </c>
    </row>
    <row r="282" spans="1:2" s="48" customFormat="1" ht="13.9">
      <c r="A282" s="104">
        <v>280</v>
      </c>
      <c r="B282" s="104" t="s">
        <v>469</v>
      </c>
    </row>
    <row r="283" spans="1:2" s="48" customFormat="1" ht="13.9">
      <c r="A283" s="104">
        <v>281</v>
      </c>
      <c r="B283" s="104" t="s">
        <v>470</v>
      </c>
    </row>
    <row r="284" spans="1:2" s="48" customFormat="1" ht="13.9">
      <c r="A284" s="104">
        <v>282</v>
      </c>
      <c r="B284" s="104" t="s">
        <v>471</v>
      </c>
    </row>
    <row r="285" spans="1:2" s="48" customFormat="1" ht="13.9">
      <c r="A285" s="104">
        <v>283</v>
      </c>
      <c r="B285" s="104" t="s">
        <v>472</v>
      </c>
    </row>
    <row r="286" spans="1:2" s="48" customFormat="1" ht="13.9">
      <c r="A286" s="104">
        <v>284</v>
      </c>
      <c r="B286" s="104" t="s">
        <v>473</v>
      </c>
    </row>
    <row r="287" spans="1:2" s="48" customFormat="1" ht="13.9">
      <c r="A287" s="104">
        <v>285</v>
      </c>
      <c r="B287" s="104" t="s">
        <v>474</v>
      </c>
    </row>
    <row r="288" spans="1:2" s="48" customFormat="1" ht="13.9">
      <c r="A288" s="104">
        <v>286</v>
      </c>
      <c r="B288" s="104" t="s">
        <v>475</v>
      </c>
    </row>
    <row r="289" spans="1:2" s="48" customFormat="1" ht="13.9">
      <c r="A289" s="104">
        <v>287</v>
      </c>
      <c r="B289" s="104" t="s">
        <v>476</v>
      </c>
    </row>
    <row r="290" spans="1:2" s="48" customFormat="1" ht="13.9">
      <c r="A290" s="104">
        <v>288</v>
      </c>
      <c r="B290" s="104" t="s">
        <v>477</v>
      </c>
    </row>
    <row r="291" spans="1:2" s="48" customFormat="1" ht="13.9">
      <c r="A291" s="104">
        <v>289</v>
      </c>
      <c r="B291" s="104" t="s">
        <v>478</v>
      </c>
    </row>
    <row r="292" spans="1:2" s="48" customFormat="1" ht="13.9">
      <c r="A292" s="104">
        <v>290</v>
      </c>
      <c r="B292" s="104" t="s">
        <v>479</v>
      </c>
    </row>
    <row r="293" spans="1:2" s="48" customFormat="1" ht="13.9">
      <c r="A293" s="104">
        <v>291</v>
      </c>
      <c r="B293" s="104" t="s">
        <v>480</v>
      </c>
    </row>
    <row r="294" spans="1:2" s="48" customFormat="1" ht="13.9">
      <c r="A294" s="104">
        <v>292</v>
      </c>
      <c r="B294" s="104" t="s">
        <v>481</v>
      </c>
    </row>
    <row r="295" spans="1:2" s="48" customFormat="1" ht="13.9">
      <c r="A295" s="104">
        <v>293</v>
      </c>
      <c r="B295" s="104" t="s">
        <v>482</v>
      </c>
    </row>
    <row r="296" spans="1:2" s="48" customFormat="1" ht="13.9">
      <c r="A296" s="104">
        <v>294</v>
      </c>
      <c r="B296" s="104" t="s">
        <v>483</v>
      </c>
    </row>
    <row r="297" spans="1:2" s="48" customFormat="1" ht="13.9">
      <c r="A297" s="104">
        <v>295</v>
      </c>
      <c r="B297" s="104" t="s">
        <v>484</v>
      </c>
    </row>
    <row r="298" spans="1:2" s="48" customFormat="1" ht="13.9">
      <c r="A298" s="104">
        <v>296</v>
      </c>
      <c r="B298" s="104" t="s">
        <v>485</v>
      </c>
    </row>
    <row r="299" spans="1:2" s="48" customFormat="1" ht="13.9">
      <c r="A299" s="104">
        <v>297</v>
      </c>
      <c r="B299" s="104" t="s">
        <v>486</v>
      </c>
    </row>
    <row r="300" spans="1:2" s="48" customFormat="1" ht="13.9">
      <c r="A300" s="104">
        <v>298</v>
      </c>
      <c r="B300" s="104" t="s">
        <v>487</v>
      </c>
    </row>
    <row r="301" spans="1:2" s="48" customFormat="1" ht="13.9">
      <c r="A301" s="104">
        <v>299</v>
      </c>
      <c r="B301" s="104" t="s">
        <v>488</v>
      </c>
    </row>
    <row r="302" spans="1:2" s="48" customFormat="1" ht="13.9">
      <c r="A302" s="104">
        <v>300</v>
      </c>
      <c r="B302" s="104" t="s">
        <v>489</v>
      </c>
    </row>
    <row r="303" spans="1:2" s="48" customFormat="1" ht="13.9">
      <c r="A303" s="104">
        <v>301</v>
      </c>
      <c r="B303" s="104" t="s">
        <v>490</v>
      </c>
    </row>
    <row r="304" spans="1:2" s="48" customFormat="1" ht="13.9">
      <c r="A304" s="104">
        <v>302</v>
      </c>
      <c r="B304" s="104" t="s">
        <v>491</v>
      </c>
    </row>
    <row r="305" spans="1:2" s="48" customFormat="1" ht="13.9">
      <c r="A305" s="104">
        <v>303</v>
      </c>
      <c r="B305" s="104" t="s">
        <v>492</v>
      </c>
    </row>
    <row r="306" spans="1:2" s="48" customFormat="1" ht="13.9">
      <c r="A306" s="104">
        <v>304</v>
      </c>
      <c r="B306" s="104" t="s">
        <v>493</v>
      </c>
    </row>
    <row r="307" spans="1:2" s="48" customFormat="1" ht="13.9">
      <c r="A307" s="104">
        <v>305</v>
      </c>
      <c r="B307" s="104" t="s">
        <v>494</v>
      </c>
    </row>
    <row r="308" spans="1:2" s="48" customFormat="1" ht="13.9">
      <c r="A308" s="104">
        <v>306</v>
      </c>
      <c r="B308" s="104" t="s">
        <v>495</v>
      </c>
    </row>
    <row r="309" spans="1:2" s="48" customFormat="1" ht="13.9">
      <c r="A309" s="104">
        <v>307</v>
      </c>
      <c r="B309" s="104" t="s">
        <v>496</v>
      </c>
    </row>
    <row r="310" spans="1:2" s="48" customFormat="1" ht="13.9">
      <c r="A310" s="104">
        <v>308</v>
      </c>
      <c r="B310" s="104" t="s">
        <v>497</v>
      </c>
    </row>
    <row r="311" spans="1:2" s="48" customFormat="1" ht="13.9">
      <c r="A311" s="104">
        <v>309</v>
      </c>
      <c r="B311" s="104" t="s">
        <v>498</v>
      </c>
    </row>
    <row r="312" spans="1:2" s="48" customFormat="1" ht="13.9">
      <c r="A312" s="104">
        <v>310</v>
      </c>
      <c r="B312" s="104" t="s">
        <v>499</v>
      </c>
    </row>
    <row r="313" spans="1:2" s="48" customFormat="1" ht="13.9">
      <c r="A313" s="104">
        <v>311</v>
      </c>
      <c r="B313" s="104" t="s">
        <v>500</v>
      </c>
    </row>
    <row r="314" spans="1:2" s="48" customFormat="1" ht="13.9">
      <c r="A314" s="104">
        <v>312</v>
      </c>
      <c r="B314" s="104" t="s">
        <v>501</v>
      </c>
    </row>
    <row r="315" spans="1:2" s="48" customFormat="1" ht="13.9">
      <c r="A315" s="104">
        <v>313</v>
      </c>
      <c r="B315" s="104" t="s">
        <v>502</v>
      </c>
    </row>
    <row r="316" spans="1:2" s="48" customFormat="1" ht="13.9">
      <c r="A316" s="104">
        <v>314</v>
      </c>
      <c r="B316" s="104" t="s">
        <v>503</v>
      </c>
    </row>
    <row r="317" spans="1:2" s="48" customFormat="1" ht="13.9">
      <c r="A317" s="104">
        <v>315</v>
      </c>
      <c r="B317" s="104" t="s">
        <v>504</v>
      </c>
    </row>
    <row r="318" spans="1:2" s="48" customFormat="1" ht="13.9">
      <c r="A318" s="104">
        <v>316</v>
      </c>
      <c r="B318" s="104" t="s">
        <v>505</v>
      </c>
    </row>
    <row r="319" spans="1:2" s="48" customFormat="1" ht="13.9">
      <c r="A319" s="104">
        <v>317</v>
      </c>
      <c r="B319" s="104" t="s">
        <v>506</v>
      </c>
    </row>
    <row r="320" spans="1:2" s="48" customFormat="1" ht="13.9">
      <c r="A320" s="104">
        <v>318</v>
      </c>
      <c r="B320" s="104" t="s">
        <v>507</v>
      </c>
    </row>
    <row r="321" spans="1:2" s="48" customFormat="1" ht="13.9">
      <c r="A321" s="104">
        <v>319</v>
      </c>
      <c r="B321" s="104" t="s">
        <v>508</v>
      </c>
    </row>
    <row r="322" spans="1:2" s="48" customFormat="1" ht="13.9">
      <c r="A322" s="104">
        <v>320</v>
      </c>
      <c r="B322" s="104" t="s">
        <v>509</v>
      </c>
    </row>
    <row r="323" spans="1:2" s="48" customFormat="1" ht="13.9">
      <c r="A323" s="104">
        <v>321</v>
      </c>
      <c r="B323" s="104" t="s">
        <v>510</v>
      </c>
    </row>
    <row r="324" spans="1:2" s="48" customFormat="1" ht="13.9">
      <c r="A324" s="104">
        <v>322</v>
      </c>
      <c r="B324" s="104" t="s">
        <v>511</v>
      </c>
    </row>
    <row r="325" spans="1:2" s="48" customFormat="1" ht="13.9">
      <c r="A325" s="104">
        <v>323</v>
      </c>
      <c r="B325" s="104" t="s">
        <v>512</v>
      </c>
    </row>
    <row r="326" spans="1:2" s="48" customFormat="1" ht="13.9">
      <c r="A326" s="104">
        <v>324</v>
      </c>
      <c r="B326" s="104" t="s">
        <v>513</v>
      </c>
    </row>
    <row r="327" spans="1:2" s="48" customFormat="1" ht="13.9">
      <c r="A327" s="104">
        <v>325</v>
      </c>
      <c r="B327" s="104" t="s">
        <v>514</v>
      </c>
    </row>
    <row r="328" spans="1:2" s="48" customFormat="1" ht="13.9">
      <c r="A328" s="104">
        <v>326</v>
      </c>
      <c r="B328" s="104" t="s">
        <v>515</v>
      </c>
    </row>
    <row r="329" spans="1:2" s="48" customFormat="1" ht="13.9">
      <c r="A329" s="104">
        <v>327</v>
      </c>
      <c r="B329" s="104" t="s">
        <v>516</v>
      </c>
    </row>
    <row r="330" spans="1:2" s="48" customFormat="1" ht="13.9">
      <c r="A330" s="104">
        <v>328</v>
      </c>
      <c r="B330" s="104" t="s">
        <v>517</v>
      </c>
    </row>
    <row r="331" spans="1:2" s="48" customFormat="1" ht="13.9">
      <c r="A331" s="104">
        <v>329</v>
      </c>
      <c r="B331" s="104" t="s">
        <v>518</v>
      </c>
    </row>
    <row r="332" spans="1:2" s="48" customFormat="1" ht="13.9">
      <c r="A332" s="104">
        <v>330</v>
      </c>
      <c r="B332" s="104" t="s">
        <v>519</v>
      </c>
    </row>
    <row r="333" spans="1:2" s="48" customFormat="1" ht="13.9">
      <c r="A333" s="104">
        <v>331</v>
      </c>
      <c r="B333" s="104" t="s">
        <v>520</v>
      </c>
    </row>
    <row r="334" spans="1:2" s="48" customFormat="1" ht="13.9">
      <c r="A334" s="104">
        <v>332</v>
      </c>
      <c r="B334" s="104" t="s">
        <v>521</v>
      </c>
    </row>
    <row r="335" spans="1:2" s="48" customFormat="1" ht="13.9">
      <c r="A335" s="104">
        <v>333</v>
      </c>
      <c r="B335" s="104" t="s">
        <v>522</v>
      </c>
    </row>
    <row r="336" spans="1:2" s="48" customFormat="1" ht="13.9">
      <c r="A336" s="104">
        <v>334</v>
      </c>
      <c r="B336" s="104" t="s">
        <v>523</v>
      </c>
    </row>
    <row r="337" spans="1:2" s="48" customFormat="1" ht="13.9">
      <c r="A337" s="104">
        <v>335</v>
      </c>
      <c r="B337" s="104" t="s">
        <v>524</v>
      </c>
    </row>
    <row r="338" spans="1:2" s="48" customFormat="1" ht="13.9">
      <c r="A338" s="104">
        <v>336</v>
      </c>
      <c r="B338" s="104" t="s">
        <v>525</v>
      </c>
    </row>
    <row r="339" spans="1:2" s="48" customFormat="1" ht="13.9">
      <c r="A339" s="104">
        <v>337</v>
      </c>
      <c r="B339" s="104" t="s">
        <v>526</v>
      </c>
    </row>
    <row r="340" spans="1:2" s="48" customFormat="1" ht="13.9">
      <c r="A340" s="104">
        <v>338</v>
      </c>
      <c r="B340" s="104" t="s">
        <v>527</v>
      </c>
    </row>
    <row r="341" spans="1:2" s="48" customFormat="1" ht="13.9">
      <c r="A341" s="104">
        <v>339</v>
      </c>
      <c r="B341" s="104" t="s">
        <v>528</v>
      </c>
    </row>
    <row r="342" spans="1:2" s="48" customFormat="1" ht="13.9">
      <c r="A342" s="104">
        <v>340</v>
      </c>
      <c r="B342" s="104" t="s">
        <v>529</v>
      </c>
    </row>
    <row r="343" spans="1:2" s="48" customFormat="1" ht="13.9">
      <c r="A343" s="104">
        <v>341</v>
      </c>
      <c r="B343" s="104" t="s">
        <v>530</v>
      </c>
    </row>
    <row r="344" spans="1:2" s="48" customFormat="1" ht="13.9">
      <c r="A344" s="104">
        <v>342</v>
      </c>
      <c r="B344" s="104" t="s">
        <v>531</v>
      </c>
    </row>
    <row r="345" spans="1:2" s="48" customFormat="1" ht="13.9">
      <c r="A345" s="104">
        <v>343</v>
      </c>
      <c r="B345" s="104" t="s">
        <v>532</v>
      </c>
    </row>
    <row r="346" spans="1:2" s="48" customFormat="1" ht="13.9">
      <c r="A346" s="104">
        <v>344</v>
      </c>
      <c r="B346" s="104" t="s">
        <v>533</v>
      </c>
    </row>
    <row r="347" spans="1:2" s="48" customFormat="1" ht="13.9">
      <c r="A347" s="104">
        <v>345</v>
      </c>
      <c r="B347" s="104" t="s">
        <v>534</v>
      </c>
    </row>
    <row r="348" spans="1:2" s="48" customFormat="1" ht="13.9">
      <c r="A348" s="104">
        <v>346</v>
      </c>
      <c r="B348" s="104" t="s">
        <v>535</v>
      </c>
    </row>
    <row r="349" spans="1:2" s="48" customFormat="1" ht="13.9">
      <c r="A349" s="104">
        <v>347</v>
      </c>
      <c r="B349" s="104" t="s">
        <v>536</v>
      </c>
    </row>
    <row r="350" spans="1:2" s="48" customFormat="1" ht="13.9">
      <c r="A350" s="104">
        <v>348</v>
      </c>
      <c r="B350" s="104" t="s">
        <v>537</v>
      </c>
    </row>
    <row r="351" spans="1:2" s="48" customFormat="1" ht="13.9">
      <c r="A351" s="104">
        <v>349</v>
      </c>
      <c r="B351" s="104" t="s">
        <v>538</v>
      </c>
    </row>
    <row r="352" spans="1:2" s="48" customFormat="1" ht="13.9">
      <c r="A352" s="104">
        <v>350</v>
      </c>
      <c r="B352" s="104" t="s">
        <v>539</v>
      </c>
    </row>
    <row r="353" spans="1:2" s="48" customFormat="1" ht="13.9">
      <c r="A353" s="104">
        <v>351</v>
      </c>
      <c r="B353" s="104" t="s">
        <v>540</v>
      </c>
    </row>
    <row r="354" spans="1:2" s="48" customFormat="1" ht="13.9">
      <c r="A354" s="104">
        <v>352</v>
      </c>
      <c r="B354" s="104" t="s">
        <v>541</v>
      </c>
    </row>
    <row r="355" spans="1:2" s="48" customFormat="1" ht="13.9">
      <c r="A355" s="104">
        <v>353</v>
      </c>
      <c r="B355" s="104" t="s">
        <v>542</v>
      </c>
    </row>
    <row r="356" spans="1:2" s="48" customFormat="1" ht="13.9">
      <c r="A356" s="104">
        <v>354</v>
      </c>
      <c r="B356" s="104" t="s">
        <v>543</v>
      </c>
    </row>
    <row r="357" spans="1:2" s="48" customFormat="1" ht="13.9">
      <c r="A357" s="104">
        <v>355</v>
      </c>
      <c r="B357" s="104" t="s">
        <v>544</v>
      </c>
    </row>
    <row r="358" spans="1:2" s="48" customFormat="1" ht="13.9">
      <c r="A358" s="104">
        <v>356</v>
      </c>
      <c r="B358" s="104" t="s">
        <v>545</v>
      </c>
    </row>
    <row r="359" spans="1:2" s="48" customFormat="1" ht="13.9">
      <c r="A359" s="104">
        <v>357</v>
      </c>
      <c r="B359" s="104" t="s">
        <v>546</v>
      </c>
    </row>
    <row r="360" spans="1:2" s="48" customFormat="1" ht="13.9">
      <c r="A360" s="104">
        <v>358</v>
      </c>
      <c r="B360" s="104" t="s">
        <v>547</v>
      </c>
    </row>
    <row r="361" spans="1:2" s="48" customFormat="1" ht="13.9">
      <c r="A361" s="104">
        <v>359</v>
      </c>
      <c r="B361" s="104" t="s">
        <v>548</v>
      </c>
    </row>
    <row r="362" spans="1:2" s="48" customFormat="1" ht="13.9">
      <c r="A362" s="104">
        <v>360</v>
      </c>
      <c r="B362" s="104" t="s">
        <v>549</v>
      </c>
    </row>
    <row r="363" spans="1:2" s="48" customFormat="1" ht="13.9">
      <c r="A363" s="104">
        <v>361</v>
      </c>
      <c r="B363" s="104" t="s">
        <v>550</v>
      </c>
    </row>
    <row r="364" spans="1:2" s="48" customFormat="1" ht="13.9">
      <c r="A364" s="104">
        <v>362</v>
      </c>
      <c r="B364" s="104" t="s">
        <v>551</v>
      </c>
    </row>
    <row r="365" spans="1:2" s="48" customFormat="1" ht="13.9">
      <c r="A365" s="104">
        <v>363</v>
      </c>
      <c r="B365" s="104" t="s">
        <v>552</v>
      </c>
    </row>
    <row r="366" spans="1:2" s="48" customFormat="1" ht="13.9">
      <c r="A366" s="104">
        <v>364</v>
      </c>
      <c r="B366" s="104" t="s">
        <v>553</v>
      </c>
    </row>
    <row r="367" spans="1:2" s="48" customFormat="1" ht="13.9">
      <c r="A367" s="104">
        <v>365</v>
      </c>
      <c r="B367" s="104" t="s">
        <v>554</v>
      </c>
    </row>
    <row r="368" spans="1:2" s="48" customFormat="1" ht="13.9">
      <c r="A368" s="104">
        <v>366</v>
      </c>
      <c r="B368" s="104" t="s">
        <v>555</v>
      </c>
    </row>
    <row r="369" spans="1:2" s="48" customFormat="1" ht="13.9">
      <c r="A369" s="104">
        <v>367</v>
      </c>
      <c r="B369" s="104" t="s">
        <v>556</v>
      </c>
    </row>
    <row r="370" spans="1:2" s="48" customFormat="1" ht="13.9">
      <c r="A370" s="104">
        <v>368</v>
      </c>
      <c r="B370" s="104" t="s">
        <v>557</v>
      </c>
    </row>
    <row r="371" spans="1:2" s="48" customFormat="1" ht="13.9">
      <c r="A371" s="104">
        <v>369</v>
      </c>
      <c r="B371" s="104" t="s">
        <v>558</v>
      </c>
    </row>
    <row r="372" spans="1:2" s="48" customFormat="1" ht="13.9">
      <c r="A372" s="104">
        <v>370</v>
      </c>
      <c r="B372" s="104" t="s">
        <v>559</v>
      </c>
    </row>
    <row r="373" spans="1:2" s="48" customFormat="1" ht="13.9">
      <c r="A373" s="104">
        <v>371</v>
      </c>
      <c r="B373" s="104" t="s">
        <v>560</v>
      </c>
    </row>
    <row r="374" spans="1:2" s="48" customFormat="1" ht="13.9">
      <c r="A374" s="104">
        <v>372</v>
      </c>
      <c r="B374" s="104" t="s">
        <v>561</v>
      </c>
    </row>
    <row r="375" spans="1:2" s="48" customFormat="1" ht="13.9">
      <c r="A375" s="104">
        <v>373</v>
      </c>
      <c r="B375" s="104" t="s">
        <v>562</v>
      </c>
    </row>
    <row r="376" spans="1:2" s="48" customFormat="1" ht="13.9">
      <c r="A376" s="104">
        <v>374</v>
      </c>
      <c r="B376" s="104" t="s">
        <v>563</v>
      </c>
    </row>
    <row r="377" spans="1:2" s="48" customFormat="1" ht="13.9">
      <c r="A377" s="104">
        <v>375</v>
      </c>
      <c r="B377" s="104" t="s">
        <v>564</v>
      </c>
    </row>
    <row r="378" spans="1:2" s="48" customFormat="1" ht="13.9">
      <c r="A378" s="104">
        <v>376</v>
      </c>
      <c r="B378" s="104" t="s">
        <v>565</v>
      </c>
    </row>
    <row r="379" spans="1:2" s="48" customFormat="1" ht="13.9">
      <c r="A379" s="104">
        <v>377</v>
      </c>
      <c r="B379" s="104" t="s">
        <v>566</v>
      </c>
    </row>
    <row r="380" spans="1:2" s="48" customFormat="1" ht="13.9">
      <c r="A380" s="104">
        <v>378</v>
      </c>
      <c r="B380" s="104" t="s">
        <v>567</v>
      </c>
    </row>
    <row r="381" spans="1:2" s="48" customFormat="1" ht="13.9">
      <c r="A381" s="104">
        <v>379</v>
      </c>
      <c r="B381" s="104" t="s">
        <v>568</v>
      </c>
    </row>
    <row r="382" spans="1:2" s="48" customFormat="1" ht="13.9">
      <c r="A382" s="104">
        <v>380</v>
      </c>
      <c r="B382" s="104" t="s">
        <v>569</v>
      </c>
    </row>
    <row r="383" spans="1:2" s="48" customFormat="1" ht="13.9">
      <c r="A383" s="105">
        <v>381</v>
      </c>
      <c r="B383" s="105" t="s">
        <v>570</v>
      </c>
    </row>
  </sheetData>
  <phoneticPr fontId="29" type="noConversion"/>
  <conditionalFormatting sqref="B2:B383">
    <cfRule type="duplicateValues" dxfId="131" priority="114"/>
  </conditionalFormatting>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1225"/>
  <sheetViews>
    <sheetView workbookViewId="0">
      <selection sqref="A1:XFD1"/>
    </sheetView>
  </sheetViews>
  <sheetFormatPr defaultColWidth="9" defaultRowHeight="13.5"/>
  <cols>
    <col min="1" max="1" width="54.33203125" customWidth="1"/>
    <col min="2" max="2" width="35.86328125" customWidth="1"/>
  </cols>
  <sheetData>
    <row r="1" spans="1:2">
      <c r="A1" s="103" t="s">
        <v>571</v>
      </c>
      <c r="B1" s="103" t="s">
        <v>572</v>
      </c>
    </row>
    <row r="2" spans="1:2" ht="13.9">
      <c r="A2" s="104" t="s">
        <v>573</v>
      </c>
      <c r="B2" s="104" t="s">
        <v>361</v>
      </c>
    </row>
    <row r="3" spans="1:2" ht="13.9">
      <c r="A3" s="104" t="s">
        <v>574</v>
      </c>
      <c r="B3" s="104" t="s">
        <v>508</v>
      </c>
    </row>
    <row r="4" spans="1:2" ht="13.9">
      <c r="A4" s="104" t="s">
        <v>575</v>
      </c>
      <c r="B4" s="104" t="s">
        <v>413</v>
      </c>
    </row>
    <row r="5" spans="1:2" ht="13.9">
      <c r="A5" s="104" t="s">
        <v>576</v>
      </c>
      <c r="B5" s="104" t="s">
        <v>334</v>
      </c>
    </row>
    <row r="6" spans="1:2" ht="13.9">
      <c r="A6" s="104" t="s">
        <v>577</v>
      </c>
      <c r="B6" s="104" t="s">
        <v>220</v>
      </c>
    </row>
    <row r="7" spans="1:2" ht="13.9">
      <c r="A7" s="104" t="s">
        <v>578</v>
      </c>
      <c r="B7" s="104" t="s">
        <v>396</v>
      </c>
    </row>
    <row r="8" spans="1:2" ht="13.9">
      <c r="A8" s="104" t="s">
        <v>579</v>
      </c>
      <c r="B8" s="104" t="s">
        <v>414</v>
      </c>
    </row>
    <row r="9" spans="1:2" ht="13.9">
      <c r="A9" s="104" t="s">
        <v>580</v>
      </c>
      <c r="B9" s="104" t="s">
        <v>388</v>
      </c>
    </row>
    <row r="10" spans="1:2" ht="13.9">
      <c r="A10" s="104" t="s">
        <v>581</v>
      </c>
      <c r="B10" s="104" t="s">
        <v>559</v>
      </c>
    </row>
    <row r="11" spans="1:2" ht="13.9">
      <c r="A11" s="104" t="s">
        <v>582</v>
      </c>
      <c r="B11" s="104" t="s">
        <v>478</v>
      </c>
    </row>
    <row r="12" spans="1:2" ht="13.9">
      <c r="A12" s="104" t="s">
        <v>583</v>
      </c>
      <c r="B12" s="104" t="s">
        <v>402</v>
      </c>
    </row>
    <row r="13" spans="1:2" ht="13.9">
      <c r="A13" s="104" t="s">
        <v>584</v>
      </c>
      <c r="B13" s="104" t="s">
        <v>394</v>
      </c>
    </row>
    <row r="14" spans="1:2" ht="13.9">
      <c r="A14" s="104" t="s">
        <v>585</v>
      </c>
      <c r="B14" s="104" t="s">
        <v>522</v>
      </c>
    </row>
    <row r="15" spans="1:2" ht="13.9">
      <c r="A15" s="104" t="s">
        <v>586</v>
      </c>
      <c r="B15" s="104" t="s">
        <v>195</v>
      </c>
    </row>
    <row r="16" spans="1:2" ht="13.9">
      <c r="A16" s="104" t="s">
        <v>587</v>
      </c>
      <c r="B16" s="104" t="s">
        <v>548</v>
      </c>
    </row>
    <row r="17" spans="1:2" ht="13.9">
      <c r="A17" s="104" t="s">
        <v>588</v>
      </c>
      <c r="B17" s="104" t="s">
        <v>511</v>
      </c>
    </row>
    <row r="18" spans="1:2" ht="13.9">
      <c r="A18" s="104" t="s">
        <v>589</v>
      </c>
      <c r="B18" s="104" t="s">
        <v>242</v>
      </c>
    </row>
    <row r="19" spans="1:2" ht="13.9">
      <c r="A19" s="104" t="s">
        <v>590</v>
      </c>
      <c r="B19" s="104" t="s">
        <v>384</v>
      </c>
    </row>
    <row r="20" spans="1:2" ht="13.9">
      <c r="A20" s="104" t="s">
        <v>591</v>
      </c>
      <c r="B20" s="104" t="s">
        <v>307</v>
      </c>
    </row>
    <row r="21" spans="1:2" ht="13.9">
      <c r="A21" s="104" t="s">
        <v>592</v>
      </c>
      <c r="B21" s="104" t="s">
        <v>189</v>
      </c>
    </row>
    <row r="22" spans="1:2" ht="13.9">
      <c r="A22" s="104" t="s">
        <v>593</v>
      </c>
      <c r="B22" s="104" t="s">
        <v>496</v>
      </c>
    </row>
    <row r="23" spans="1:2" ht="13.9">
      <c r="A23" s="104" t="s">
        <v>594</v>
      </c>
      <c r="B23" s="104" t="s">
        <v>348</v>
      </c>
    </row>
    <row r="24" spans="1:2" ht="13.9">
      <c r="A24" s="104" t="s">
        <v>595</v>
      </c>
      <c r="B24" s="104" t="s">
        <v>465</v>
      </c>
    </row>
    <row r="25" spans="1:2" ht="13.9">
      <c r="A25" s="104" t="s">
        <v>596</v>
      </c>
      <c r="B25" s="104" t="s">
        <v>437</v>
      </c>
    </row>
    <row r="26" spans="1:2" ht="13.9">
      <c r="A26" s="104" t="s">
        <v>597</v>
      </c>
      <c r="B26" s="104" t="s">
        <v>211</v>
      </c>
    </row>
    <row r="27" spans="1:2" ht="13.9">
      <c r="A27" s="104" t="s">
        <v>598</v>
      </c>
      <c r="B27" s="104" t="s">
        <v>309</v>
      </c>
    </row>
    <row r="28" spans="1:2" ht="13.9">
      <c r="A28" s="104" t="s">
        <v>599</v>
      </c>
      <c r="B28" s="104" t="s">
        <v>372</v>
      </c>
    </row>
    <row r="29" spans="1:2" ht="13.9">
      <c r="A29" s="104" t="s">
        <v>600</v>
      </c>
      <c r="B29" s="104" t="s">
        <v>375</v>
      </c>
    </row>
    <row r="30" spans="1:2" ht="13.9">
      <c r="A30" s="104" t="s">
        <v>601</v>
      </c>
      <c r="B30" s="104" t="s">
        <v>425</v>
      </c>
    </row>
    <row r="31" spans="1:2" ht="13.9">
      <c r="A31" s="104" t="s">
        <v>602</v>
      </c>
      <c r="B31" s="104" t="s">
        <v>391</v>
      </c>
    </row>
    <row r="32" spans="1:2" ht="13.9">
      <c r="A32" s="104" t="s">
        <v>603</v>
      </c>
      <c r="B32" s="104" t="s">
        <v>353</v>
      </c>
    </row>
    <row r="33" spans="1:2" ht="13.9">
      <c r="A33" s="104" t="s">
        <v>604</v>
      </c>
      <c r="B33" s="104" t="s">
        <v>446</v>
      </c>
    </row>
    <row r="34" spans="1:2" ht="13.9">
      <c r="A34" s="104" t="s">
        <v>605</v>
      </c>
      <c r="B34" s="104" t="s">
        <v>241</v>
      </c>
    </row>
    <row r="35" spans="1:2" ht="13.9">
      <c r="A35" s="104" t="s">
        <v>606</v>
      </c>
      <c r="B35" s="104" t="s">
        <v>342</v>
      </c>
    </row>
    <row r="36" spans="1:2" ht="13.9">
      <c r="A36" s="104" t="s">
        <v>607</v>
      </c>
      <c r="B36" s="104" t="s">
        <v>291</v>
      </c>
    </row>
    <row r="37" spans="1:2" ht="13.9">
      <c r="A37" s="104" t="s">
        <v>608</v>
      </c>
      <c r="B37" s="104" t="s">
        <v>453</v>
      </c>
    </row>
    <row r="38" spans="1:2" ht="13.9">
      <c r="A38" s="104" t="s">
        <v>609</v>
      </c>
      <c r="B38" s="104" t="s">
        <v>270</v>
      </c>
    </row>
    <row r="39" spans="1:2" ht="13.9">
      <c r="A39" s="104" t="s">
        <v>610</v>
      </c>
      <c r="B39" s="104" t="s">
        <v>512</v>
      </c>
    </row>
    <row r="40" spans="1:2" ht="13.9">
      <c r="A40" s="104" t="s">
        <v>611</v>
      </c>
      <c r="B40" s="104" t="s">
        <v>271</v>
      </c>
    </row>
    <row r="41" spans="1:2" ht="13.9">
      <c r="A41" s="104" t="s">
        <v>612</v>
      </c>
      <c r="B41" s="104" t="s">
        <v>464</v>
      </c>
    </row>
    <row r="42" spans="1:2" ht="13.9">
      <c r="A42" s="104" t="s">
        <v>613</v>
      </c>
      <c r="B42" s="104" t="s">
        <v>226</v>
      </c>
    </row>
    <row r="43" spans="1:2" ht="13.9">
      <c r="A43" s="104" t="s">
        <v>614</v>
      </c>
      <c r="B43" s="104" t="s">
        <v>519</v>
      </c>
    </row>
    <row r="44" spans="1:2" ht="13.9">
      <c r="A44" s="104" t="s">
        <v>615</v>
      </c>
      <c r="B44" s="104" t="s">
        <v>392</v>
      </c>
    </row>
    <row r="45" spans="1:2" ht="13.9">
      <c r="A45" s="104" t="s">
        <v>616</v>
      </c>
      <c r="B45" s="104" t="s">
        <v>191</v>
      </c>
    </row>
    <row r="46" spans="1:2" ht="13.9">
      <c r="A46" s="104" t="s">
        <v>617</v>
      </c>
      <c r="B46" s="104" t="s">
        <v>539</v>
      </c>
    </row>
    <row r="47" spans="1:2" ht="13.9">
      <c r="A47" s="104" t="s">
        <v>618</v>
      </c>
      <c r="B47" s="104" t="s">
        <v>277</v>
      </c>
    </row>
    <row r="48" spans="1:2" ht="13.9">
      <c r="A48" s="104" t="s">
        <v>619</v>
      </c>
      <c r="B48" s="104" t="s">
        <v>341</v>
      </c>
    </row>
    <row r="49" spans="1:2" ht="13.9">
      <c r="A49" s="104" t="s">
        <v>620</v>
      </c>
      <c r="B49" s="104" t="s">
        <v>360</v>
      </c>
    </row>
    <row r="50" spans="1:2" ht="13.9">
      <c r="A50" s="104" t="s">
        <v>621</v>
      </c>
      <c r="B50" s="104" t="s">
        <v>292</v>
      </c>
    </row>
    <row r="51" spans="1:2" ht="13.9">
      <c r="A51" s="104" t="s">
        <v>622</v>
      </c>
      <c r="B51" s="104" t="s">
        <v>561</v>
      </c>
    </row>
    <row r="52" spans="1:2" ht="13.9">
      <c r="A52" s="104" t="s">
        <v>623</v>
      </c>
      <c r="B52" s="104" t="s">
        <v>212</v>
      </c>
    </row>
    <row r="53" spans="1:2" ht="13.9">
      <c r="A53" s="104" t="s">
        <v>624</v>
      </c>
      <c r="B53" s="104" t="s">
        <v>305</v>
      </c>
    </row>
    <row r="54" spans="1:2" ht="13.9">
      <c r="A54" s="104" t="s">
        <v>625</v>
      </c>
      <c r="B54" s="104" t="s">
        <v>224</v>
      </c>
    </row>
    <row r="55" spans="1:2" ht="13.9">
      <c r="A55" s="104" t="s">
        <v>626</v>
      </c>
      <c r="B55" s="104" t="s">
        <v>562</v>
      </c>
    </row>
    <row r="56" spans="1:2" ht="13.9">
      <c r="A56" s="104" t="s">
        <v>627</v>
      </c>
      <c r="B56" s="104" t="s">
        <v>520</v>
      </c>
    </row>
    <row r="57" spans="1:2" ht="13.9">
      <c r="A57" s="104" t="s">
        <v>628</v>
      </c>
      <c r="B57" s="104" t="s">
        <v>426</v>
      </c>
    </row>
    <row r="58" spans="1:2" ht="13.9">
      <c r="A58" s="104" t="s">
        <v>629</v>
      </c>
      <c r="B58" s="104" t="s">
        <v>442</v>
      </c>
    </row>
    <row r="59" spans="1:2" ht="13.9">
      <c r="A59" s="104" t="s">
        <v>630</v>
      </c>
      <c r="B59" s="104" t="s">
        <v>387</v>
      </c>
    </row>
    <row r="60" spans="1:2" ht="13.9">
      <c r="A60" s="104" t="s">
        <v>631</v>
      </c>
      <c r="B60" s="104" t="s">
        <v>398</v>
      </c>
    </row>
    <row r="61" spans="1:2" ht="13.9">
      <c r="A61" s="104" t="s">
        <v>632</v>
      </c>
      <c r="B61" s="104" t="s">
        <v>395</v>
      </c>
    </row>
    <row r="62" spans="1:2" ht="13.9">
      <c r="A62" s="104" t="s">
        <v>633</v>
      </c>
      <c r="B62" s="104" t="s">
        <v>515</v>
      </c>
    </row>
    <row r="63" spans="1:2" ht="13.9">
      <c r="A63" s="104" t="s">
        <v>634</v>
      </c>
      <c r="B63" s="104" t="s">
        <v>331</v>
      </c>
    </row>
    <row r="64" spans="1:2" ht="13.9">
      <c r="A64" s="104" t="s">
        <v>635</v>
      </c>
      <c r="B64" s="104" t="s">
        <v>299</v>
      </c>
    </row>
    <row r="65" spans="1:2" ht="13.9">
      <c r="A65" s="104" t="s">
        <v>636</v>
      </c>
      <c r="B65" s="104" t="s">
        <v>319</v>
      </c>
    </row>
    <row r="66" spans="1:2" ht="13.9">
      <c r="A66" s="104" t="s">
        <v>637</v>
      </c>
      <c r="B66" s="104" t="s">
        <v>306</v>
      </c>
    </row>
    <row r="67" spans="1:2" ht="13.9">
      <c r="A67" s="104" t="s">
        <v>638</v>
      </c>
      <c r="B67" s="104" t="s">
        <v>502</v>
      </c>
    </row>
    <row r="68" spans="1:2" ht="13.9">
      <c r="A68" s="104" t="s">
        <v>639</v>
      </c>
      <c r="B68" s="104" t="s">
        <v>345</v>
      </c>
    </row>
    <row r="69" spans="1:2" ht="13.9">
      <c r="A69" s="104" t="s">
        <v>640</v>
      </c>
      <c r="B69" s="104" t="s">
        <v>409</v>
      </c>
    </row>
    <row r="70" spans="1:2" ht="13.9">
      <c r="A70" s="104" t="s">
        <v>641</v>
      </c>
      <c r="B70" s="104" t="s">
        <v>534</v>
      </c>
    </row>
    <row r="71" spans="1:2" ht="13.9">
      <c r="A71" s="104" t="s">
        <v>642</v>
      </c>
      <c r="B71" s="104" t="s">
        <v>556</v>
      </c>
    </row>
    <row r="72" spans="1:2" ht="13.9">
      <c r="A72" s="104" t="s">
        <v>643</v>
      </c>
      <c r="B72" s="104" t="s">
        <v>309</v>
      </c>
    </row>
    <row r="73" spans="1:2" ht="13.9">
      <c r="A73" s="104" t="s">
        <v>644</v>
      </c>
      <c r="B73" s="104" t="s">
        <v>295</v>
      </c>
    </row>
    <row r="74" spans="1:2" ht="13.9">
      <c r="A74" s="104" t="s">
        <v>645</v>
      </c>
      <c r="B74" s="104" t="s">
        <v>472</v>
      </c>
    </row>
    <row r="75" spans="1:2" ht="13.9">
      <c r="A75" s="104" t="s">
        <v>646</v>
      </c>
      <c r="B75" s="104" t="s">
        <v>557</v>
      </c>
    </row>
    <row r="76" spans="1:2" ht="13.9">
      <c r="A76" s="104" t="s">
        <v>647</v>
      </c>
      <c r="B76" s="104" t="s">
        <v>551</v>
      </c>
    </row>
    <row r="77" spans="1:2" ht="13.9">
      <c r="A77" s="104" t="s">
        <v>648</v>
      </c>
      <c r="B77" s="104" t="s">
        <v>258</v>
      </c>
    </row>
    <row r="78" spans="1:2" ht="13.9">
      <c r="A78" s="104" t="s">
        <v>649</v>
      </c>
      <c r="B78" s="104" t="s">
        <v>230</v>
      </c>
    </row>
    <row r="79" spans="1:2" ht="13.9">
      <c r="A79" s="104" t="s">
        <v>650</v>
      </c>
      <c r="B79" s="104" t="s">
        <v>475</v>
      </c>
    </row>
    <row r="80" spans="1:2" ht="13.9">
      <c r="A80" s="104" t="s">
        <v>651</v>
      </c>
      <c r="B80" s="104" t="s">
        <v>269</v>
      </c>
    </row>
    <row r="81" spans="1:2" ht="13.9">
      <c r="A81" s="104" t="s">
        <v>652</v>
      </c>
      <c r="B81" s="104" t="s">
        <v>287</v>
      </c>
    </row>
    <row r="82" spans="1:2" ht="13.9">
      <c r="A82" s="104" t="s">
        <v>653</v>
      </c>
      <c r="B82" s="104" t="s">
        <v>321</v>
      </c>
    </row>
    <row r="83" spans="1:2" ht="13.9">
      <c r="A83" s="104" t="s">
        <v>654</v>
      </c>
      <c r="B83" s="104" t="s">
        <v>443</v>
      </c>
    </row>
    <row r="84" spans="1:2" ht="13.9">
      <c r="A84" s="104" t="s">
        <v>655</v>
      </c>
      <c r="B84" s="104" t="s">
        <v>222</v>
      </c>
    </row>
    <row r="85" spans="1:2" ht="13.9">
      <c r="A85" s="104" t="s">
        <v>656</v>
      </c>
      <c r="B85" s="104" t="s">
        <v>314</v>
      </c>
    </row>
    <row r="86" spans="1:2" ht="13.9">
      <c r="A86" s="104" t="s">
        <v>657</v>
      </c>
      <c r="B86" s="104" t="s">
        <v>558</v>
      </c>
    </row>
    <row r="87" spans="1:2" ht="13.9">
      <c r="A87" s="104" t="s">
        <v>658</v>
      </c>
      <c r="B87" s="104" t="s">
        <v>546</v>
      </c>
    </row>
    <row r="88" spans="1:2" ht="13.9">
      <c r="A88" s="104" t="s">
        <v>659</v>
      </c>
      <c r="B88" s="104" t="s">
        <v>356</v>
      </c>
    </row>
    <row r="89" spans="1:2" ht="13.9">
      <c r="A89" s="104" t="s">
        <v>660</v>
      </c>
      <c r="B89" s="104" t="s">
        <v>354</v>
      </c>
    </row>
    <row r="90" spans="1:2" ht="13.9">
      <c r="A90" s="104" t="s">
        <v>661</v>
      </c>
      <c r="B90" s="104" t="s">
        <v>336</v>
      </c>
    </row>
    <row r="91" spans="1:2" ht="13.9">
      <c r="A91" s="104" t="s">
        <v>662</v>
      </c>
      <c r="B91" s="104" t="s">
        <v>326</v>
      </c>
    </row>
    <row r="92" spans="1:2" ht="13.9">
      <c r="A92" s="104" t="s">
        <v>663</v>
      </c>
      <c r="B92" s="104" t="s">
        <v>566</v>
      </c>
    </row>
    <row r="93" spans="1:2" ht="13.9">
      <c r="A93" s="104" t="s">
        <v>664</v>
      </c>
      <c r="B93" s="104" t="s">
        <v>216</v>
      </c>
    </row>
    <row r="94" spans="1:2" ht="13.9">
      <c r="A94" s="104" t="s">
        <v>665</v>
      </c>
      <c r="B94" s="104" t="s">
        <v>427</v>
      </c>
    </row>
    <row r="95" spans="1:2" ht="13.9">
      <c r="A95" s="104" t="s">
        <v>666</v>
      </c>
      <c r="B95" s="104" t="s">
        <v>475</v>
      </c>
    </row>
    <row r="96" spans="1:2" ht="13.9">
      <c r="A96" s="104" t="s">
        <v>667</v>
      </c>
      <c r="B96" s="104" t="s">
        <v>439</v>
      </c>
    </row>
    <row r="97" spans="1:2" ht="13.9">
      <c r="A97" s="104" t="s">
        <v>668</v>
      </c>
      <c r="B97" s="104" t="s">
        <v>536</v>
      </c>
    </row>
    <row r="98" spans="1:2" ht="13.9">
      <c r="A98" s="104" t="s">
        <v>669</v>
      </c>
      <c r="B98" s="104" t="s">
        <v>529</v>
      </c>
    </row>
    <row r="99" spans="1:2" ht="13.9">
      <c r="A99" s="104" t="s">
        <v>670</v>
      </c>
      <c r="B99" s="104" t="s">
        <v>389</v>
      </c>
    </row>
    <row r="100" spans="1:2" ht="13.9">
      <c r="A100" s="104" t="s">
        <v>671</v>
      </c>
      <c r="B100" s="104" t="s">
        <v>347</v>
      </c>
    </row>
    <row r="101" spans="1:2" ht="13.9">
      <c r="A101" s="104" t="s">
        <v>672</v>
      </c>
      <c r="B101" s="104" t="s">
        <v>268</v>
      </c>
    </row>
    <row r="102" spans="1:2" ht="13.9">
      <c r="A102" s="104" t="s">
        <v>673</v>
      </c>
      <c r="B102" s="104" t="s">
        <v>377</v>
      </c>
    </row>
    <row r="103" spans="1:2" ht="13.9">
      <c r="A103" s="104" t="s">
        <v>674</v>
      </c>
      <c r="B103" s="104" t="s">
        <v>513</v>
      </c>
    </row>
    <row r="104" spans="1:2" ht="13.9">
      <c r="A104" s="104" t="s">
        <v>675</v>
      </c>
      <c r="B104" s="104" t="s">
        <v>385</v>
      </c>
    </row>
    <row r="105" spans="1:2" ht="13.9">
      <c r="A105" s="104" t="s">
        <v>676</v>
      </c>
      <c r="B105" s="104" t="s">
        <v>331</v>
      </c>
    </row>
    <row r="106" spans="1:2" ht="13.9">
      <c r="A106" s="104" t="s">
        <v>677</v>
      </c>
      <c r="B106" s="104" t="s">
        <v>555</v>
      </c>
    </row>
    <row r="107" spans="1:2" ht="13.9">
      <c r="A107" s="104" t="s">
        <v>678</v>
      </c>
      <c r="B107" s="104" t="s">
        <v>259</v>
      </c>
    </row>
    <row r="108" spans="1:2" ht="13.9">
      <c r="A108" s="104" t="s">
        <v>679</v>
      </c>
      <c r="B108" s="104" t="s">
        <v>440</v>
      </c>
    </row>
    <row r="109" spans="1:2" ht="13.9">
      <c r="A109" s="104" t="s">
        <v>680</v>
      </c>
      <c r="B109" s="104" t="s">
        <v>267</v>
      </c>
    </row>
    <row r="110" spans="1:2" ht="13.9">
      <c r="A110" s="104" t="s">
        <v>681</v>
      </c>
      <c r="B110" s="104" t="s">
        <v>543</v>
      </c>
    </row>
    <row r="111" spans="1:2" ht="13.9">
      <c r="A111" s="104" t="s">
        <v>682</v>
      </c>
      <c r="B111" s="104" t="s">
        <v>381</v>
      </c>
    </row>
    <row r="112" spans="1:2" ht="13.9">
      <c r="A112" s="104" t="s">
        <v>683</v>
      </c>
      <c r="B112" s="104" t="s">
        <v>494</v>
      </c>
    </row>
    <row r="113" spans="1:2" ht="13.9">
      <c r="A113" s="104" t="s">
        <v>684</v>
      </c>
      <c r="B113" s="104" t="s">
        <v>223</v>
      </c>
    </row>
    <row r="114" spans="1:2" ht="13.9">
      <c r="A114" s="104" t="s">
        <v>685</v>
      </c>
      <c r="B114" s="104" t="s">
        <v>569</v>
      </c>
    </row>
    <row r="115" spans="1:2" ht="13.9">
      <c r="A115" s="104" t="s">
        <v>686</v>
      </c>
      <c r="B115" s="104" t="s">
        <v>481</v>
      </c>
    </row>
    <row r="116" spans="1:2" ht="13.9">
      <c r="A116" s="104" t="s">
        <v>687</v>
      </c>
      <c r="B116" s="104" t="s">
        <v>218</v>
      </c>
    </row>
    <row r="117" spans="1:2" ht="13.9">
      <c r="A117" s="104" t="s">
        <v>688</v>
      </c>
      <c r="B117" s="104" t="s">
        <v>444</v>
      </c>
    </row>
    <row r="118" spans="1:2" ht="13.9">
      <c r="A118" s="104" t="s">
        <v>689</v>
      </c>
      <c r="B118" s="104" t="s">
        <v>405</v>
      </c>
    </row>
    <row r="119" spans="1:2" ht="13.9">
      <c r="A119" s="104" t="s">
        <v>690</v>
      </c>
      <c r="B119" s="104" t="s">
        <v>284</v>
      </c>
    </row>
    <row r="120" spans="1:2" ht="13.9">
      <c r="A120" s="104" t="s">
        <v>691</v>
      </c>
      <c r="B120" s="104" t="s">
        <v>471</v>
      </c>
    </row>
    <row r="121" spans="1:2" ht="13.9">
      <c r="A121" s="104" t="s">
        <v>692</v>
      </c>
      <c r="B121" s="104" t="s">
        <v>450</v>
      </c>
    </row>
    <row r="122" spans="1:2" ht="13.9">
      <c r="A122" s="104" t="s">
        <v>693</v>
      </c>
      <c r="B122" s="104" t="s">
        <v>237</v>
      </c>
    </row>
    <row r="123" spans="1:2" ht="13.9">
      <c r="A123" s="104" t="s">
        <v>694</v>
      </c>
      <c r="B123" s="104" t="s">
        <v>406</v>
      </c>
    </row>
    <row r="124" spans="1:2" ht="13.9">
      <c r="A124" s="104" t="s">
        <v>695</v>
      </c>
      <c r="B124" s="104" t="s">
        <v>241</v>
      </c>
    </row>
    <row r="125" spans="1:2" ht="13.9">
      <c r="A125" s="104" t="s">
        <v>696</v>
      </c>
      <c r="B125" s="104" t="s">
        <v>261</v>
      </c>
    </row>
    <row r="126" spans="1:2" ht="13.9">
      <c r="A126" s="104" t="s">
        <v>697</v>
      </c>
      <c r="B126" s="104" t="s">
        <v>244</v>
      </c>
    </row>
    <row r="127" spans="1:2" ht="13.9">
      <c r="A127" s="104" t="s">
        <v>698</v>
      </c>
      <c r="B127" s="104" t="s">
        <v>503</v>
      </c>
    </row>
    <row r="128" spans="1:2" ht="13.9">
      <c r="A128" s="104" t="s">
        <v>699</v>
      </c>
      <c r="B128" s="104" t="s">
        <v>480</v>
      </c>
    </row>
    <row r="129" spans="1:2" ht="13.9">
      <c r="A129" s="104" t="s">
        <v>700</v>
      </c>
      <c r="B129" s="104" t="s">
        <v>206</v>
      </c>
    </row>
    <row r="130" spans="1:2" ht="13.9">
      <c r="A130" s="104" t="s">
        <v>701</v>
      </c>
      <c r="B130" s="104" t="s">
        <v>486</v>
      </c>
    </row>
    <row r="131" spans="1:2" ht="13.9">
      <c r="A131" s="104" t="s">
        <v>702</v>
      </c>
      <c r="B131" s="104" t="s">
        <v>531</v>
      </c>
    </row>
    <row r="132" spans="1:2" ht="13.9">
      <c r="A132" s="104" t="s">
        <v>703</v>
      </c>
      <c r="B132" s="104" t="s">
        <v>324</v>
      </c>
    </row>
    <row r="133" spans="1:2" ht="13.9">
      <c r="A133" s="104" t="s">
        <v>704</v>
      </c>
      <c r="B133" s="104" t="s">
        <v>420</v>
      </c>
    </row>
    <row r="134" spans="1:2" ht="13.9">
      <c r="A134" s="104" t="s">
        <v>705</v>
      </c>
      <c r="B134" s="104" t="s">
        <v>390</v>
      </c>
    </row>
    <row r="135" spans="1:2" ht="13.9">
      <c r="A135" s="104" t="s">
        <v>706</v>
      </c>
      <c r="B135" s="104" t="s">
        <v>194</v>
      </c>
    </row>
    <row r="136" spans="1:2" ht="13.9">
      <c r="A136" s="104" t="s">
        <v>707</v>
      </c>
      <c r="B136" s="104" t="s">
        <v>289</v>
      </c>
    </row>
    <row r="137" spans="1:2" ht="13.9">
      <c r="A137" s="104" t="s">
        <v>708</v>
      </c>
      <c r="B137" s="104" t="s">
        <v>495</v>
      </c>
    </row>
    <row r="138" spans="1:2" ht="13.9">
      <c r="A138" s="104" t="s">
        <v>709</v>
      </c>
      <c r="B138" s="104" t="s">
        <v>364</v>
      </c>
    </row>
    <row r="139" spans="1:2" ht="13.9">
      <c r="A139" s="104" t="s">
        <v>710</v>
      </c>
      <c r="B139" s="104" t="s">
        <v>518</v>
      </c>
    </row>
    <row r="140" spans="1:2" ht="13.9">
      <c r="A140" s="104" t="s">
        <v>711</v>
      </c>
      <c r="B140" s="104" t="s">
        <v>483</v>
      </c>
    </row>
    <row r="141" spans="1:2" ht="13.9">
      <c r="A141" s="104" t="s">
        <v>712</v>
      </c>
      <c r="B141" s="104" t="s">
        <v>343</v>
      </c>
    </row>
    <row r="142" spans="1:2" ht="13.9">
      <c r="A142" s="104" t="s">
        <v>713</v>
      </c>
      <c r="B142" s="104" t="s">
        <v>415</v>
      </c>
    </row>
    <row r="143" spans="1:2" ht="13.9">
      <c r="A143" s="104" t="s">
        <v>714</v>
      </c>
      <c r="B143" s="104" t="s">
        <v>498</v>
      </c>
    </row>
    <row r="144" spans="1:2" ht="13.9">
      <c r="A144" s="104" t="s">
        <v>715</v>
      </c>
      <c r="B144" s="104" t="s">
        <v>441</v>
      </c>
    </row>
    <row r="145" spans="1:2" ht="13.9">
      <c r="A145" s="104" t="s">
        <v>716</v>
      </c>
      <c r="B145" s="104" t="s">
        <v>309</v>
      </c>
    </row>
    <row r="146" spans="1:2" ht="13.9">
      <c r="A146" s="104" t="s">
        <v>717</v>
      </c>
      <c r="B146" s="104" t="s">
        <v>370</v>
      </c>
    </row>
    <row r="147" spans="1:2" ht="13.9">
      <c r="A147" s="104" t="s">
        <v>718</v>
      </c>
      <c r="B147" s="104" t="s">
        <v>241</v>
      </c>
    </row>
    <row r="148" spans="1:2" ht="13.9">
      <c r="A148" s="104" t="s">
        <v>719</v>
      </c>
      <c r="B148" s="104" t="s">
        <v>509</v>
      </c>
    </row>
    <row r="149" spans="1:2" ht="13.9">
      <c r="A149" s="104" t="s">
        <v>720</v>
      </c>
      <c r="B149" s="104" t="s">
        <v>300</v>
      </c>
    </row>
    <row r="150" spans="1:2" ht="13.9">
      <c r="A150" s="104" t="s">
        <v>721</v>
      </c>
      <c r="B150" s="104" t="s">
        <v>300</v>
      </c>
    </row>
    <row r="151" spans="1:2" ht="13.9">
      <c r="A151" s="104" t="s">
        <v>722</v>
      </c>
      <c r="B151" s="104" t="s">
        <v>300</v>
      </c>
    </row>
    <row r="152" spans="1:2" ht="13.9">
      <c r="A152" s="104" t="s">
        <v>723</v>
      </c>
      <c r="B152" s="104" t="s">
        <v>300</v>
      </c>
    </row>
    <row r="153" spans="1:2" ht="13.9">
      <c r="A153" s="104" t="s">
        <v>724</v>
      </c>
      <c r="B153" s="104" t="s">
        <v>308</v>
      </c>
    </row>
    <row r="154" spans="1:2" ht="13.9">
      <c r="A154" s="104" t="s">
        <v>725</v>
      </c>
      <c r="B154" s="104" t="s">
        <v>231</v>
      </c>
    </row>
    <row r="155" spans="1:2" ht="13.9">
      <c r="A155" s="104" t="s">
        <v>726</v>
      </c>
      <c r="B155" s="104" t="s">
        <v>304</v>
      </c>
    </row>
    <row r="156" spans="1:2" ht="13.9">
      <c r="A156" s="104" t="s">
        <v>727</v>
      </c>
      <c r="B156" s="104" t="s">
        <v>240</v>
      </c>
    </row>
    <row r="157" spans="1:2" ht="13.9">
      <c r="A157" s="104" t="s">
        <v>728</v>
      </c>
      <c r="B157" s="104" t="s">
        <v>297</v>
      </c>
    </row>
    <row r="158" spans="1:2" ht="13.9">
      <c r="A158" s="104" t="s">
        <v>729</v>
      </c>
      <c r="B158" s="104" t="s">
        <v>493</v>
      </c>
    </row>
    <row r="159" spans="1:2" ht="13.9">
      <c r="A159" s="104" t="s">
        <v>730</v>
      </c>
      <c r="B159" s="104" t="s">
        <v>329</v>
      </c>
    </row>
    <row r="160" spans="1:2" ht="13.9">
      <c r="A160" s="104" t="s">
        <v>731</v>
      </c>
      <c r="B160" s="104" t="s">
        <v>547</v>
      </c>
    </row>
    <row r="161" spans="1:2" ht="13.9">
      <c r="A161" s="104" t="s">
        <v>732</v>
      </c>
      <c r="B161" s="104" t="s">
        <v>296</v>
      </c>
    </row>
    <row r="162" spans="1:2" ht="13.9">
      <c r="A162" s="104" t="s">
        <v>733</v>
      </c>
      <c r="B162" s="104" t="s">
        <v>412</v>
      </c>
    </row>
    <row r="163" spans="1:2" ht="13.9">
      <c r="A163" s="104" t="s">
        <v>734</v>
      </c>
      <c r="B163" s="104" t="s">
        <v>412</v>
      </c>
    </row>
    <row r="164" spans="1:2" ht="13.9">
      <c r="A164" s="104" t="s">
        <v>735</v>
      </c>
      <c r="B164" s="104" t="s">
        <v>564</v>
      </c>
    </row>
    <row r="165" spans="1:2" ht="13.9">
      <c r="A165" s="104" t="s">
        <v>736</v>
      </c>
      <c r="B165" s="104" t="s">
        <v>447</v>
      </c>
    </row>
    <row r="166" spans="1:2" ht="13.9">
      <c r="A166" s="104" t="s">
        <v>737</v>
      </c>
      <c r="B166" s="104" t="s">
        <v>200</v>
      </c>
    </row>
    <row r="167" spans="1:2" ht="13.9">
      <c r="A167" s="104" t="s">
        <v>738</v>
      </c>
      <c r="B167" s="104" t="s">
        <v>302</v>
      </c>
    </row>
    <row r="168" spans="1:2" ht="13.9">
      <c r="A168" s="104" t="s">
        <v>739</v>
      </c>
      <c r="B168" s="104" t="s">
        <v>357</v>
      </c>
    </row>
    <row r="169" spans="1:2" ht="13.9">
      <c r="A169" s="104" t="s">
        <v>740</v>
      </c>
      <c r="B169" s="104" t="s">
        <v>201</v>
      </c>
    </row>
    <row r="170" spans="1:2" ht="13.9">
      <c r="A170" s="104" t="s">
        <v>741</v>
      </c>
      <c r="B170" s="104" t="s">
        <v>208</v>
      </c>
    </row>
    <row r="171" spans="1:2" ht="13.9">
      <c r="A171" s="104" t="s">
        <v>742</v>
      </c>
      <c r="B171" s="104" t="s">
        <v>325</v>
      </c>
    </row>
    <row r="172" spans="1:2" ht="13.9">
      <c r="A172" s="104" t="s">
        <v>743</v>
      </c>
      <c r="B172" s="104" t="s">
        <v>327</v>
      </c>
    </row>
    <row r="173" spans="1:2" ht="13.9">
      <c r="A173" s="104" t="s">
        <v>744</v>
      </c>
      <c r="B173" s="104" t="s">
        <v>201</v>
      </c>
    </row>
    <row r="174" spans="1:2" ht="13.9">
      <c r="A174" s="104" t="s">
        <v>745</v>
      </c>
      <c r="B174" s="104" t="s">
        <v>435</v>
      </c>
    </row>
    <row r="175" spans="1:2" ht="13.9">
      <c r="A175" s="104" t="s">
        <v>746</v>
      </c>
      <c r="B175" s="104" t="s">
        <v>474</v>
      </c>
    </row>
    <row r="176" spans="1:2" ht="13.9">
      <c r="A176" s="104" t="s">
        <v>747</v>
      </c>
      <c r="B176" s="104" t="s">
        <v>310</v>
      </c>
    </row>
    <row r="177" spans="1:2" ht="13.9">
      <c r="A177" s="104" t="s">
        <v>748</v>
      </c>
      <c r="B177" s="104" t="s">
        <v>386</v>
      </c>
    </row>
    <row r="178" spans="1:2" ht="13.9">
      <c r="A178" s="104" t="s">
        <v>749</v>
      </c>
      <c r="B178" s="104" t="s">
        <v>300</v>
      </c>
    </row>
    <row r="179" spans="1:2" ht="13.9">
      <c r="A179" s="104" t="s">
        <v>750</v>
      </c>
      <c r="B179" s="104" t="s">
        <v>227</v>
      </c>
    </row>
    <row r="180" spans="1:2" ht="13.9">
      <c r="A180" s="104" t="s">
        <v>751</v>
      </c>
      <c r="B180" s="104" t="s">
        <v>468</v>
      </c>
    </row>
    <row r="181" spans="1:2" ht="13.9">
      <c r="A181" s="104" t="s">
        <v>752</v>
      </c>
      <c r="B181" s="104" t="s">
        <v>272</v>
      </c>
    </row>
    <row r="182" spans="1:2" ht="13.9">
      <c r="A182" s="104" t="s">
        <v>753</v>
      </c>
      <c r="B182" s="104" t="s">
        <v>500</v>
      </c>
    </row>
    <row r="183" spans="1:2" ht="13.9">
      <c r="A183" s="104" t="s">
        <v>754</v>
      </c>
      <c r="B183" s="104" t="s">
        <v>545</v>
      </c>
    </row>
    <row r="184" spans="1:2" ht="13.9">
      <c r="A184" s="104" t="s">
        <v>755</v>
      </c>
      <c r="B184" s="104" t="s">
        <v>400</v>
      </c>
    </row>
    <row r="185" spans="1:2" ht="13.9">
      <c r="A185" s="104" t="s">
        <v>756</v>
      </c>
      <c r="B185" s="104" t="s">
        <v>418</v>
      </c>
    </row>
    <row r="186" spans="1:2" ht="13.9">
      <c r="A186" s="104" t="s">
        <v>757</v>
      </c>
      <c r="B186" s="104" t="s">
        <v>466</v>
      </c>
    </row>
    <row r="187" spans="1:2" ht="13.9">
      <c r="A187" s="104" t="s">
        <v>758</v>
      </c>
      <c r="B187" s="104" t="s">
        <v>350</v>
      </c>
    </row>
    <row r="188" spans="1:2" ht="13.9">
      <c r="A188" s="104" t="s">
        <v>759</v>
      </c>
      <c r="B188" s="104" t="s">
        <v>549</v>
      </c>
    </row>
    <row r="189" spans="1:2" ht="13.9">
      <c r="A189" s="104" t="s">
        <v>760</v>
      </c>
      <c r="B189" s="104" t="s">
        <v>544</v>
      </c>
    </row>
    <row r="190" spans="1:2" ht="13.9">
      <c r="A190" s="104" t="s">
        <v>761</v>
      </c>
      <c r="B190" s="104" t="s">
        <v>439</v>
      </c>
    </row>
    <row r="191" spans="1:2" ht="13.9">
      <c r="A191" s="104" t="s">
        <v>762</v>
      </c>
      <c r="B191" s="104" t="s">
        <v>439</v>
      </c>
    </row>
    <row r="192" spans="1:2" ht="13.9">
      <c r="A192" s="104" t="s">
        <v>763</v>
      </c>
      <c r="B192" s="104" t="s">
        <v>494</v>
      </c>
    </row>
    <row r="193" spans="1:2" ht="13.9">
      <c r="A193" s="104" t="s">
        <v>764</v>
      </c>
      <c r="B193" s="104" t="s">
        <v>494</v>
      </c>
    </row>
    <row r="194" spans="1:2" ht="13.9">
      <c r="A194" s="104" t="s">
        <v>765</v>
      </c>
      <c r="B194" s="104" t="s">
        <v>265</v>
      </c>
    </row>
    <row r="195" spans="1:2" ht="13.9">
      <c r="A195" s="104" t="s">
        <v>766</v>
      </c>
      <c r="B195" s="104" t="s">
        <v>313</v>
      </c>
    </row>
    <row r="196" spans="1:2" ht="13.9">
      <c r="A196" s="104" t="s">
        <v>767</v>
      </c>
      <c r="B196" s="104" t="s">
        <v>495</v>
      </c>
    </row>
    <row r="197" spans="1:2" ht="13.9">
      <c r="A197" s="104" t="s">
        <v>768</v>
      </c>
      <c r="B197" s="104" t="s">
        <v>468</v>
      </c>
    </row>
    <row r="198" spans="1:2" ht="13.9">
      <c r="A198" s="104" t="s">
        <v>769</v>
      </c>
      <c r="B198" s="104" t="s">
        <v>395</v>
      </c>
    </row>
    <row r="199" spans="1:2" ht="13.9">
      <c r="A199" s="104" t="s">
        <v>770</v>
      </c>
      <c r="B199" s="104" t="s">
        <v>259</v>
      </c>
    </row>
    <row r="200" spans="1:2" ht="13.9">
      <c r="A200" s="104" t="s">
        <v>771</v>
      </c>
      <c r="B200" s="104" t="s">
        <v>409</v>
      </c>
    </row>
    <row r="201" spans="1:2" ht="13.9">
      <c r="A201" s="104" t="s">
        <v>772</v>
      </c>
      <c r="B201" s="104" t="s">
        <v>425</v>
      </c>
    </row>
    <row r="202" spans="1:2" ht="13.9">
      <c r="A202" s="104" t="s">
        <v>773</v>
      </c>
      <c r="B202" s="104" t="s">
        <v>559</v>
      </c>
    </row>
    <row r="203" spans="1:2" ht="13.9">
      <c r="A203" s="104" t="s">
        <v>774</v>
      </c>
      <c r="B203" s="104" t="s">
        <v>375</v>
      </c>
    </row>
    <row r="204" spans="1:2" ht="13.9">
      <c r="A204" s="104" t="s">
        <v>775</v>
      </c>
      <c r="B204" s="104" t="s">
        <v>566</v>
      </c>
    </row>
    <row r="205" spans="1:2" ht="13.9">
      <c r="A205" s="104" t="s">
        <v>776</v>
      </c>
      <c r="B205" s="104" t="s">
        <v>278</v>
      </c>
    </row>
    <row r="206" spans="1:2" ht="13.9">
      <c r="A206" s="104" t="s">
        <v>777</v>
      </c>
      <c r="B206" s="104" t="s">
        <v>440</v>
      </c>
    </row>
    <row r="207" spans="1:2" ht="13.9">
      <c r="A207" s="104" t="s">
        <v>778</v>
      </c>
      <c r="B207" s="104" t="s">
        <v>353</v>
      </c>
    </row>
    <row r="208" spans="1:2" ht="13.9">
      <c r="A208" s="104" t="s">
        <v>779</v>
      </c>
      <c r="B208" s="104" t="s">
        <v>405</v>
      </c>
    </row>
    <row r="209" spans="1:2" ht="13.9">
      <c r="A209" s="104" t="s">
        <v>780</v>
      </c>
      <c r="B209" s="104" t="s">
        <v>420</v>
      </c>
    </row>
    <row r="210" spans="1:2" ht="13.9">
      <c r="A210" s="104" t="s">
        <v>781</v>
      </c>
      <c r="B210" s="104" t="s">
        <v>240</v>
      </c>
    </row>
    <row r="211" spans="1:2" ht="13.9">
      <c r="A211" s="104" t="s">
        <v>782</v>
      </c>
      <c r="B211" s="104" t="s">
        <v>414</v>
      </c>
    </row>
    <row r="212" spans="1:2" ht="13.9">
      <c r="A212" s="104" t="s">
        <v>783</v>
      </c>
      <c r="B212" s="104" t="s">
        <v>494</v>
      </c>
    </row>
    <row r="213" spans="1:2" ht="13.9">
      <c r="A213" s="104" t="s">
        <v>784</v>
      </c>
      <c r="B213" s="104" t="s">
        <v>465</v>
      </c>
    </row>
    <row r="214" spans="1:2" ht="13.9">
      <c r="A214" s="104" t="s">
        <v>785</v>
      </c>
      <c r="B214" s="104" t="s">
        <v>551</v>
      </c>
    </row>
    <row r="215" spans="1:2" ht="13.9">
      <c r="A215" s="104" t="s">
        <v>786</v>
      </c>
      <c r="B215" s="104" t="s">
        <v>343</v>
      </c>
    </row>
    <row r="216" spans="1:2" ht="13.9">
      <c r="A216" s="104" t="s">
        <v>787</v>
      </c>
      <c r="B216" s="104" t="s">
        <v>212</v>
      </c>
    </row>
    <row r="217" spans="1:2" ht="13.9">
      <c r="A217" s="104" t="s">
        <v>788</v>
      </c>
      <c r="B217" s="104" t="s">
        <v>270</v>
      </c>
    </row>
    <row r="218" spans="1:2" ht="13.9">
      <c r="A218" s="104" t="s">
        <v>789</v>
      </c>
      <c r="B218" s="104" t="s">
        <v>357</v>
      </c>
    </row>
    <row r="219" spans="1:2" ht="13.9">
      <c r="A219" s="104" t="s">
        <v>790</v>
      </c>
      <c r="B219" s="104" t="s">
        <v>319</v>
      </c>
    </row>
    <row r="220" spans="1:2" ht="13.9">
      <c r="A220" s="104" t="s">
        <v>791</v>
      </c>
      <c r="B220" s="104" t="s">
        <v>195</v>
      </c>
    </row>
    <row r="221" spans="1:2" ht="13.9">
      <c r="A221" s="104" t="s">
        <v>792</v>
      </c>
      <c r="B221" s="104" t="s">
        <v>388</v>
      </c>
    </row>
    <row r="222" spans="1:2" ht="13.9">
      <c r="A222" s="104" t="s">
        <v>793</v>
      </c>
      <c r="B222" s="104" t="s">
        <v>304</v>
      </c>
    </row>
    <row r="223" spans="1:2" ht="13.9">
      <c r="A223" s="104" t="s">
        <v>794</v>
      </c>
      <c r="B223" s="104" t="s">
        <v>493</v>
      </c>
    </row>
    <row r="224" spans="1:2" ht="13.9">
      <c r="A224" s="104" t="s">
        <v>795</v>
      </c>
      <c r="B224" s="104" t="s">
        <v>329</v>
      </c>
    </row>
    <row r="225" spans="1:2" ht="13.9">
      <c r="A225" s="104" t="s">
        <v>796</v>
      </c>
      <c r="B225" s="104" t="s">
        <v>309</v>
      </c>
    </row>
    <row r="226" spans="1:2" ht="13.9">
      <c r="A226" s="104" t="s">
        <v>797</v>
      </c>
      <c r="B226" s="104" t="s">
        <v>390</v>
      </c>
    </row>
    <row r="227" spans="1:2" ht="13.9">
      <c r="A227" s="104" t="s">
        <v>798</v>
      </c>
      <c r="B227" s="104" t="s">
        <v>299</v>
      </c>
    </row>
    <row r="228" spans="1:2" ht="13.9">
      <c r="A228" s="104" t="s">
        <v>799</v>
      </c>
      <c r="B228" s="104" t="s">
        <v>569</v>
      </c>
    </row>
    <row r="229" spans="1:2" ht="13.9">
      <c r="A229" s="104" t="s">
        <v>800</v>
      </c>
      <c r="B229" s="104" t="s">
        <v>389</v>
      </c>
    </row>
    <row r="230" spans="1:2" ht="13.9">
      <c r="A230" s="104" t="s">
        <v>801</v>
      </c>
      <c r="B230" s="104" t="s">
        <v>512</v>
      </c>
    </row>
    <row r="231" spans="1:2" ht="13.9">
      <c r="A231" s="104" t="s">
        <v>802</v>
      </c>
      <c r="B231" s="104" t="s">
        <v>356</v>
      </c>
    </row>
    <row r="232" spans="1:2" ht="13.9">
      <c r="A232" s="104" t="s">
        <v>803</v>
      </c>
      <c r="B232" s="104" t="s">
        <v>196</v>
      </c>
    </row>
    <row r="233" spans="1:2" ht="13.9">
      <c r="A233" s="104" t="s">
        <v>804</v>
      </c>
      <c r="B233" s="104" t="s">
        <v>284</v>
      </c>
    </row>
    <row r="234" spans="1:2" ht="13.9">
      <c r="A234" s="104" t="s">
        <v>805</v>
      </c>
      <c r="B234" s="104" t="s">
        <v>398</v>
      </c>
    </row>
    <row r="235" spans="1:2" ht="13.9">
      <c r="A235" s="104" t="s">
        <v>806</v>
      </c>
      <c r="B235" s="104" t="s">
        <v>206</v>
      </c>
    </row>
    <row r="236" spans="1:2" ht="13.9">
      <c r="A236" s="104" t="s">
        <v>807</v>
      </c>
      <c r="B236" s="104" t="s">
        <v>518</v>
      </c>
    </row>
    <row r="237" spans="1:2" ht="13.9">
      <c r="A237" s="104" t="s">
        <v>808</v>
      </c>
      <c r="B237" s="104" t="s">
        <v>342</v>
      </c>
    </row>
    <row r="238" spans="1:2" ht="13.9">
      <c r="A238" s="104" t="s">
        <v>809</v>
      </c>
      <c r="B238" s="104" t="s">
        <v>426</v>
      </c>
    </row>
    <row r="239" spans="1:2" ht="13.9">
      <c r="A239" s="104" t="s">
        <v>810</v>
      </c>
      <c r="B239" s="104" t="s">
        <v>387</v>
      </c>
    </row>
    <row r="240" spans="1:2" ht="13.9">
      <c r="A240" s="104" t="s">
        <v>811</v>
      </c>
      <c r="B240" s="104" t="s">
        <v>492</v>
      </c>
    </row>
    <row r="241" spans="1:2" ht="13.9">
      <c r="A241" s="104" t="s">
        <v>812</v>
      </c>
      <c r="B241" s="104" t="s">
        <v>189</v>
      </c>
    </row>
    <row r="242" spans="1:2" ht="13.9">
      <c r="A242" s="104" t="s">
        <v>813</v>
      </c>
      <c r="B242" s="104" t="s">
        <v>415</v>
      </c>
    </row>
    <row r="243" spans="1:2" ht="13.9">
      <c r="A243" s="104" t="s">
        <v>814</v>
      </c>
      <c r="B243" s="104" t="s">
        <v>295</v>
      </c>
    </row>
    <row r="244" spans="1:2" ht="13.9">
      <c r="A244" s="104" t="s">
        <v>815</v>
      </c>
      <c r="B244" s="104" t="s">
        <v>258</v>
      </c>
    </row>
    <row r="245" spans="1:2" ht="13.9">
      <c r="A245" s="104" t="s">
        <v>816</v>
      </c>
      <c r="B245" s="104" t="s">
        <v>483</v>
      </c>
    </row>
    <row r="246" spans="1:2" ht="13.9">
      <c r="A246" s="104" t="s">
        <v>817</v>
      </c>
      <c r="B246" s="104" t="s">
        <v>529</v>
      </c>
    </row>
    <row r="247" spans="1:2" ht="13.9">
      <c r="A247" s="104" t="s">
        <v>818</v>
      </c>
      <c r="B247" s="104" t="s">
        <v>297</v>
      </c>
    </row>
    <row r="248" spans="1:2" ht="13.9">
      <c r="A248" s="104" t="s">
        <v>819</v>
      </c>
      <c r="B248" s="104" t="s">
        <v>392</v>
      </c>
    </row>
    <row r="249" spans="1:2" ht="13.9">
      <c r="A249" s="104" t="s">
        <v>820</v>
      </c>
      <c r="B249" s="104" t="s">
        <v>326</v>
      </c>
    </row>
    <row r="250" spans="1:2" ht="13.9">
      <c r="A250" s="104" t="s">
        <v>821</v>
      </c>
      <c r="B250" s="104" t="s">
        <v>306</v>
      </c>
    </row>
    <row r="251" spans="1:2" ht="13.9">
      <c r="A251" s="104" t="s">
        <v>822</v>
      </c>
      <c r="B251" s="104" t="s">
        <v>350</v>
      </c>
    </row>
    <row r="252" spans="1:2" ht="13.9">
      <c r="A252" s="104" t="s">
        <v>823</v>
      </c>
      <c r="B252" s="104" t="s">
        <v>450</v>
      </c>
    </row>
    <row r="253" spans="1:2" ht="13.9">
      <c r="A253" s="104" t="s">
        <v>824</v>
      </c>
      <c r="B253" s="104" t="s">
        <v>194</v>
      </c>
    </row>
    <row r="254" spans="1:2" ht="13.9">
      <c r="A254" s="104" t="s">
        <v>825</v>
      </c>
      <c r="B254" s="104" t="s">
        <v>536</v>
      </c>
    </row>
    <row r="255" spans="1:2" ht="13.9">
      <c r="A255" s="104" t="s">
        <v>826</v>
      </c>
      <c r="B255" s="104" t="s">
        <v>327</v>
      </c>
    </row>
    <row r="256" spans="1:2" ht="13.9">
      <c r="A256" s="104" t="s">
        <v>827</v>
      </c>
      <c r="B256" s="104" t="s">
        <v>439</v>
      </c>
    </row>
    <row r="257" spans="1:2" ht="13.9">
      <c r="A257" s="104" t="s">
        <v>828</v>
      </c>
      <c r="B257" s="104" t="s">
        <v>336</v>
      </c>
    </row>
    <row r="258" spans="1:2" ht="13.9">
      <c r="A258" s="104" t="s">
        <v>829</v>
      </c>
      <c r="B258" s="104" t="s">
        <v>396</v>
      </c>
    </row>
    <row r="259" spans="1:2" ht="13.9">
      <c r="A259" s="104" t="s">
        <v>830</v>
      </c>
      <c r="B259" s="104" t="s">
        <v>223</v>
      </c>
    </row>
    <row r="260" spans="1:2" ht="13.9">
      <c r="A260" s="104" t="s">
        <v>831</v>
      </c>
      <c r="B260" s="104" t="s">
        <v>200</v>
      </c>
    </row>
    <row r="261" spans="1:2" ht="13.9">
      <c r="A261" s="104" t="s">
        <v>832</v>
      </c>
      <c r="B261" s="104" t="s">
        <v>549</v>
      </c>
    </row>
    <row r="262" spans="1:2" ht="13.9">
      <c r="A262" s="104" t="s">
        <v>833</v>
      </c>
      <c r="B262" s="104" t="s">
        <v>271</v>
      </c>
    </row>
    <row r="263" spans="1:2" ht="13.9">
      <c r="A263" s="104" t="s">
        <v>834</v>
      </c>
      <c r="B263" s="104" t="s">
        <v>267</v>
      </c>
    </row>
    <row r="264" spans="1:2" ht="13.9">
      <c r="A264" s="104" t="s">
        <v>835</v>
      </c>
      <c r="B264" s="104" t="s">
        <v>513</v>
      </c>
    </row>
    <row r="265" spans="1:2" ht="13.9">
      <c r="A265" s="104" t="s">
        <v>836</v>
      </c>
      <c r="B265" s="104" t="s">
        <v>437</v>
      </c>
    </row>
    <row r="266" spans="1:2" ht="13.9">
      <c r="A266" s="104" t="s">
        <v>837</v>
      </c>
      <c r="B266" s="104" t="s">
        <v>364</v>
      </c>
    </row>
    <row r="267" spans="1:2" ht="13.9">
      <c r="A267" s="104" t="s">
        <v>838</v>
      </c>
      <c r="B267" s="104" t="s">
        <v>443</v>
      </c>
    </row>
    <row r="268" spans="1:2" ht="13.9">
      <c r="A268" s="104" t="s">
        <v>839</v>
      </c>
      <c r="B268" s="104" t="s">
        <v>413</v>
      </c>
    </row>
    <row r="269" spans="1:2" ht="13.9">
      <c r="A269" s="104" t="s">
        <v>840</v>
      </c>
      <c r="B269" s="104" t="s">
        <v>508</v>
      </c>
    </row>
    <row r="270" spans="1:2" ht="13.9">
      <c r="A270" s="104" t="s">
        <v>841</v>
      </c>
      <c r="B270" s="104" t="s">
        <v>334</v>
      </c>
    </row>
    <row r="271" spans="1:2" ht="13.9">
      <c r="A271" s="104" t="s">
        <v>842</v>
      </c>
      <c r="B271" s="104" t="s">
        <v>226</v>
      </c>
    </row>
    <row r="272" spans="1:2" ht="13.9">
      <c r="A272" s="104" t="s">
        <v>843</v>
      </c>
      <c r="B272" s="104" t="s">
        <v>345</v>
      </c>
    </row>
    <row r="273" spans="1:2" ht="13.9">
      <c r="A273" s="104" t="s">
        <v>844</v>
      </c>
      <c r="B273" s="104" t="s">
        <v>486</v>
      </c>
    </row>
    <row r="274" spans="1:2" ht="13.9">
      <c r="A274" s="104" t="s">
        <v>845</v>
      </c>
      <c r="B274" s="104" t="s">
        <v>539</v>
      </c>
    </row>
    <row r="275" spans="1:2" ht="13.9">
      <c r="A275" s="104" t="s">
        <v>846</v>
      </c>
      <c r="B275" s="104" t="s">
        <v>237</v>
      </c>
    </row>
    <row r="276" spans="1:2" ht="13.9">
      <c r="A276" s="104" t="s">
        <v>847</v>
      </c>
      <c r="B276" s="104" t="s">
        <v>471</v>
      </c>
    </row>
    <row r="277" spans="1:2" ht="13.9">
      <c r="A277" s="104" t="s">
        <v>848</v>
      </c>
      <c r="B277" s="104" t="s">
        <v>406</v>
      </c>
    </row>
    <row r="278" spans="1:2" ht="13.9">
      <c r="A278" s="104" t="s">
        <v>849</v>
      </c>
      <c r="B278" s="104" t="s">
        <v>498</v>
      </c>
    </row>
    <row r="279" spans="1:2" ht="13.9">
      <c r="A279" s="104" t="s">
        <v>850</v>
      </c>
      <c r="B279" s="104" t="s">
        <v>308</v>
      </c>
    </row>
    <row r="280" spans="1:2" ht="13.9">
      <c r="A280" s="104" t="s">
        <v>851</v>
      </c>
      <c r="B280" s="104" t="s">
        <v>412</v>
      </c>
    </row>
    <row r="281" spans="1:2" ht="13.9">
      <c r="A281" s="104" t="s">
        <v>852</v>
      </c>
      <c r="B281" s="104" t="s">
        <v>412</v>
      </c>
    </row>
    <row r="282" spans="1:2" ht="13.9">
      <c r="A282" s="104" t="s">
        <v>853</v>
      </c>
      <c r="B282" s="104" t="s">
        <v>444</v>
      </c>
    </row>
    <row r="283" spans="1:2" ht="13.9">
      <c r="A283" s="104" t="s">
        <v>854</v>
      </c>
      <c r="B283" s="104" t="s">
        <v>394</v>
      </c>
    </row>
    <row r="284" spans="1:2" ht="13.9">
      <c r="A284" s="104" t="s">
        <v>855</v>
      </c>
      <c r="B284" s="104" t="s">
        <v>230</v>
      </c>
    </row>
    <row r="285" spans="1:2" ht="13.9">
      <c r="A285" s="104" t="s">
        <v>856</v>
      </c>
      <c r="B285" s="104" t="s">
        <v>564</v>
      </c>
    </row>
    <row r="286" spans="1:2" ht="13.9">
      <c r="A286" s="104" t="s">
        <v>857</v>
      </c>
      <c r="B286" s="104" t="s">
        <v>341</v>
      </c>
    </row>
    <row r="287" spans="1:2" ht="13.9">
      <c r="A287" s="104" t="s">
        <v>858</v>
      </c>
      <c r="B287" s="104" t="s">
        <v>305</v>
      </c>
    </row>
    <row r="288" spans="1:2" ht="13.9">
      <c r="A288" s="104" t="s">
        <v>859</v>
      </c>
      <c r="B288" s="104" t="s">
        <v>277</v>
      </c>
    </row>
    <row r="289" spans="1:2" ht="13.9">
      <c r="A289" s="104" t="s">
        <v>860</v>
      </c>
      <c r="B289" s="104" t="s">
        <v>386</v>
      </c>
    </row>
    <row r="290" spans="1:2" ht="13.9">
      <c r="A290" s="104" t="s">
        <v>861</v>
      </c>
      <c r="B290" s="104" t="s">
        <v>442</v>
      </c>
    </row>
    <row r="291" spans="1:2" ht="13.9">
      <c r="A291" s="104" t="s">
        <v>862</v>
      </c>
      <c r="B291" s="104" t="s">
        <v>191</v>
      </c>
    </row>
    <row r="292" spans="1:2" ht="13.9">
      <c r="A292" s="104" t="s">
        <v>863</v>
      </c>
      <c r="B292" s="104" t="s">
        <v>296</v>
      </c>
    </row>
    <row r="293" spans="1:2" ht="13.9">
      <c r="A293" s="104" t="s">
        <v>864</v>
      </c>
      <c r="B293" s="104" t="s">
        <v>547</v>
      </c>
    </row>
    <row r="294" spans="1:2" ht="13.9">
      <c r="A294" s="104" t="s">
        <v>865</v>
      </c>
      <c r="B294" s="104" t="s">
        <v>496</v>
      </c>
    </row>
    <row r="295" spans="1:2" ht="13.9">
      <c r="A295" s="104" t="s">
        <v>866</v>
      </c>
      <c r="B295" s="104" t="s">
        <v>348</v>
      </c>
    </row>
    <row r="296" spans="1:2" ht="13.9">
      <c r="A296" s="104" t="s">
        <v>867</v>
      </c>
      <c r="B296" s="104" t="s">
        <v>218</v>
      </c>
    </row>
    <row r="297" spans="1:2" ht="13.9">
      <c r="A297" s="104" t="s">
        <v>868</v>
      </c>
      <c r="B297" s="104" t="s">
        <v>269</v>
      </c>
    </row>
    <row r="298" spans="1:2" ht="13.9">
      <c r="A298" s="104" t="s">
        <v>869</v>
      </c>
      <c r="B298" s="104" t="s">
        <v>272</v>
      </c>
    </row>
    <row r="299" spans="1:2" ht="13.9">
      <c r="A299" s="104" t="s">
        <v>870</v>
      </c>
      <c r="B299" s="104" t="s">
        <v>321</v>
      </c>
    </row>
    <row r="300" spans="1:2" ht="13.9">
      <c r="A300" s="104" t="s">
        <v>871</v>
      </c>
      <c r="B300" s="104" t="s">
        <v>441</v>
      </c>
    </row>
    <row r="301" spans="1:2" ht="13.9">
      <c r="A301" s="104" t="s">
        <v>872</v>
      </c>
      <c r="B301" s="104" t="s">
        <v>347</v>
      </c>
    </row>
    <row r="302" spans="1:2" ht="13.9">
      <c r="A302" s="104" t="s">
        <v>873</v>
      </c>
      <c r="B302" s="104" t="s">
        <v>324</v>
      </c>
    </row>
    <row r="303" spans="1:2" ht="13.9">
      <c r="A303" s="104" t="s">
        <v>874</v>
      </c>
      <c r="B303" s="104" t="s">
        <v>546</v>
      </c>
    </row>
    <row r="304" spans="1:2" ht="13.9">
      <c r="A304" s="104" t="s">
        <v>875</v>
      </c>
      <c r="B304" s="104" t="s">
        <v>511</v>
      </c>
    </row>
    <row r="305" spans="1:2" ht="13.9">
      <c r="A305" s="104" t="s">
        <v>876</v>
      </c>
      <c r="B305" s="104" t="s">
        <v>522</v>
      </c>
    </row>
    <row r="306" spans="1:2" ht="13.9">
      <c r="A306" s="104" t="s">
        <v>877</v>
      </c>
      <c r="B306" s="104" t="s">
        <v>381</v>
      </c>
    </row>
    <row r="307" spans="1:2" ht="13.9">
      <c r="A307" s="104" t="s">
        <v>878</v>
      </c>
      <c r="B307" s="104" t="s">
        <v>391</v>
      </c>
    </row>
    <row r="308" spans="1:2" ht="13.9">
      <c r="A308" s="104" t="s">
        <v>879</v>
      </c>
      <c r="B308" s="104" t="s">
        <v>464</v>
      </c>
    </row>
    <row r="309" spans="1:2" ht="13.9">
      <c r="A309" s="104" t="s">
        <v>880</v>
      </c>
      <c r="B309" s="104" t="s">
        <v>307</v>
      </c>
    </row>
    <row r="310" spans="1:2" ht="13.9">
      <c r="A310" s="104" t="s">
        <v>881</v>
      </c>
      <c r="B310" s="104" t="s">
        <v>478</v>
      </c>
    </row>
    <row r="311" spans="1:2" ht="13.9">
      <c r="A311" s="104" t="s">
        <v>882</v>
      </c>
      <c r="B311" s="104" t="s">
        <v>241</v>
      </c>
    </row>
    <row r="312" spans="1:2" ht="13.9">
      <c r="A312" s="104" t="s">
        <v>883</v>
      </c>
      <c r="B312" s="104" t="s">
        <v>241</v>
      </c>
    </row>
    <row r="313" spans="1:2" ht="13.9">
      <c r="A313" s="104" t="s">
        <v>884</v>
      </c>
      <c r="B313" s="104" t="s">
        <v>291</v>
      </c>
    </row>
    <row r="314" spans="1:2" ht="13.9">
      <c r="A314" s="104" t="s">
        <v>885</v>
      </c>
      <c r="B314" s="104" t="s">
        <v>548</v>
      </c>
    </row>
    <row r="315" spans="1:2" ht="13.9">
      <c r="A315" s="104" t="s">
        <v>886</v>
      </c>
      <c r="B315" s="104" t="s">
        <v>385</v>
      </c>
    </row>
    <row r="316" spans="1:2" ht="13.9">
      <c r="A316" s="104" t="s">
        <v>887</v>
      </c>
      <c r="B316" s="104" t="s">
        <v>384</v>
      </c>
    </row>
    <row r="317" spans="1:2" ht="13.9">
      <c r="A317" s="104" t="s">
        <v>888</v>
      </c>
      <c r="B317" s="104" t="s">
        <v>287</v>
      </c>
    </row>
    <row r="318" spans="1:2" ht="13.9">
      <c r="A318" s="104" t="s">
        <v>889</v>
      </c>
      <c r="B318" s="104" t="s">
        <v>314</v>
      </c>
    </row>
    <row r="319" spans="1:2" ht="13.9">
      <c r="A319" s="104" t="s">
        <v>890</v>
      </c>
      <c r="B319" s="104" t="s">
        <v>562</v>
      </c>
    </row>
    <row r="320" spans="1:2" ht="13.9">
      <c r="A320" s="104" t="s">
        <v>891</v>
      </c>
      <c r="B320" s="104" t="s">
        <v>331</v>
      </c>
    </row>
    <row r="321" spans="1:2" ht="13.9">
      <c r="A321" s="104" t="s">
        <v>892</v>
      </c>
      <c r="B321" s="104" t="s">
        <v>331</v>
      </c>
    </row>
    <row r="322" spans="1:2" ht="13.9">
      <c r="A322" s="104" t="s">
        <v>893</v>
      </c>
      <c r="B322" s="104" t="s">
        <v>557</v>
      </c>
    </row>
    <row r="323" spans="1:2" ht="13.9">
      <c r="A323" s="104" t="s">
        <v>894</v>
      </c>
      <c r="B323" s="104" t="s">
        <v>475</v>
      </c>
    </row>
    <row r="324" spans="1:2" ht="13.9">
      <c r="A324" s="104" t="s">
        <v>895</v>
      </c>
      <c r="B324" s="104" t="s">
        <v>475</v>
      </c>
    </row>
    <row r="325" spans="1:2" ht="13.9">
      <c r="A325" s="104" t="s">
        <v>896</v>
      </c>
      <c r="B325" s="104" t="s">
        <v>515</v>
      </c>
    </row>
    <row r="326" spans="1:2" ht="13.9">
      <c r="A326" s="104" t="s">
        <v>897</v>
      </c>
      <c r="B326" s="104" t="s">
        <v>402</v>
      </c>
    </row>
    <row r="327" spans="1:2" ht="13.9">
      <c r="A327" s="104" t="s">
        <v>898</v>
      </c>
      <c r="B327" s="104" t="s">
        <v>289</v>
      </c>
    </row>
    <row r="328" spans="1:2" ht="13.9">
      <c r="A328" s="104" t="s">
        <v>899</v>
      </c>
      <c r="B328" s="104" t="s">
        <v>509</v>
      </c>
    </row>
    <row r="329" spans="1:2" ht="13.9">
      <c r="A329" s="104" t="s">
        <v>900</v>
      </c>
      <c r="B329" s="104" t="s">
        <v>427</v>
      </c>
    </row>
    <row r="330" spans="1:2" ht="13.9">
      <c r="A330" s="104" t="s">
        <v>901</v>
      </c>
      <c r="B330" s="104" t="s">
        <v>446</v>
      </c>
    </row>
    <row r="331" spans="1:2" ht="13.9">
      <c r="A331" s="104" t="s">
        <v>902</v>
      </c>
      <c r="B331" s="104" t="s">
        <v>361</v>
      </c>
    </row>
    <row r="332" spans="1:2" ht="13.9">
      <c r="A332" s="104" t="s">
        <v>903</v>
      </c>
      <c r="B332" s="104" t="s">
        <v>261</v>
      </c>
    </row>
    <row r="333" spans="1:2" ht="13.9">
      <c r="A333" s="104" t="s">
        <v>904</v>
      </c>
      <c r="B333" s="104" t="s">
        <v>227</v>
      </c>
    </row>
    <row r="334" spans="1:2" ht="13.9">
      <c r="A334" s="104" t="s">
        <v>905</v>
      </c>
      <c r="B334" s="104" t="s">
        <v>481</v>
      </c>
    </row>
    <row r="335" spans="1:2" ht="13.9">
      <c r="A335" s="104" t="s">
        <v>906</v>
      </c>
      <c r="B335" s="104" t="s">
        <v>325</v>
      </c>
    </row>
    <row r="336" spans="1:2" ht="13.9">
      <c r="A336" s="104" t="s">
        <v>907</v>
      </c>
      <c r="B336" s="104" t="s">
        <v>403</v>
      </c>
    </row>
    <row r="337" spans="1:2" ht="13.9">
      <c r="A337" s="104" t="s">
        <v>908</v>
      </c>
      <c r="B337" s="104" t="s">
        <v>500</v>
      </c>
    </row>
    <row r="338" spans="1:2" ht="13.9">
      <c r="A338" s="104" t="s">
        <v>909</v>
      </c>
      <c r="B338" s="104" t="s">
        <v>242</v>
      </c>
    </row>
    <row r="339" spans="1:2" ht="13.9">
      <c r="A339" s="104" t="s">
        <v>910</v>
      </c>
      <c r="B339" s="104" t="s">
        <v>372</v>
      </c>
    </row>
    <row r="340" spans="1:2" ht="13.9">
      <c r="A340" s="104" t="s">
        <v>911</v>
      </c>
      <c r="B340" s="104" t="s">
        <v>302</v>
      </c>
    </row>
    <row r="341" spans="1:2" ht="13.9">
      <c r="A341" s="104" t="s">
        <v>912</v>
      </c>
      <c r="B341" s="104" t="s">
        <v>534</v>
      </c>
    </row>
    <row r="342" spans="1:2" ht="13.9">
      <c r="A342" s="104" t="s">
        <v>913</v>
      </c>
      <c r="B342" s="104" t="s">
        <v>558</v>
      </c>
    </row>
    <row r="343" spans="1:2" ht="13.9">
      <c r="A343" s="104" t="s">
        <v>914</v>
      </c>
      <c r="B343" s="104" t="s">
        <v>244</v>
      </c>
    </row>
    <row r="344" spans="1:2" ht="13.9">
      <c r="A344" s="104" t="s">
        <v>915</v>
      </c>
      <c r="B344" s="104" t="s">
        <v>276</v>
      </c>
    </row>
    <row r="345" spans="1:2" ht="13.9">
      <c r="A345" s="104" t="s">
        <v>916</v>
      </c>
      <c r="B345" s="104" t="s">
        <v>447</v>
      </c>
    </row>
    <row r="346" spans="1:2" ht="13.9">
      <c r="A346" s="104" t="s">
        <v>917</v>
      </c>
      <c r="B346" s="104" t="s">
        <v>354</v>
      </c>
    </row>
    <row r="347" spans="1:2" ht="13.9">
      <c r="A347" s="104" t="s">
        <v>918</v>
      </c>
      <c r="B347" s="104" t="s">
        <v>544</v>
      </c>
    </row>
    <row r="348" spans="1:2" ht="13.9">
      <c r="A348" s="104" t="s">
        <v>919</v>
      </c>
      <c r="B348" s="104" t="s">
        <v>543</v>
      </c>
    </row>
    <row r="349" spans="1:2" ht="13.9">
      <c r="A349" s="104" t="s">
        <v>920</v>
      </c>
      <c r="B349" s="104" t="s">
        <v>310</v>
      </c>
    </row>
    <row r="350" spans="1:2" ht="13.9">
      <c r="A350" s="104" t="s">
        <v>921</v>
      </c>
      <c r="B350" s="104" t="s">
        <v>435</v>
      </c>
    </row>
    <row r="351" spans="1:2" ht="13.9">
      <c r="A351" s="104" t="s">
        <v>922</v>
      </c>
      <c r="B351" s="104" t="s">
        <v>428</v>
      </c>
    </row>
    <row r="352" spans="1:2" ht="13.9">
      <c r="A352" s="104" t="s">
        <v>923</v>
      </c>
      <c r="B352" s="104" t="s">
        <v>545</v>
      </c>
    </row>
    <row r="353" spans="1:2" ht="13.9">
      <c r="A353" s="104" t="s">
        <v>924</v>
      </c>
      <c r="B353" s="104" t="s">
        <v>355</v>
      </c>
    </row>
    <row r="354" spans="1:2" ht="13.9">
      <c r="A354" s="104" t="s">
        <v>925</v>
      </c>
      <c r="B354" s="104" t="s">
        <v>216</v>
      </c>
    </row>
    <row r="355" spans="1:2" ht="13.9">
      <c r="A355" s="104" t="s">
        <v>926</v>
      </c>
      <c r="B355" s="104" t="s">
        <v>480</v>
      </c>
    </row>
    <row r="356" spans="1:2" ht="13.9">
      <c r="A356" s="104" t="s">
        <v>927</v>
      </c>
      <c r="B356" s="104" t="s">
        <v>503</v>
      </c>
    </row>
    <row r="357" spans="1:2" ht="13.9">
      <c r="A357" s="104" t="s">
        <v>928</v>
      </c>
      <c r="B357" s="104" t="s">
        <v>201</v>
      </c>
    </row>
    <row r="358" spans="1:2" ht="13.9">
      <c r="A358" s="104" t="s">
        <v>929</v>
      </c>
      <c r="B358" s="104" t="s">
        <v>201</v>
      </c>
    </row>
    <row r="359" spans="1:2" ht="13.9">
      <c r="A359" s="104" t="s">
        <v>930</v>
      </c>
      <c r="B359" s="104" t="s">
        <v>224</v>
      </c>
    </row>
    <row r="360" spans="1:2" ht="13.9">
      <c r="A360" s="104" t="s">
        <v>931</v>
      </c>
      <c r="B360" s="104" t="s">
        <v>502</v>
      </c>
    </row>
    <row r="361" spans="1:2" ht="13.9">
      <c r="A361" s="104" t="s">
        <v>932</v>
      </c>
      <c r="B361" s="104" t="s">
        <v>231</v>
      </c>
    </row>
    <row r="362" spans="1:2" ht="13.9">
      <c r="A362" s="104" t="s">
        <v>933</v>
      </c>
      <c r="B362" s="104" t="s">
        <v>241</v>
      </c>
    </row>
    <row r="363" spans="1:2" ht="13.9">
      <c r="A363" s="104" t="s">
        <v>934</v>
      </c>
      <c r="B363" s="104" t="s">
        <v>377</v>
      </c>
    </row>
    <row r="364" spans="1:2" ht="13.9">
      <c r="A364" s="104" t="s">
        <v>935</v>
      </c>
      <c r="B364" s="104" t="s">
        <v>222</v>
      </c>
    </row>
    <row r="365" spans="1:2" ht="13.9">
      <c r="A365" s="104" t="s">
        <v>936</v>
      </c>
      <c r="B365" s="104" t="s">
        <v>400</v>
      </c>
    </row>
    <row r="366" spans="1:2" ht="13.9">
      <c r="A366" s="104" t="s">
        <v>937</v>
      </c>
      <c r="B366" s="104" t="s">
        <v>466</v>
      </c>
    </row>
    <row r="367" spans="1:2" ht="13.9">
      <c r="A367" s="104" t="s">
        <v>938</v>
      </c>
      <c r="B367" s="104" t="s">
        <v>292</v>
      </c>
    </row>
    <row r="368" spans="1:2" ht="13.9">
      <c r="A368" s="104" t="s">
        <v>939</v>
      </c>
      <c r="B368" s="104" t="s">
        <v>555</v>
      </c>
    </row>
    <row r="369" spans="1:2" ht="13.9">
      <c r="A369" s="104" t="s">
        <v>940</v>
      </c>
      <c r="B369" s="104" t="s">
        <v>300</v>
      </c>
    </row>
    <row r="370" spans="1:2" ht="13.9">
      <c r="A370" s="104" t="s">
        <v>941</v>
      </c>
      <c r="B370" s="104" t="s">
        <v>520</v>
      </c>
    </row>
    <row r="371" spans="1:2" ht="13.9">
      <c r="A371" s="104" t="s">
        <v>942</v>
      </c>
      <c r="B371" s="104" t="s">
        <v>300</v>
      </c>
    </row>
    <row r="372" spans="1:2" ht="13.9">
      <c r="A372" s="104" t="s">
        <v>943</v>
      </c>
      <c r="B372" s="104" t="s">
        <v>300</v>
      </c>
    </row>
    <row r="373" spans="1:2" ht="13.9">
      <c r="A373" s="104" t="s">
        <v>944</v>
      </c>
      <c r="B373" s="104" t="s">
        <v>300</v>
      </c>
    </row>
    <row r="374" spans="1:2" ht="13.9">
      <c r="A374" s="104" t="s">
        <v>945</v>
      </c>
      <c r="B374" s="104" t="s">
        <v>300</v>
      </c>
    </row>
    <row r="375" spans="1:2" ht="13.9">
      <c r="A375" s="104" t="s">
        <v>946</v>
      </c>
      <c r="B375" s="104" t="s">
        <v>519</v>
      </c>
    </row>
    <row r="376" spans="1:2" ht="13.9">
      <c r="A376" s="104" t="s">
        <v>947</v>
      </c>
      <c r="B376" s="104" t="s">
        <v>531</v>
      </c>
    </row>
    <row r="377" spans="1:2" ht="13.9">
      <c r="A377" s="104" t="s">
        <v>948</v>
      </c>
      <c r="B377" s="104" t="s">
        <v>268</v>
      </c>
    </row>
    <row r="378" spans="1:2" ht="13.9">
      <c r="A378" s="104" t="s">
        <v>949</v>
      </c>
      <c r="B378" s="104" t="s">
        <v>472</v>
      </c>
    </row>
    <row r="379" spans="1:2" ht="13.9">
      <c r="A379" s="104" t="s">
        <v>950</v>
      </c>
      <c r="B379" s="104" t="s">
        <v>370</v>
      </c>
    </row>
    <row r="380" spans="1:2" ht="13.9">
      <c r="A380" s="104" t="s">
        <v>951</v>
      </c>
      <c r="B380" s="104" t="s">
        <v>360</v>
      </c>
    </row>
    <row r="381" spans="1:2" ht="13.9">
      <c r="A381" s="104" t="s">
        <v>952</v>
      </c>
      <c r="B381" s="104" t="s">
        <v>208</v>
      </c>
    </row>
    <row r="382" spans="1:2" ht="13.9">
      <c r="A382" s="104" t="s">
        <v>953</v>
      </c>
      <c r="B382" s="104" t="s">
        <v>526</v>
      </c>
    </row>
    <row r="383" spans="1:2" ht="13.9">
      <c r="A383" s="104" t="s">
        <v>954</v>
      </c>
      <c r="B383" s="104" t="s">
        <v>379</v>
      </c>
    </row>
    <row r="384" spans="1:2" ht="13.9">
      <c r="A384" s="104" t="s">
        <v>955</v>
      </c>
      <c r="B384" s="104" t="s">
        <v>503</v>
      </c>
    </row>
    <row r="385" spans="1:2" ht="13.9">
      <c r="A385" s="104" t="s">
        <v>956</v>
      </c>
      <c r="B385" s="104" t="s">
        <v>495</v>
      </c>
    </row>
    <row r="386" spans="1:2" ht="13.9">
      <c r="A386" s="104" t="s">
        <v>338</v>
      </c>
      <c r="B386" s="104" t="s">
        <v>338</v>
      </c>
    </row>
    <row r="387" spans="1:2" ht="13.9">
      <c r="A387" s="104" t="s">
        <v>957</v>
      </c>
      <c r="B387" s="104" t="s">
        <v>462</v>
      </c>
    </row>
    <row r="388" spans="1:2" ht="13.9">
      <c r="A388" s="104" t="s">
        <v>958</v>
      </c>
      <c r="B388" s="104" t="s">
        <v>541</v>
      </c>
    </row>
    <row r="389" spans="1:2" ht="13.9">
      <c r="A389" s="104" t="s">
        <v>959</v>
      </c>
      <c r="B389" s="104" t="s">
        <v>443</v>
      </c>
    </row>
    <row r="390" spans="1:2" ht="13.9">
      <c r="A390" s="104" t="s">
        <v>960</v>
      </c>
      <c r="B390" s="104" t="s">
        <v>443</v>
      </c>
    </row>
    <row r="391" spans="1:2" ht="13.9">
      <c r="A391" s="104" t="s">
        <v>961</v>
      </c>
      <c r="B391" s="104" t="s">
        <v>443</v>
      </c>
    </row>
    <row r="392" spans="1:2" ht="13.9">
      <c r="A392" s="104" t="s">
        <v>962</v>
      </c>
      <c r="B392" s="104" t="s">
        <v>500</v>
      </c>
    </row>
    <row r="393" spans="1:2" ht="13.9">
      <c r="A393" s="104" t="s">
        <v>963</v>
      </c>
      <c r="B393" s="104" t="s">
        <v>500</v>
      </c>
    </row>
    <row r="394" spans="1:2" ht="13.9">
      <c r="A394" s="104" t="s">
        <v>964</v>
      </c>
      <c r="B394" s="104" t="s">
        <v>421</v>
      </c>
    </row>
    <row r="395" spans="1:2" ht="13.9">
      <c r="A395" s="104" t="s">
        <v>965</v>
      </c>
      <c r="B395" s="104" t="s">
        <v>527</v>
      </c>
    </row>
    <row r="396" spans="1:2" ht="13.9">
      <c r="A396" s="104" t="s">
        <v>966</v>
      </c>
      <c r="B396" s="104" t="s">
        <v>518</v>
      </c>
    </row>
    <row r="397" spans="1:2" ht="13.9">
      <c r="A397" s="104" t="s">
        <v>967</v>
      </c>
      <c r="B397" s="104" t="s">
        <v>342</v>
      </c>
    </row>
    <row r="398" spans="1:2" ht="13.9">
      <c r="A398" s="104" t="s">
        <v>968</v>
      </c>
      <c r="B398" s="104" t="s">
        <v>342</v>
      </c>
    </row>
    <row r="399" spans="1:2" ht="13.9">
      <c r="A399" s="104" t="s">
        <v>969</v>
      </c>
      <c r="B399" s="104" t="s">
        <v>342</v>
      </c>
    </row>
    <row r="400" spans="1:2" ht="13.9">
      <c r="A400" s="104" t="s">
        <v>970</v>
      </c>
      <c r="B400" s="104" t="s">
        <v>342</v>
      </c>
    </row>
    <row r="401" spans="1:2" ht="13.9">
      <c r="A401" s="104" t="s">
        <v>971</v>
      </c>
      <c r="B401" s="104" t="s">
        <v>426</v>
      </c>
    </row>
    <row r="402" spans="1:2" ht="13.9">
      <c r="A402" s="104" t="s">
        <v>972</v>
      </c>
      <c r="B402" s="104" t="s">
        <v>426</v>
      </c>
    </row>
    <row r="403" spans="1:2" ht="13.9">
      <c r="A403" s="104" t="s">
        <v>973</v>
      </c>
      <c r="B403" s="104" t="s">
        <v>426</v>
      </c>
    </row>
    <row r="404" spans="1:2" ht="13.9">
      <c r="A404" s="104" t="s">
        <v>974</v>
      </c>
      <c r="B404" s="104" t="s">
        <v>426</v>
      </c>
    </row>
    <row r="405" spans="1:2" ht="13.9">
      <c r="A405" s="104" t="s">
        <v>975</v>
      </c>
      <c r="B405" s="104" t="s">
        <v>387</v>
      </c>
    </row>
    <row r="406" spans="1:2" ht="13.9">
      <c r="A406" s="104" t="s">
        <v>976</v>
      </c>
      <c r="B406" s="104" t="s">
        <v>387</v>
      </c>
    </row>
    <row r="407" spans="1:2" ht="13.9">
      <c r="A407" s="104" t="s">
        <v>977</v>
      </c>
      <c r="B407" s="104" t="s">
        <v>387</v>
      </c>
    </row>
    <row r="408" spans="1:2" ht="13.9">
      <c r="A408" s="104" t="s">
        <v>978</v>
      </c>
      <c r="B408" s="104" t="s">
        <v>387</v>
      </c>
    </row>
    <row r="409" spans="1:2" ht="13.9">
      <c r="A409" s="104" t="s">
        <v>979</v>
      </c>
      <c r="B409" s="104" t="s">
        <v>492</v>
      </c>
    </row>
    <row r="410" spans="1:2" ht="13.9">
      <c r="A410" s="104" t="s">
        <v>980</v>
      </c>
      <c r="B410" s="104" t="s">
        <v>492</v>
      </c>
    </row>
    <row r="411" spans="1:2" ht="13.9">
      <c r="A411" s="104" t="s">
        <v>981</v>
      </c>
      <c r="B411" s="104" t="s">
        <v>492</v>
      </c>
    </row>
    <row r="412" spans="1:2" ht="13.9">
      <c r="A412" s="104" t="s">
        <v>982</v>
      </c>
      <c r="B412" s="104" t="s">
        <v>492</v>
      </c>
    </row>
    <row r="413" spans="1:2" ht="13.9">
      <c r="A413" s="104" t="s">
        <v>983</v>
      </c>
      <c r="B413" s="104" t="s">
        <v>492</v>
      </c>
    </row>
    <row r="414" spans="1:2" ht="13.9">
      <c r="A414" s="104" t="s">
        <v>984</v>
      </c>
      <c r="B414" s="104" t="s">
        <v>468</v>
      </c>
    </row>
    <row r="415" spans="1:2" ht="13.9">
      <c r="A415" s="104" t="s">
        <v>985</v>
      </c>
      <c r="B415" s="104" t="s">
        <v>468</v>
      </c>
    </row>
    <row r="416" spans="1:2" ht="13.9">
      <c r="A416" s="104" t="s">
        <v>468</v>
      </c>
      <c r="B416" s="104" t="s">
        <v>468</v>
      </c>
    </row>
    <row r="417" spans="1:2" ht="13.9">
      <c r="A417" s="104" t="s">
        <v>487</v>
      </c>
      <c r="B417" s="104" t="s">
        <v>487</v>
      </c>
    </row>
    <row r="418" spans="1:2" ht="13.9">
      <c r="A418" s="104" t="s">
        <v>986</v>
      </c>
      <c r="B418" s="104" t="s">
        <v>395</v>
      </c>
    </row>
    <row r="419" spans="1:2" ht="13.9">
      <c r="A419" s="104" t="s">
        <v>395</v>
      </c>
      <c r="B419" s="104" t="s">
        <v>395</v>
      </c>
    </row>
    <row r="420" spans="1:2" ht="13.9">
      <c r="A420" s="104" t="s">
        <v>987</v>
      </c>
      <c r="B420" s="104" t="s">
        <v>395</v>
      </c>
    </row>
    <row r="421" spans="1:2" ht="13.9">
      <c r="A421" s="104" t="s">
        <v>988</v>
      </c>
      <c r="B421" s="104" t="s">
        <v>395</v>
      </c>
    </row>
    <row r="422" spans="1:2" ht="13.9">
      <c r="A422" s="104" t="s">
        <v>989</v>
      </c>
      <c r="B422" s="104" t="s">
        <v>395</v>
      </c>
    </row>
    <row r="423" spans="1:2" ht="13.9">
      <c r="A423" s="104" t="s">
        <v>990</v>
      </c>
      <c r="B423" s="104" t="s">
        <v>395</v>
      </c>
    </row>
    <row r="424" spans="1:2" ht="13.9">
      <c r="A424" s="104" t="s">
        <v>991</v>
      </c>
      <c r="B424" s="104" t="s">
        <v>484</v>
      </c>
    </row>
    <row r="425" spans="1:2" ht="13.9">
      <c r="A425" s="104" t="s">
        <v>484</v>
      </c>
      <c r="B425" s="104" t="s">
        <v>484</v>
      </c>
    </row>
    <row r="426" spans="1:2" ht="13.9">
      <c r="A426" s="104" t="s">
        <v>259</v>
      </c>
      <c r="B426" s="104" t="s">
        <v>259</v>
      </c>
    </row>
    <row r="427" spans="1:2" ht="13.9">
      <c r="A427" s="104" t="s">
        <v>992</v>
      </c>
      <c r="B427" s="104" t="s">
        <v>409</v>
      </c>
    </row>
    <row r="428" spans="1:2" ht="13.9">
      <c r="A428" s="104" t="s">
        <v>409</v>
      </c>
      <c r="B428" s="104" t="s">
        <v>409</v>
      </c>
    </row>
    <row r="429" spans="1:2" ht="13.9">
      <c r="A429" s="104" t="s">
        <v>993</v>
      </c>
      <c r="B429" s="104" t="s">
        <v>409</v>
      </c>
    </row>
    <row r="430" spans="1:2" ht="13.9">
      <c r="A430" s="104" t="s">
        <v>994</v>
      </c>
      <c r="B430" s="104" t="s">
        <v>409</v>
      </c>
    </row>
    <row r="431" spans="1:2" ht="13.9">
      <c r="A431" s="104" t="s">
        <v>262</v>
      </c>
      <c r="B431" s="104" t="s">
        <v>262</v>
      </c>
    </row>
    <row r="432" spans="1:2" ht="13.9">
      <c r="A432" s="104" t="s">
        <v>425</v>
      </c>
      <c r="B432" s="104" t="s">
        <v>425</v>
      </c>
    </row>
    <row r="433" spans="1:2" ht="13.9">
      <c r="A433" s="104" t="s">
        <v>995</v>
      </c>
      <c r="B433" s="104" t="s">
        <v>425</v>
      </c>
    </row>
    <row r="434" spans="1:2" ht="13.9">
      <c r="A434" s="104" t="s">
        <v>499</v>
      </c>
      <c r="B434" s="104" t="s">
        <v>499</v>
      </c>
    </row>
    <row r="435" spans="1:2" ht="13.9">
      <c r="A435" s="104" t="s">
        <v>996</v>
      </c>
      <c r="B435" s="104" t="s">
        <v>559</v>
      </c>
    </row>
    <row r="436" spans="1:2" ht="13.9">
      <c r="A436" s="104" t="s">
        <v>559</v>
      </c>
      <c r="B436" s="104" t="s">
        <v>559</v>
      </c>
    </row>
    <row r="437" spans="1:2" ht="13.9">
      <c r="A437" s="104" t="s">
        <v>997</v>
      </c>
      <c r="B437" s="104" t="s">
        <v>559</v>
      </c>
    </row>
    <row r="438" spans="1:2" ht="13.9">
      <c r="A438" s="104" t="s">
        <v>283</v>
      </c>
      <c r="B438" s="104" t="s">
        <v>283</v>
      </c>
    </row>
    <row r="439" spans="1:2" ht="13.9">
      <c r="A439" s="104" t="s">
        <v>375</v>
      </c>
      <c r="B439" s="104" t="s">
        <v>375</v>
      </c>
    </row>
    <row r="440" spans="1:2" ht="13.9">
      <c r="A440" s="104" t="s">
        <v>998</v>
      </c>
      <c r="B440" s="104" t="s">
        <v>375</v>
      </c>
    </row>
    <row r="441" spans="1:2" ht="13.9">
      <c r="A441" s="104" t="s">
        <v>999</v>
      </c>
      <c r="B441" s="104" t="s">
        <v>375</v>
      </c>
    </row>
    <row r="442" spans="1:2" ht="13.9">
      <c r="A442" s="104" t="s">
        <v>1000</v>
      </c>
      <c r="B442" s="104" t="s">
        <v>233</v>
      </c>
    </row>
    <row r="443" spans="1:2" ht="13.9">
      <c r="A443" s="104" t="s">
        <v>233</v>
      </c>
      <c r="B443" s="104" t="s">
        <v>233</v>
      </c>
    </row>
    <row r="444" spans="1:2" ht="13.9">
      <c r="A444" s="104" t="s">
        <v>1001</v>
      </c>
      <c r="B444" s="104" t="s">
        <v>233</v>
      </c>
    </row>
    <row r="445" spans="1:2" ht="13.9">
      <c r="A445" s="104" t="s">
        <v>1002</v>
      </c>
      <c r="B445" s="104" t="s">
        <v>566</v>
      </c>
    </row>
    <row r="446" spans="1:2" ht="13.9">
      <c r="A446" s="104" t="s">
        <v>1003</v>
      </c>
      <c r="B446" s="104" t="s">
        <v>566</v>
      </c>
    </row>
    <row r="447" spans="1:2" ht="13.9">
      <c r="A447" s="104" t="s">
        <v>566</v>
      </c>
      <c r="B447" s="104" t="s">
        <v>566</v>
      </c>
    </row>
    <row r="448" spans="1:2" ht="13.9">
      <c r="A448" s="104" t="s">
        <v>1004</v>
      </c>
      <c r="B448" s="104" t="s">
        <v>472</v>
      </c>
    </row>
    <row r="449" spans="1:2" ht="13.9">
      <c r="A449" s="104" t="s">
        <v>1005</v>
      </c>
      <c r="B449" s="104" t="s">
        <v>472</v>
      </c>
    </row>
    <row r="450" spans="1:2" ht="13.9">
      <c r="A450" s="104" t="s">
        <v>472</v>
      </c>
      <c r="B450" s="104" t="s">
        <v>472</v>
      </c>
    </row>
    <row r="451" spans="1:2" ht="13.9">
      <c r="A451" s="104" t="s">
        <v>1006</v>
      </c>
      <c r="B451" s="104" t="s">
        <v>472</v>
      </c>
    </row>
    <row r="452" spans="1:2" ht="13.9">
      <c r="A452" s="104" t="s">
        <v>1007</v>
      </c>
      <c r="B452" s="104" t="s">
        <v>472</v>
      </c>
    </row>
    <row r="453" spans="1:2" ht="13.9">
      <c r="A453" s="104" t="s">
        <v>1008</v>
      </c>
      <c r="B453" s="104" t="s">
        <v>472</v>
      </c>
    </row>
    <row r="454" spans="1:2" ht="13.9">
      <c r="A454" s="104" t="s">
        <v>1009</v>
      </c>
      <c r="B454" s="104" t="s">
        <v>278</v>
      </c>
    </row>
    <row r="455" spans="1:2" ht="13.9">
      <c r="A455" s="104" t="s">
        <v>278</v>
      </c>
      <c r="B455" s="104" t="s">
        <v>278</v>
      </c>
    </row>
    <row r="456" spans="1:2" ht="13.9">
      <c r="A456" s="104" t="s">
        <v>1010</v>
      </c>
      <c r="B456" s="104" t="s">
        <v>278</v>
      </c>
    </row>
    <row r="457" spans="1:2" ht="13.9">
      <c r="A457" s="104" t="s">
        <v>1011</v>
      </c>
      <c r="B457" s="104" t="s">
        <v>278</v>
      </c>
    </row>
    <row r="458" spans="1:2" ht="13.9">
      <c r="A458" s="104" t="s">
        <v>1012</v>
      </c>
      <c r="B458" s="104" t="s">
        <v>278</v>
      </c>
    </row>
    <row r="459" spans="1:2" ht="13.9">
      <c r="A459" s="104" t="s">
        <v>1013</v>
      </c>
      <c r="B459" s="104" t="s">
        <v>278</v>
      </c>
    </row>
    <row r="460" spans="1:2" ht="13.9">
      <c r="A460" s="104" t="s">
        <v>1014</v>
      </c>
      <c r="B460" s="104" t="s">
        <v>479</v>
      </c>
    </row>
    <row r="461" spans="1:2" ht="13.9">
      <c r="A461" s="104" t="s">
        <v>1015</v>
      </c>
      <c r="B461" s="104" t="s">
        <v>440</v>
      </c>
    </row>
    <row r="462" spans="1:2" ht="13.9">
      <c r="A462" s="104" t="s">
        <v>440</v>
      </c>
      <c r="B462" s="104" t="s">
        <v>440</v>
      </c>
    </row>
    <row r="463" spans="1:2" ht="13.9">
      <c r="A463" s="104" t="s">
        <v>1016</v>
      </c>
      <c r="B463" s="104" t="s">
        <v>440</v>
      </c>
    </row>
    <row r="464" spans="1:2" ht="13.9">
      <c r="A464" s="104" t="s">
        <v>1017</v>
      </c>
      <c r="B464" s="104" t="s">
        <v>440</v>
      </c>
    </row>
    <row r="465" spans="1:2" ht="13.9">
      <c r="A465" s="104" t="s">
        <v>1018</v>
      </c>
      <c r="B465" s="104" t="s">
        <v>353</v>
      </c>
    </row>
    <row r="466" spans="1:2" ht="13.9">
      <c r="A466" s="104" t="s">
        <v>353</v>
      </c>
      <c r="B466" s="104" t="s">
        <v>353</v>
      </c>
    </row>
    <row r="467" spans="1:2" ht="13.9">
      <c r="A467" s="104" t="s">
        <v>1019</v>
      </c>
      <c r="B467" s="104" t="s">
        <v>353</v>
      </c>
    </row>
    <row r="468" spans="1:2" ht="13.9">
      <c r="A468" s="104" t="s">
        <v>1020</v>
      </c>
      <c r="B468" s="104" t="s">
        <v>353</v>
      </c>
    </row>
    <row r="469" spans="1:2" ht="13.9">
      <c r="A469" s="104" t="s">
        <v>1021</v>
      </c>
      <c r="B469" s="104" t="s">
        <v>405</v>
      </c>
    </row>
    <row r="470" spans="1:2" ht="13.9">
      <c r="A470" s="104" t="s">
        <v>405</v>
      </c>
      <c r="B470" s="104" t="s">
        <v>405</v>
      </c>
    </row>
    <row r="471" spans="1:2" ht="13.9">
      <c r="A471" s="104" t="s">
        <v>1022</v>
      </c>
      <c r="B471" s="104" t="s">
        <v>405</v>
      </c>
    </row>
    <row r="472" spans="1:2" ht="13.9">
      <c r="A472" s="104" t="s">
        <v>367</v>
      </c>
      <c r="B472" s="104" t="s">
        <v>367</v>
      </c>
    </row>
    <row r="473" spans="1:2" ht="13.9">
      <c r="A473" s="104" t="s">
        <v>1023</v>
      </c>
      <c r="B473" s="104" t="s">
        <v>367</v>
      </c>
    </row>
    <row r="474" spans="1:2" ht="13.9">
      <c r="A474" s="104" t="s">
        <v>1024</v>
      </c>
      <c r="B474" s="104" t="s">
        <v>367</v>
      </c>
    </row>
    <row r="475" spans="1:2" ht="13.9">
      <c r="A475" s="104" t="s">
        <v>1025</v>
      </c>
      <c r="B475" s="104" t="s">
        <v>420</v>
      </c>
    </row>
    <row r="476" spans="1:2" ht="13.9">
      <c r="A476" s="104" t="s">
        <v>420</v>
      </c>
      <c r="B476" s="104" t="s">
        <v>420</v>
      </c>
    </row>
    <row r="477" spans="1:2" ht="13.9">
      <c r="A477" s="104" t="s">
        <v>1026</v>
      </c>
      <c r="B477" s="104" t="s">
        <v>420</v>
      </c>
    </row>
    <row r="478" spans="1:2" ht="13.9">
      <c r="A478" s="104" t="s">
        <v>1027</v>
      </c>
      <c r="B478" s="104" t="s">
        <v>420</v>
      </c>
    </row>
    <row r="479" spans="1:2" ht="13.9">
      <c r="A479" s="104" t="s">
        <v>1028</v>
      </c>
      <c r="B479" s="104" t="s">
        <v>420</v>
      </c>
    </row>
    <row r="480" spans="1:2" ht="13.9">
      <c r="A480" s="104" t="s">
        <v>1029</v>
      </c>
      <c r="B480" s="104" t="s">
        <v>420</v>
      </c>
    </row>
    <row r="481" spans="1:2" ht="13.9">
      <c r="A481" s="104" t="s">
        <v>1030</v>
      </c>
      <c r="B481" s="104" t="s">
        <v>420</v>
      </c>
    </row>
    <row r="482" spans="1:2" ht="13.9">
      <c r="A482" s="104" t="s">
        <v>1031</v>
      </c>
      <c r="B482" s="104" t="s">
        <v>420</v>
      </c>
    </row>
    <row r="483" spans="1:2" ht="13.9">
      <c r="A483" s="104" t="s">
        <v>1032</v>
      </c>
      <c r="B483" s="104" t="s">
        <v>420</v>
      </c>
    </row>
    <row r="484" spans="1:2" ht="13.9">
      <c r="A484" s="104" t="s">
        <v>463</v>
      </c>
      <c r="B484" s="104" t="s">
        <v>463</v>
      </c>
    </row>
    <row r="485" spans="1:2" ht="13.9">
      <c r="A485" s="104" t="s">
        <v>322</v>
      </c>
      <c r="B485" s="104" t="s">
        <v>322</v>
      </c>
    </row>
    <row r="486" spans="1:2" ht="13.9">
      <c r="A486" s="104" t="s">
        <v>240</v>
      </c>
      <c r="B486" s="104" t="s">
        <v>240</v>
      </c>
    </row>
    <row r="487" spans="1:2" ht="13.9">
      <c r="A487" s="104" t="s">
        <v>1033</v>
      </c>
      <c r="B487" s="104" t="s">
        <v>556</v>
      </c>
    </row>
    <row r="488" spans="1:2" ht="13.9">
      <c r="A488" s="104" t="s">
        <v>556</v>
      </c>
      <c r="B488" s="104" t="s">
        <v>556</v>
      </c>
    </row>
    <row r="489" spans="1:2" ht="13.9">
      <c r="A489" s="104" t="s">
        <v>1034</v>
      </c>
      <c r="B489" s="104" t="s">
        <v>556</v>
      </c>
    </row>
    <row r="490" spans="1:2" ht="13.9">
      <c r="A490" s="104" t="s">
        <v>1035</v>
      </c>
      <c r="B490" s="104" t="s">
        <v>556</v>
      </c>
    </row>
    <row r="491" spans="1:2" ht="13.9">
      <c r="A491" s="104" t="s">
        <v>248</v>
      </c>
      <c r="B491" s="104" t="s">
        <v>248</v>
      </c>
    </row>
    <row r="492" spans="1:2" ht="13.9">
      <c r="A492" s="104" t="s">
        <v>1036</v>
      </c>
      <c r="B492" s="104" t="s">
        <v>494</v>
      </c>
    </row>
    <row r="493" spans="1:2" ht="13.9">
      <c r="A493" s="104" t="s">
        <v>1037</v>
      </c>
      <c r="B493" s="104" t="s">
        <v>494</v>
      </c>
    </row>
    <row r="494" spans="1:2" ht="13.9">
      <c r="A494" s="104" t="s">
        <v>1038</v>
      </c>
      <c r="B494" s="104" t="s">
        <v>494</v>
      </c>
    </row>
    <row r="495" spans="1:2" ht="13.9">
      <c r="A495" s="104" t="s">
        <v>494</v>
      </c>
      <c r="B495" s="104" t="s">
        <v>494</v>
      </c>
    </row>
    <row r="496" spans="1:2" ht="13.9">
      <c r="A496" s="104" t="s">
        <v>414</v>
      </c>
      <c r="B496" s="104" t="s">
        <v>414</v>
      </c>
    </row>
    <row r="497" spans="1:2" ht="13.9">
      <c r="A497" s="104" t="s">
        <v>1039</v>
      </c>
      <c r="B497" s="104" t="s">
        <v>414</v>
      </c>
    </row>
    <row r="498" spans="1:2" ht="13.9">
      <c r="A498" s="104" t="s">
        <v>1040</v>
      </c>
      <c r="B498" s="104" t="s">
        <v>494</v>
      </c>
    </row>
    <row r="499" spans="1:2" ht="13.9">
      <c r="A499" s="104" t="s">
        <v>1041</v>
      </c>
      <c r="B499" s="104" t="s">
        <v>494</v>
      </c>
    </row>
    <row r="500" spans="1:2" ht="13.9">
      <c r="A500" s="104" t="s">
        <v>1042</v>
      </c>
      <c r="B500" s="104" t="s">
        <v>465</v>
      </c>
    </row>
    <row r="501" spans="1:2" ht="13.9">
      <c r="A501" s="104" t="s">
        <v>465</v>
      </c>
      <c r="B501" s="104" t="s">
        <v>465</v>
      </c>
    </row>
    <row r="502" spans="1:2" ht="13.9">
      <c r="A502" s="104" t="s">
        <v>1043</v>
      </c>
      <c r="B502" s="104" t="s">
        <v>465</v>
      </c>
    </row>
    <row r="503" spans="1:2" ht="13.9">
      <c r="A503" s="104" t="s">
        <v>1044</v>
      </c>
      <c r="B503" s="104" t="s">
        <v>565</v>
      </c>
    </row>
    <row r="504" spans="1:2" ht="13.9">
      <c r="A504" s="104" t="s">
        <v>565</v>
      </c>
      <c r="B504" s="104" t="s">
        <v>565</v>
      </c>
    </row>
    <row r="505" spans="1:2" ht="13.9">
      <c r="A505" s="104" t="s">
        <v>1045</v>
      </c>
      <c r="B505" s="104" t="s">
        <v>565</v>
      </c>
    </row>
    <row r="506" spans="1:2" ht="13.9">
      <c r="A506" s="104" t="s">
        <v>256</v>
      </c>
      <c r="B506" s="104" t="s">
        <v>256</v>
      </c>
    </row>
    <row r="507" spans="1:2" ht="13.9">
      <c r="A507" s="104" t="s">
        <v>561</v>
      </c>
      <c r="B507" s="104" t="s">
        <v>561</v>
      </c>
    </row>
    <row r="508" spans="1:2" ht="13.9">
      <c r="A508" s="104" t="s">
        <v>1046</v>
      </c>
      <c r="B508" s="104" t="s">
        <v>551</v>
      </c>
    </row>
    <row r="509" spans="1:2" ht="13.9">
      <c r="A509" s="104" t="s">
        <v>1047</v>
      </c>
      <c r="B509" s="104" t="s">
        <v>270</v>
      </c>
    </row>
    <row r="510" spans="1:2" ht="13.9">
      <c r="A510" s="104" t="s">
        <v>551</v>
      </c>
      <c r="B510" s="104" t="s">
        <v>551</v>
      </c>
    </row>
    <row r="511" spans="1:2" ht="13.9">
      <c r="A511" s="104" t="s">
        <v>1048</v>
      </c>
      <c r="B511" s="104" t="s">
        <v>551</v>
      </c>
    </row>
    <row r="512" spans="1:2" ht="13.9">
      <c r="A512" s="104" t="s">
        <v>1049</v>
      </c>
      <c r="B512" s="104" t="s">
        <v>551</v>
      </c>
    </row>
    <row r="513" spans="1:2" ht="13.9">
      <c r="A513" s="104" t="s">
        <v>1050</v>
      </c>
      <c r="B513" s="104" t="s">
        <v>551</v>
      </c>
    </row>
    <row r="514" spans="1:2" ht="13.9">
      <c r="A514" s="104" t="s">
        <v>1051</v>
      </c>
      <c r="B514" s="104" t="s">
        <v>270</v>
      </c>
    </row>
    <row r="515" spans="1:2" ht="13.9">
      <c r="A515" s="104" t="s">
        <v>294</v>
      </c>
      <c r="B515" s="104" t="s">
        <v>294</v>
      </c>
    </row>
    <row r="516" spans="1:2" ht="13.9">
      <c r="A516" s="104" t="s">
        <v>1052</v>
      </c>
      <c r="B516" s="104" t="s">
        <v>294</v>
      </c>
    </row>
    <row r="517" spans="1:2" ht="13.9">
      <c r="A517" s="104" t="s">
        <v>1053</v>
      </c>
      <c r="B517" s="104" t="s">
        <v>270</v>
      </c>
    </row>
    <row r="518" spans="1:2" ht="13.9">
      <c r="A518" s="104" t="s">
        <v>343</v>
      </c>
      <c r="B518" s="104" t="s">
        <v>343</v>
      </c>
    </row>
    <row r="519" spans="1:2" ht="13.9">
      <c r="A519" s="104" t="s">
        <v>1054</v>
      </c>
      <c r="B519" s="104" t="s">
        <v>212</v>
      </c>
    </row>
    <row r="520" spans="1:2" ht="13.9">
      <c r="A520" s="104" t="s">
        <v>212</v>
      </c>
      <c r="B520" s="104" t="s">
        <v>212</v>
      </c>
    </row>
    <row r="521" spans="1:2" ht="13.9">
      <c r="A521" s="104" t="s">
        <v>1055</v>
      </c>
      <c r="B521" s="104" t="s">
        <v>207</v>
      </c>
    </row>
    <row r="522" spans="1:2" ht="13.9">
      <c r="A522" s="104" t="s">
        <v>1056</v>
      </c>
      <c r="B522" s="104" t="s">
        <v>270</v>
      </c>
    </row>
    <row r="523" spans="1:2" ht="13.9">
      <c r="A523" s="104" t="s">
        <v>1057</v>
      </c>
      <c r="B523" s="104" t="s">
        <v>270</v>
      </c>
    </row>
    <row r="524" spans="1:2" ht="13.9">
      <c r="A524" s="104" t="s">
        <v>270</v>
      </c>
      <c r="B524" s="104" t="s">
        <v>270</v>
      </c>
    </row>
    <row r="525" spans="1:2" ht="13.9">
      <c r="A525" s="104" t="s">
        <v>1058</v>
      </c>
      <c r="B525" s="104" t="s">
        <v>270</v>
      </c>
    </row>
    <row r="526" spans="1:2" ht="13.9">
      <c r="A526" s="104" t="s">
        <v>1059</v>
      </c>
      <c r="B526" s="104" t="s">
        <v>270</v>
      </c>
    </row>
    <row r="527" spans="1:2" ht="13.9">
      <c r="A527" s="104" t="s">
        <v>1060</v>
      </c>
      <c r="B527" s="104" t="s">
        <v>270</v>
      </c>
    </row>
    <row r="528" spans="1:2" ht="13.9">
      <c r="A528" s="104" t="s">
        <v>357</v>
      </c>
      <c r="B528" s="104" t="s">
        <v>357</v>
      </c>
    </row>
    <row r="529" spans="1:2" ht="13.9">
      <c r="A529" s="104" t="s">
        <v>1061</v>
      </c>
      <c r="B529" s="104" t="s">
        <v>319</v>
      </c>
    </row>
    <row r="530" spans="1:2" ht="13.9">
      <c r="A530" s="104" t="s">
        <v>319</v>
      </c>
      <c r="B530" s="104" t="s">
        <v>319</v>
      </c>
    </row>
    <row r="531" spans="1:2" ht="13.9">
      <c r="A531" s="104" t="s">
        <v>1062</v>
      </c>
      <c r="B531" s="104" t="s">
        <v>319</v>
      </c>
    </row>
    <row r="532" spans="1:2" ht="13.9">
      <c r="A532" s="104" t="s">
        <v>1063</v>
      </c>
      <c r="B532" s="104" t="s">
        <v>319</v>
      </c>
    </row>
    <row r="533" spans="1:2" ht="13.9">
      <c r="A533" s="104" t="s">
        <v>1064</v>
      </c>
      <c r="B533" s="104" t="s">
        <v>319</v>
      </c>
    </row>
    <row r="534" spans="1:2" ht="13.9">
      <c r="A534" s="104" t="s">
        <v>1065</v>
      </c>
      <c r="B534" s="104" t="s">
        <v>319</v>
      </c>
    </row>
    <row r="535" spans="1:2" ht="13.9">
      <c r="A535" s="104" t="s">
        <v>1066</v>
      </c>
      <c r="B535" s="104" t="s">
        <v>195</v>
      </c>
    </row>
    <row r="536" spans="1:2" ht="13.9">
      <c r="A536" s="104" t="s">
        <v>195</v>
      </c>
      <c r="B536" s="104" t="s">
        <v>195</v>
      </c>
    </row>
    <row r="537" spans="1:2" ht="13.9">
      <c r="A537" s="104" t="s">
        <v>1067</v>
      </c>
      <c r="B537" s="104" t="s">
        <v>195</v>
      </c>
    </row>
    <row r="538" spans="1:2" ht="13.9">
      <c r="A538" s="104" t="s">
        <v>1068</v>
      </c>
      <c r="B538" s="104" t="s">
        <v>195</v>
      </c>
    </row>
    <row r="539" spans="1:2" ht="13.9">
      <c r="A539" s="104" t="s">
        <v>1069</v>
      </c>
      <c r="B539" s="104" t="s">
        <v>195</v>
      </c>
    </row>
    <row r="540" spans="1:2" ht="13.9">
      <c r="A540" s="104" t="s">
        <v>1070</v>
      </c>
      <c r="B540" s="104" t="s">
        <v>388</v>
      </c>
    </row>
    <row r="541" spans="1:2" ht="13.9">
      <c r="A541" s="104" t="s">
        <v>388</v>
      </c>
      <c r="B541" s="104" t="s">
        <v>388</v>
      </c>
    </row>
    <row r="542" spans="1:2" ht="13.9">
      <c r="A542" s="104" t="s">
        <v>1071</v>
      </c>
      <c r="B542" s="104" t="s">
        <v>388</v>
      </c>
    </row>
    <row r="543" spans="1:2" ht="13.9">
      <c r="A543" s="104" t="s">
        <v>1072</v>
      </c>
      <c r="B543" s="104" t="s">
        <v>388</v>
      </c>
    </row>
    <row r="544" spans="1:2" ht="13.9">
      <c r="A544" s="104" t="s">
        <v>1073</v>
      </c>
      <c r="B544" s="104" t="s">
        <v>309</v>
      </c>
    </row>
    <row r="545" spans="1:2" ht="13.9">
      <c r="A545" s="104" t="s">
        <v>1074</v>
      </c>
      <c r="B545" s="104" t="s">
        <v>304</v>
      </c>
    </row>
    <row r="546" spans="1:2" ht="13.9">
      <c r="A546" s="104" t="s">
        <v>304</v>
      </c>
      <c r="B546" s="104" t="s">
        <v>304</v>
      </c>
    </row>
    <row r="547" spans="1:2" ht="13.9">
      <c r="A547" s="104" t="s">
        <v>1075</v>
      </c>
      <c r="B547" s="104" t="s">
        <v>304</v>
      </c>
    </row>
    <row r="548" spans="1:2" ht="13.9">
      <c r="A548" s="104" t="s">
        <v>309</v>
      </c>
      <c r="B548" s="104" t="s">
        <v>309</v>
      </c>
    </row>
    <row r="549" spans="1:2" ht="13.9">
      <c r="A549" s="104" t="s">
        <v>1076</v>
      </c>
      <c r="B549" s="104" t="s">
        <v>493</v>
      </c>
    </row>
    <row r="550" spans="1:2" ht="13.9">
      <c r="A550" s="104" t="s">
        <v>1077</v>
      </c>
      <c r="B550" s="104" t="s">
        <v>493</v>
      </c>
    </row>
    <row r="551" spans="1:2" ht="13.9">
      <c r="A551" s="104" t="s">
        <v>1078</v>
      </c>
      <c r="B551" s="104" t="s">
        <v>493</v>
      </c>
    </row>
    <row r="552" spans="1:2" ht="13.9">
      <c r="A552" s="104" t="s">
        <v>1079</v>
      </c>
      <c r="B552" s="104" t="s">
        <v>493</v>
      </c>
    </row>
    <row r="553" spans="1:2" ht="13.9">
      <c r="A553" s="104" t="s">
        <v>329</v>
      </c>
      <c r="B553" s="104" t="s">
        <v>329</v>
      </c>
    </row>
    <row r="554" spans="1:2" ht="13.9">
      <c r="A554" s="104" t="s">
        <v>1080</v>
      </c>
      <c r="B554" s="104" t="s">
        <v>309</v>
      </c>
    </row>
    <row r="555" spans="1:2" ht="13.9">
      <c r="A555" s="104" t="s">
        <v>390</v>
      </c>
      <c r="B555" s="104" t="s">
        <v>390</v>
      </c>
    </row>
    <row r="556" spans="1:2" ht="13.9">
      <c r="A556" s="104" t="s">
        <v>1081</v>
      </c>
      <c r="B556" s="104" t="s">
        <v>390</v>
      </c>
    </row>
    <row r="557" spans="1:2" ht="13.9">
      <c r="A557" s="104" t="s">
        <v>1082</v>
      </c>
      <c r="B557" s="104" t="s">
        <v>374</v>
      </c>
    </row>
    <row r="558" spans="1:2" ht="13.9">
      <c r="A558" s="104" t="s">
        <v>1083</v>
      </c>
      <c r="B558" s="104" t="s">
        <v>299</v>
      </c>
    </row>
    <row r="559" spans="1:2" ht="13.9">
      <c r="A559" s="104" t="s">
        <v>1084</v>
      </c>
      <c r="B559" s="104" t="s">
        <v>299</v>
      </c>
    </row>
    <row r="560" spans="1:2" ht="13.9">
      <c r="A560" s="104" t="s">
        <v>299</v>
      </c>
      <c r="B560" s="104" t="s">
        <v>299</v>
      </c>
    </row>
    <row r="561" spans="1:2" ht="13.9">
      <c r="A561" s="104" t="s">
        <v>1085</v>
      </c>
      <c r="B561" s="104" t="s">
        <v>299</v>
      </c>
    </row>
    <row r="562" spans="1:2" ht="13.9">
      <c r="A562" s="104" t="s">
        <v>1086</v>
      </c>
      <c r="B562" s="104" t="s">
        <v>299</v>
      </c>
    </row>
    <row r="563" spans="1:2" ht="13.9">
      <c r="A563" s="104" t="s">
        <v>1087</v>
      </c>
      <c r="B563" s="104" t="s">
        <v>299</v>
      </c>
    </row>
    <row r="564" spans="1:2" ht="13.9">
      <c r="A564" s="104" t="s">
        <v>1088</v>
      </c>
      <c r="B564" s="104" t="s">
        <v>569</v>
      </c>
    </row>
    <row r="565" spans="1:2" ht="13.9">
      <c r="A565" s="104" t="s">
        <v>1089</v>
      </c>
      <c r="B565" s="104" t="s">
        <v>569</v>
      </c>
    </row>
    <row r="566" spans="1:2" ht="13.9">
      <c r="A566" s="104" t="s">
        <v>569</v>
      </c>
      <c r="B566" s="104" t="s">
        <v>569</v>
      </c>
    </row>
    <row r="567" spans="1:2" ht="13.9">
      <c r="A567" s="104" t="s">
        <v>1090</v>
      </c>
      <c r="B567" s="104" t="s">
        <v>569</v>
      </c>
    </row>
    <row r="568" spans="1:2" ht="13.9">
      <c r="A568" s="104" t="s">
        <v>1091</v>
      </c>
      <c r="B568" s="104" t="s">
        <v>569</v>
      </c>
    </row>
    <row r="569" spans="1:2" ht="13.9">
      <c r="A569" s="104" t="s">
        <v>1092</v>
      </c>
      <c r="B569" s="104" t="s">
        <v>569</v>
      </c>
    </row>
    <row r="570" spans="1:2" ht="13.9">
      <c r="A570" s="104" t="s">
        <v>399</v>
      </c>
      <c r="B570" s="104" t="s">
        <v>399</v>
      </c>
    </row>
    <row r="571" spans="1:2" ht="13.9">
      <c r="A571" s="104" t="s">
        <v>1093</v>
      </c>
      <c r="B571" s="104" t="s">
        <v>389</v>
      </c>
    </row>
    <row r="572" spans="1:2" ht="13.9">
      <c r="A572" s="104" t="s">
        <v>389</v>
      </c>
      <c r="B572" s="104" t="s">
        <v>389</v>
      </c>
    </row>
    <row r="573" spans="1:2" ht="13.9">
      <c r="A573" s="104" t="s">
        <v>1094</v>
      </c>
      <c r="B573" s="104" t="s">
        <v>389</v>
      </c>
    </row>
    <row r="574" spans="1:2" ht="13.9">
      <c r="A574" s="104" t="s">
        <v>512</v>
      </c>
      <c r="B574" s="104" t="s">
        <v>512</v>
      </c>
    </row>
    <row r="575" spans="1:2" ht="13.9">
      <c r="A575" s="104" t="s">
        <v>1095</v>
      </c>
      <c r="B575" s="104" t="s">
        <v>512</v>
      </c>
    </row>
    <row r="576" spans="1:2" ht="13.9">
      <c r="A576" s="104" t="s">
        <v>1096</v>
      </c>
      <c r="B576" s="104" t="s">
        <v>512</v>
      </c>
    </row>
    <row r="577" spans="1:2" ht="13.9">
      <c r="A577" s="104" t="s">
        <v>1097</v>
      </c>
      <c r="B577" s="104" t="s">
        <v>512</v>
      </c>
    </row>
    <row r="578" spans="1:2" ht="13.9">
      <c r="A578" s="104" t="s">
        <v>1098</v>
      </c>
      <c r="B578" s="104" t="s">
        <v>512</v>
      </c>
    </row>
    <row r="579" spans="1:2" ht="13.9">
      <c r="A579" s="104" t="s">
        <v>1099</v>
      </c>
      <c r="B579" s="104" t="s">
        <v>512</v>
      </c>
    </row>
    <row r="580" spans="1:2" ht="13.9">
      <c r="A580" s="104" t="s">
        <v>316</v>
      </c>
      <c r="B580" s="104" t="s">
        <v>316</v>
      </c>
    </row>
    <row r="581" spans="1:2" ht="13.9">
      <c r="A581" s="104" t="s">
        <v>542</v>
      </c>
      <c r="B581" s="104" t="s">
        <v>542</v>
      </c>
    </row>
    <row r="582" spans="1:2" ht="13.9">
      <c r="A582" s="104" t="s">
        <v>356</v>
      </c>
      <c r="B582" s="104" t="s">
        <v>356</v>
      </c>
    </row>
    <row r="583" spans="1:2" ht="13.9">
      <c r="A583" s="104" t="s">
        <v>1100</v>
      </c>
      <c r="B583" s="104" t="s">
        <v>476</v>
      </c>
    </row>
    <row r="584" spans="1:2" ht="13.9">
      <c r="A584" s="104" t="s">
        <v>1101</v>
      </c>
      <c r="B584" s="104" t="s">
        <v>196</v>
      </c>
    </row>
    <row r="585" spans="1:2" ht="13.9">
      <c r="A585" s="104" t="s">
        <v>196</v>
      </c>
      <c r="B585" s="104" t="s">
        <v>196</v>
      </c>
    </row>
    <row r="586" spans="1:2" ht="13.9">
      <c r="A586" s="104" t="s">
        <v>1102</v>
      </c>
      <c r="B586" s="104" t="s">
        <v>196</v>
      </c>
    </row>
    <row r="587" spans="1:2" ht="13.9">
      <c r="A587" s="104" t="s">
        <v>1103</v>
      </c>
      <c r="B587" s="104" t="s">
        <v>196</v>
      </c>
    </row>
    <row r="588" spans="1:2" ht="13.9">
      <c r="A588" s="104" t="s">
        <v>1104</v>
      </c>
      <c r="B588" s="104" t="s">
        <v>196</v>
      </c>
    </row>
    <row r="589" spans="1:2" ht="13.9">
      <c r="A589" s="104" t="s">
        <v>1105</v>
      </c>
      <c r="B589" s="104" t="s">
        <v>196</v>
      </c>
    </row>
    <row r="590" spans="1:2" ht="13.9">
      <c r="A590" s="104" t="s">
        <v>284</v>
      </c>
      <c r="B590" s="104" t="s">
        <v>284</v>
      </c>
    </row>
    <row r="591" spans="1:2" ht="13.9">
      <c r="A591" s="104" t="s">
        <v>1106</v>
      </c>
      <c r="B591" s="104" t="s">
        <v>284</v>
      </c>
    </row>
    <row r="592" spans="1:2" ht="13.9">
      <c r="A592" s="104" t="s">
        <v>1107</v>
      </c>
      <c r="B592" s="104" t="s">
        <v>284</v>
      </c>
    </row>
    <row r="593" spans="1:2" ht="13.9">
      <c r="A593" s="104" t="s">
        <v>1108</v>
      </c>
      <c r="B593" s="104" t="s">
        <v>284</v>
      </c>
    </row>
    <row r="594" spans="1:2" ht="13.9">
      <c r="A594" s="104" t="s">
        <v>398</v>
      </c>
      <c r="B594" s="104" t="s">
        <v>398</v>
      </c>
    </row>
    <row r="595" spans="1:2" ht="13.9">
      <c r="A595" s="104" t="s">
        <v>1109</v>
      </c>
      <c r="B595" s="104" t="s">
        <v>398</v>
      </c>
    </row>
    <row r="596" spans="1:2" ht="13.9">
      <c r="A596" s="104" t="s">
        <v>1110</v>
      </c>
      <c r="B596" s="104" t="s">
        <v>398</v>
      </c>
    </row>
    <row r="597" spans="1:2" ht="13.9">
      <c r="A597" s="104" t="s">
        <v>1111</v>
      </c>
      <c r="B597" s="104" t="s">
        <v>398</v>
      </c>
    </row>
    <row r="598" spans="1:2" ht="13.9">
      <c r="A598" s="104" t="s">
        <v>221</v>
      </c>
      <c r="B598" s="104" t="s">
        <v>221</v>
      </c>
    </row>
    <row r="599" spans="1:2" ht="13.9">
      <c r="A599" s="104" t="s">
        <v>1112</v>
      </c>
      <c r="B599" s="104" t="s">
        <v>221</v>
      </c>
    </row>
    <row r="600" spans="1:2" ht="13.9">
      <c r="A600" s="104" t="s">
        <v>1113</v>
      </c>
      <c r="B600" s="104" t="s">
        <v>206</v>
      </c>
    </row>
    <row r="601" spans="1:2" ht="13.9">
      <c r="A601" s="104" t="s">
        <v>206</v>
      </c>
      <c r="B601" s="104" t="s">
        <v>206</v>
      </c>
    </row>
    <row r="602" spans="1:2" ht="13.9">
      <c r="A602" s="104" t="s">
        <v>1114</v>
      </c>
      <c r="B602" s="104" t="s">
        <v>189</v>
      </c>
    </row>
    <row r="603" spans="1:2" ht="13.9">
      <c r="A603" s="104" t="s">
        <v>1115</v>
      </c>
      <c r="B603" s="104" t="s">
        <v>252</v>
      </c>
    </row>
    <row r="604" spans="1:2" ht="13.9">
      <c r="A604" s="104" t="s">
        <v>252</v>
      </c>
      <c r="B604" s="104" t="s">
        <v>252</v>
      </c>
    </row>
    <row r="605" spans="1:2" ht="13.9">
      <c r="A605" s="104" t="s">
        <v>1116</v>
      </c>
      <c r="B605" s="104" t="s">
        <v>189</v>
      </c>
    </row>
    <row r="606" spans="1:2" ht="13.9">
      <c r="A606" s="104" t="s">
        <v>518</v>
      </c>
      <c r="B606" s="104" t="s">
        <v>518</v>
      </c>
    </row>
    <row r="607" spans="1:2" ht="13.9">
      <c r="A607" s="104" t="s">
        <v>1117</v>
      </c>
      <c r="B607" s="104" t="s">
        <v>342</v>
      </c>
    </row>
    <row r="608" spans="1:2" ht="13.9">
      <c r="A608" s="104" t="s">
        <v>1118</v>
      </c>
      <c r="B608" s="104" t="s">
        <v>342</v>
      </c>
    </row>
    <row r="609" spans="1:2" ht="13.9">
      <c r="A609" s="104" t="s">
        <v>342</v>
      </c>
      <c r="B609" s="104" t="s">
        <v>342</v>
      </c>
    </row>
    <row r="610" spans="1:2" ht="13.9">
      <c r="A610" s="104" t="s">
        <v>1119</v>
      </c>
      <c r="B610" s="104" t="s">
        <v>342</v>
      </c>
    </row>
    <row r="611" spans="1:2" ht="13.9">
      <c r="A611" s="104" t="s">
        <v>1120</v>
      </c>
      <c r="B611" s="104" t="s">
        <v>426</v>
      </c>
    </row>
    <row r="612" spans="1:2" ht="13.9">
      <c r="A612" s="104" t="s">
        <v>1121</v>
      </c>
      <c r="B612" s="104" t="s">
        <v>426</v>
      </c>
    </row>
    <row r="613" spans="1:2" ht="13.9">
      <c r="A613" s="104" t="s">
        <v>426</v>
      </c>
      <c r="B613" s="104" t="s">
        <v>426</v>
      </c>
    </row>
    <row r="614" spans="1:2" ht="13.9">
      <c r="A614" s="104" t="s">
        <v>1122</v>
      </c>
      <c r="B614" s="104" t="s">
        <v>387</v>
      </c>
    </row>
    <row r="615" spans="1:2" ht="13.9">
      <c r="A615" s="104" t="s">
        <v>1123</v>
      </c>
      <c r="B615" s="104" t="s">
        <v>387</v>
      </c>
    </row>
    <row r="616" spans="1:2" ht="13.9">
      <c r="A616" s="104" t="s">
        <v>387</v>
      </c>
      <c r="B616" s="104" t="s">
        <v>387</v>
      </c>
    </row>
    <row r="617" spans="1:2" ht="13.9">
      <c r="A617" s="104" t="s">
        <v>1124</v>
      </c>
      <c r="B617" s="104" t="s">
        <v>387</v>
      </c>
    </row>
    <row r="618" spans="1:2" ht="13.9">
      <c r="A618" s="104" t="s">
        <v>1125</v>
      </c>
      <c r="B618" s="104" t="s">
        <v>387</v>
      </c>
    </row>
    <row r="619" spans="1:2" ht="13.9">
      <c r="A619" s="104" t="s">
        <v>1126</v>
      </c>
      <c r="B619" s="104" t="s">
        <v>492</v>
      </c>
    </row>
    <row r="620" spans="1:2" ht="13.9">
      <c r="A620" s="104" t="s">
        <v>1127</v>
      </c>
      <c r="B620" s="104" t="s">
        <v>492</v>
      </c>
    </row>
    <row r="621" spans="1:2" ht="13.9">
      <c r="A621" s="104" t="s">
        <v>1128</v>
      </c>
      <c r="B621" s="104" t="s">
        <v>492</v>
      </c>
    </row>
    <row r="622" spans="1:2" ht="13.9">
      <c r="A622" s="104" t="s">
        <v>492</v>
      </c>
      <c r="B622" s="104" t="s">
        <v>492</v>
      </c>
    </row>
    <row r="623" spans="1:2" ht="13.9">
      <c r="A623" s="104" t="s">
        <v>1129</v>
      </c>
      <c r="B623" s="104" t="s">
        <v>492</v>
      </c>
    </row>
    <row r="624" spans="1:2" ht="13.9">
      <c r="A624" s="104" t="s">
        <v>1130</v>
      </c>
      <c r="B624" s="104" t="s">
        <v>492</v>
      </c>
    </row>
    <row r="625" spans="1:2" ht="13.9">
      <c r="A625" s="104" t="s">
        <v>1131</v>
      </c>
      <c r="B625" s="104" t="s">
        <v>189</v>
      </c>
    </row>
    <row r="626" spans="1:2" ht="13.9">
      <c r="A626" s="104" t="s">
        <v>189</v>
      </c>
      <c r="B626" s="104" t="s">
        <v>189</v>
      </c>
    </row>
    <row r="627" spans="1:2" ht="13.9">
      <c r="A627" s="104" t="s">
        <v>1132</v>
      </c>
      <c r="B627" s="104" t="s">
        <v>189</v>
      </c>
    </row>
    <row r="628" spans="1:2" ht="13.9">
      <c r="A628" s="104" t="s">
        <v>1133</v>
      </c>
      <c r="B628" s="104" t="s">
        <v>189</v>
      </c>
    </row>
    <row r="629" spans="1:2" ht="13.9">
      <c r="A629" s="104" t="s">
        <v>1134</v>
      </c>
      <c r="B629" s="104" t="s">
        <v>189</v>
      </c>
    </row>
    <row r="630" spans="1:2" ht="13.9">
      <c r="A630" s="104" t="s">
        <v>1135</v>
      </c>
      <c r="B630" s="104" t="s">
        <v>189</v>
      </c>
    </row>
    <row r="631" spans="1:2" ht="13.9">
      <c r="A631" s="104" t="s">
        <v>1136</v>
      </c>
      <c r="B631" s="104" t="s">
        <v>415</v>
      </c>
    </row>
    <row r="632" spans="1:2" ht="13.9">
      <c r="A632" s="104" t="s">
        <v>415</v>
      </c>
      <c r="B632" s="104" t="s">
        <v>415</v>
      </c>
    </row>
    <row r="633" spans="1:2" ht="13.9">
      <c r="A633" s="104" t="s">
        <v>1137</v>
      </c>
      <c r="B633" s="104" t="s">
        <v>295</v>
      </c>
    </row>
    <row r="634" spans="1:2" ht="13.9">
      <c r="A634" s="104" t="s">
        <v>1138</v>
      </c>
      <c r="B634" s="104" t="s">
        <v>295</v>
      </c>
    </row>
    <row r="635" spans="1:2" ht="13.9">
      <c r="A635" s="104" t="s">
        <v>295</v>
      </c>
      <c r="B635" s="104" t="s">
        <v>295</v>
      </c>
    </row>
    <row r="636" spans="1:2" ht="13.9">
      <c r="A636" s="104" t="s">
        <v>1139</v>
      </c>
      <c r="B636" s="104" t="s">
        <v>295</v>
      </c>
    </row>
    <row r="637" spans="1:2" ht="13.9">
      <c r="A637" s="104" t="s">
        <v>1140</v>
      </c>
      <c r="B637" s="104" t="s">
        <v>258</v>
      </c>
    </row>
    <row r="638" spans="1:2" ht="13.9">
      <c r="A638" s="104" t="s">
        <v>258</v>
      </c>
      <c r="B638" s="104" t="s">
        <v>258</v>
      </c>
    </row>
    <row r="639" spans="1:2" ht="13.9">
      <c r="A639" s="104" t="s">
        <v>1141</v>
      </c>
      <c r="B639" s="104" t="s">
        <v>258</v>
      </c>
    </row>
    <row r="640" spans="1:2" ht="13.9">
      <c r="A640" s="104" t="s">
        <v>328</v>
      </c>
      <c r="B640" s="104" t="s">
        <v>328</v>
      </c>
    </row>
    <row r="641" spans="1:2" ht="13.9">
      <c r="A641" s="104" t="s">
        <v>378</v>
      </c>
      <c r="B641" s="104" t="s">
        <v>378</v>
      </c>
    </row>
    <row r="642" spans="1:2" ht="13.9">
      <c r="A642" s="104" t="s">
        <v>323</v>
      </c>
      <c r="B642" s="104" t="s">
        <v>323</v>
      </c>
    </row>
    <row r="643" spans="1:2" ht="13.9">
      <c r="A643" s="104" t="s">
        <v>1142</v>
      </c>
      <c r="B643" s="104" t="s">
        <v>392</v>
      </c>
    </row>
    <row r="644" spans="1:2" ht="13.9">
      <c r="A644" s="104" t="s">
        <v>483</v>
      </c>
      <c r="B644" s="104" t="s">
        <v>483</v>
      </c>
    </row>
    <row r="645" spans="1:2" ht="13.9">
      <c r="A645" s="104" t="s">
        <v>362</v>
      </c>
      <c r="B645" s="104" t="s">
        <v>362</v>
      </c>
    </row>
    <row r="646" spans="1:2" ht="13.9">
      <c r="A646" s="104" t="s">
        <v>529</v>
      </c>
      <c r="B646" s="104" t="s">
        <v>529</v>
      </c>
    </row>
    <row r="647" spans="1:2" ht="13.9">
      <c r="A647" s="104" t="s">
        <v>1143</v>
      </c>
      <c r="B647" s="104" t="s">
        <v>529</v>
      </c>
    </row>
    <row r="648" spans="1:2" ht="13.9">
      <c r="A648" s="104" t="s">
        <v>1144</v>
      </c>
      <c r="B648" s="104" t="s">
        <v>529</v>
      </c>
    </row>
    <row r="649" spans="1:2" ht="13.9">
      <c r="A649" s="104" t="s">
        <v>1145</v>
      </c>
      <c r="B649" s="104" t="s">
        <v>529</v>
      </c>
    </row>
    <row r="650" spans="1:2" ht="13.9">
      <c r="A650" s="104" t="s">
        <v>370</v>
      </c>
      <c r="B650" s="104" t="s">
        <v>370</v>
      </c>
    </row>
    <row r="651" spans="1:2" ht="13.9">
      <c r="A651" s="104" t="s">
        <v>297</v>
      </c>
      <c r="B651" s="104" t="s">
        <v>297</v>
      </c>
    </row>
    <row r="652" spans="1:2" ht="13.9">
      <c r="A652" s="104" t="s">
        <v>1146</v>
      </c>
      <c r="B652" s="104" t="s">
        <v>392</v>
      </c>
    </row>
    <row r="653" spans="1:2" ht="13.9">
      <c r="A653" s="104" t="s">
        <v>1147</v>
      </c>
      <c r="B653" s="104" t="s">
        <v>392</v>
      </c>
    </row>
    <row r="654" spans="1:2" ht="13.9">
      <c r="A654" s="104" t="s">
        <v>392</v>
      </c>
      <c r="B654" s="104" t="s">
        <v>392</v>
      </c>
    </row>
    <row r="655" spans="1:2" ht="13.9">
      <c r="A655" s="104" t="s">
        <v>1148</v>
      </c>
      <c r="B655" s="104" t="s">
        <v>392</v>
      </c>
    </row>
    <row r="656" spans="1:2" ht="13.9">
      <c r="A656" s="104" t="s">
        <v>1149</v>
      </c>
      <c r="B656" s="104" t="s">
        <v>392</v>
      </c>
    </row>
    <row r="657" spans="1:2" ht="13.9">
      <c r="A657" s="104" t="s">
        <v>1150</v>
      </c>
      <c r="B657" s="104" t="s">
        <v>326</v>
      </c>
    </row>
    <row r="658" spans="1:2" ht="13.9">
      <c r="A658" s="104" t="s">
        <v>1151</v>
      </c>
      <c r="B658" s="104" t="s">
        <v>471</v>
      </c>
    </row>
    <row r="659" spans="1:2" ht="13.9">
      <c r="A659" s="104" t="s">
        <v>326</v>
      </c>
      <c r="B659" s="104" t="s">
        <v>326</v>
      </c>
    </row>
    <row r="660" spans="1:2" ht="13.9">
      <c r="A660" s="104" t="s">
        <v>1152</v>
      </c>
      <c r="B660" s="104" t="s">
        <v>194</v>
      </c>
    </row>
    <row r="661" spans="1:2" ht="13.9">
      <c r="A661" s="104" t="s">
        <v>1153</v>
      </c>
      <c r="B661" s="104" t="s">
        <v>306</v>
      </c>
    </row>
    <row r="662" spans="1:2" ht="13.9">
      <c r="A662" s="104" t="s">
        <v>306</v>
      </c>
      <c r="B662" s="104" t="s">
        <v>306</v>
      </c>
    </row>
    <row r="663" spans="1:2" ht="13.9">
      <c r="A663" s="104" t="s">
        <v>1154</v>
      </c>
      <c r="B663" s="104" t="s">
        <v>306</v>
      </c>
    </row>
    <row r="664" spans="1:2" ht="13.9">
      <c r="A664" s="104" t="s">
        <v>1155</v>
      </c>
      <c r="B664" s="104" t="s">
        <v>306</v>
      </c>
    </row>
    <row r="665" spans="1:2" ht="13.9">
      <c r="A665" s="104" t="s">
        <v>1156</v>
      </c>
      <c r="B665" s="104" t="s">
        <v>306</v>
      </c>
    </row>
    <row r="666" spans="1:2" ht="13.9">
      <c r="A666" s="104" t="s">
        <v>1157</v>
      </c>
      <c r="B666" s="104" t="s">
        <v>306</v>
      </c>
    </row>
    <row r="667" spans="1:2" ht="13.9">
      <c r="A667" s="104" t="s">
        <v>1158</v>
      </c>
      <c r="B667" s="104" t="s">
        <v>350</v>
      </c>
    </row>
    <row r="668" spans="1:2" ht="13.9">
      <c r="A668" s="104" t="s">
        <v>350</v>
      </c>
      <c r="B668" s="104" t="s">
        <v>350</v>
      </c>
    </row>
    <row r="669" spans="1:2" ht="13.9">
      <c r="A669" s="104" t="s">
        <v>1159</v>
      </c>
      <c r="B669" s="104" t="s">
        <v>450</v>
      </c>
    </row>
    <row r="670" spans="1:2" ht="13.9">
      <c r="A670" s="104" t="s">
        <v>450</v>
      </c>
      <c r="B670" s="104" t="s">
        <v>450</v>
      </c>
    </row>
    <row r="671" spans="1:2" ht="13.9">
      <c r="A671" s="104" t="s">
        <v>1160</v>
      </c>
      <c r="B671" s="104" t="s">
        <v>450</v>
      </c>
    </row>
    <row r="672" spans="1:2" ht="13.9">
      <c r="A672" s="104" t="s">
        <v>1161</v>
      </c>
      <c r="B672" s="104" t="s">
        <v>450</v>
      </c>
    </row>
    <row r="673" spans="1:2" ht="13.9">
      <c r="A673" s="104" t="s">
        <v>1162</v>
      </c>
      <c r="B673" s="104" t="s">
        <v>194</v>
      </c>
    </row>
    <row r="674" spans="1:2" ht="13.9">
      <c r="A674" s="104" t="s">
        <v>194</v>
      </c>
      <c r="B674" s="104" t="s">
        <v>194</v>
      </c>
    </row>
    <row r="675" spans="1:2" ht="13.9">
      <c r="A675" s="104" t="s">
        <v>1163</v>
      </c>
      <c r="B675" s="104" t="s">
        <v>194</v>
      </c>
    </row>
    <row r="676" spans="1:2" ht="13.9">
      <c r="A676" s="104" t="s">
        <v>536</v>
      </c>
      <c r="B676" s="104" t="s">
        <v>536</v>
      </c>
    </row>
    <row r="677" spans="1:2" ht="13.9">
      <c r="A677" s="104" t="s">
        <v>197</v>
      </c>
      <c r="B677" s="104" t="s">
        <v>197</v>
      </c>
    </row>
    <row r="678" spans="1:2" ht="13.9">
      <c r="A678" s="104" t="s">
        <v>1164</v>
      </c>
      <c r="B678" s="104" t="s">
        <v>327</v>
      </c>
    </row>
    <row r="679" spans="1:2" ht="13.9">
      <c r="A679" s="104" t="s">
        <v>1165</v>
      </c>
      <c r="B679" s="104" t="s">
        <v>327</v>
      </c>
    </row>
    <row r="680" spans="1:2" ht="13.9">
      <c r="A680" s="104" t="s">
        <v>327</v>
      </c>
      <c r="B680" s="104" t="s">
        <v>327</v>
      </c>
    </row>
    <row r="681" spans="1:2" ht="13.9">
      <c r="A681" s="104" t="s">
        <v>1166</v>
      </c>
      <c r="B681" s="104" t="s">
        <v>336</v>
      </c>
    </row>
    <row r="682" spans="1:2" ht="13.9">
      <c r="A682" s="104" t="s">
        <v>1167</v>
      </c>
      <c r="B682" s="104" t="s">
        <v>439</v>
      </c>
    </row>
    <row r="683" spans="1:2" ht="13.9">
      <c r="A683" s="104" t="s">
        <v>1168</v>
      </c>
      <c r="B683" s="104" t="s">
        <v>439</v>
      </c>
    </row>
    <row r="684" spans="1:2" ht="13.9">
      <c r="A684" s="104" t="s">
        <v>439</v>
      </c>
      <c r="B684" s="104" t="s">
        <v>439</v>
      </c>
    </row>
    <row r="685" spans="1:2" ht="13.9">
      <c r="A685" s="104" t="s">
        <v>1169</v>
      </c>
      <c r="B685" s="104" t="s">
        <v>439</v>
      </c>
    </row>
    <row r="686" spans="1:2" ht="13.9">
      <c r="A686" s="104" t="s">
        <v>550</v>
      </c>
      <c r="B686" s="104" t="s">
        <v>550</v>
      </c>
    </row>
    <row r="687" spans="1:2" ht="13.9">
      <c r="A687" s="104" t="s">
        <v>1170</v>
      </c>
      <c r="B687" s="104" t="s">
        <v>336</v>
      </c>
    </row>
    <row r="688" spans="1:2" ht="13.9">
      <c r="A688" s="104" t="s">
        <v>336</v>
      </c>
      <c r="B688" s="104" t="s">
        <v>336</v>
      </c>
    </row>
    <row r="689" spans="1:2" ht="13.9">
      <c r="A689" s="104" t="s">
        <v>1171</v>
      </c>
      <c r="B689" s="104" t="s">
        <v>336</v>
      </c>
    </row>
    <row r="690" spans="1:2" ht="13.9">
      <c r="A690" s="104" t="s">
        <v>396</v>
      </c>
      <c r="B690" s="104" t="s">
        <v>396</v>
      </c>
    </row>
    <row r="691" spans="1:2" ht="13.9">
      <c r="A691" s="104" t="s">
        <v>223</v>
      </c>
      <c r="B691" s="104" t="s">
        <v>223</v>
      </c>
    </row>
    <row r="692" spans="1:2" ht="13.9">
      <c r="A692" s="104" t="s">
        <v>200</v>
      </c>
      <c r="B692" s="104" t="s">
        <v>200</v>
      </c>
    </row>
    <row r="693" spans="1:2" ht="13.9">
      <c r="A693" s="104" t="s">
        <v>549</v>
      </c>
      <c r="B693" s="104" t="s">
        <v>549</v>
      </c>
    </row>
    <row r="694" spans="1:2" ht="13.9">
      <c r="A694" s="104" t="s">
        <v>1172</v>
      </c>
      <c r="B694" s="104" t="s">
        <v>271</v>
      </c>
    </row>
    <row r="695" spans="1:2" ht="13.9">
      <c r="A695" s="104" t="s">
        <v>1173</v>
      </c>
      <c r="B695" s="104" t="s">
        <v>271</v>
      </c>
    </row>
    <row r="696" spans="1:2" ht="13.9">
      <c r="A696" s="104" t="s">
        <v>271</v>
      </c>
      <c r="B696" s="104" t="s">
        <v>271</v>
      </c>
    </row>
    <row r="697" spans="1:2" ht="13.9">
      <c r="A697" s="104" t="s">
        <v>1174</v>
      </c>
      <c r="B697" s="104" t="s">
        <v>271</v>
      </c>
    </row>
    <row r="698" spans="1:2" ht="13.9">
      <c r="A698" s="104" t="s">
        <v>1175</v>
      </c>
      <c r="B698" s="104" t="s">
        <v>271</v>
      </c>
    </row>
    <row r="699" spans="1:2" ht="13.9">
      <c r="A699" s="104" t="s">
        <v>1176</v>
      </c>
      <c r="B699" s="104" t="s">
        <v>271</v>
      </c>
    </row>
    <row r="700" spans="1:2" ht="13.9">
      <c r="A700" s="104" t="s">
        <v>1177</v>
      </c>
      <c r="B700" s="104" t="s">
        <v>271</v>
      </c>
    </row>
    <row r="701" spans="1:2" ht="13.9">
      <c r="A701" s="104" t="s">
        <v>1178</v>
      </c>
      <c r="B701" s="104" t="s">
        <v>271</v>
      </c>
    </row>
    <row r="702" spans="1:2" ht="13.9">
      <c r="A702" s="104" t="s">
        <v>1179</v>
      </c>
      <c r="B702" s="104" t="s">
        <v>271</v>
      </c>
    </row>
    <row r="703" spans="1:2" ht="13.9">
      <c r="A703" s="104" t="s">
        <v>1180</v>
      </c>
      <c r="B703" s="104" t="s">
        <v>267</v>
      </c>
    </row>
    <row r="704" spans="1:2" ht="13.9">
      <c r="A704" s="104" t="s">
        <v>267</v>
      </c>
      <c r="B704" s="104" t="s">
        <v>267</v>
      </c>
    </row>
    <row r="705" spans="1:2" ht="13.9">
      <c r="A705" s="104" t="s">
        <v>1181</v>
      </c>
      <c r="B705" s="104" t="s">
        <v>267</v>
      </c>
    </row>
    <row r="706" spans="1:2" ht="13.9">
      <c r="A706" s="104" t="s">
        <v>1182</v>
      </c>
      <c r="B706" s="104" t="s">
        <v>513</v>
      </c>
    </row>
    <row r="707" spans="1:2" ht="13.9">
      <c r="A707" s="104" t="s">
        <v>1183</v>
      </c>
      <c r="B707" s="104" t="s">
        <v>513</v>
      </c>
    </row>
    <row r="708" spans="1:2" ht="13.9">
      <c r="A708" s="104" t="s">
        <v>513</v>
      </c>
      <c r="B708" s="104" t="s">
        <v>513</v>
      </c>
    </row>
    <row r="709" spans="1:2" ht="13.9">
      <c r="A709" s="104" t="s">
        <v>437</v>
      </c>
      <c r="B709" s="104" t="s">
        <v>437</v>
      </c>
    </row>
    <row r="710" spans="1:2" ht="13.9">
      <c r="A710" s="104" t="s">
        <v>1184</v>
      </c>
      <c r="B710" s="104" t="s">
        <v>364</v>
      </c>
    </row>
    <row r="711" spans="1:2" ht="13.9">
      <c r="A711" s="104" t="s">
        <v>364</v>
      </c>
      <c r="B711" s="104" t="s">
        <v>364</v>
      </c>
    </row>
    <row r="712" spans="1:2" ht="13.9">
      <c r="A712" s="104" t="s">
        <v>1185</v>
      </c>
      <c r="B712" s="104" t="s">
        <v>220</v>
      </c>
    </row>
    <row r="713" spans="1:2" ht="13.9">
      <c r="A713" s="104" t="s">
        <v>1186</v>
      </c>
      <c r="B713" s="104" t="s">
        <v>220</v>
      </c>
    </row>
    <row r="714" spans="1:2" ht="13.9">
      <c r="A714" s="104" t="s">
        <v>220</v>
      </c>
      <c r="B714" s="104" t="s">
        <v>220</v>
      </c>
    </row>
    <row r="715" spans="1:2" ht="13.9">
      <c r="A715" s="104" t="s">
        <v>1187</v>
      </c>
      <c r="B715" s="104" t="s">
        <v>220</v>
      </c>
    </row>
    <row r="716" spans="1:2" ht="13.9">
      <c r="A716" s="104" t="s">
        <v>1188</v>
      </c>
      <c r="B716" s="104" t="s">
        <v>220</v>
      </c>
    </row>
    <row r="717" spans="1:2" ht="13.9">
      <c r="A717" s="104" t="s">
        <v>352</v>
      </c>
      <c r="B717" s="104" t="s">
        <v>352</v>
      </c>
    </row>
    <row r="718" spans="1:2" ht="13.9">
      <c r="A718" s="104" t="s">
        <v>1189</v>
      </c>
      <c r="B718" s="104" t="s">
        <v>443</v>
      </c>
    </row>
    <row r="719" spans="1:2" ht="13.9">
      <c r="A719" s="104" t="s">
        <v>1190</v>
      </c>
      <c r="B719" s="104" t="s">
        <v>443</v>
      </c>
    </row>
    <row r="720" spans="1:2" ht="13.9">
      <c r="A720" s="104" t="s">
        <v>1191</v>
      </c>
      <c r="B720" s="104" t="s">
        <v>443</v>
      </c>
    </row>
    <row r="721" spans="1:2" ht="13.9">
      <c r="A721" s="104" t="s">
        <v>443</v>
      </c>
      <c r="B721" s="104" t="s">
        <v>443</v>
      </c>
    </row>
    <row r="722" spans="1:2" ht="13.9">
      <c r="A722" s="104" t="s">
        <v>1192</v>
      </c>
      <c r="B722" s="104" t="s">
        <v>443</v>
      </c>
    </row>
    <row r="723" spans="1:2" ht="13.9">
      <c r="A723" s="104" t="s">
        <v>1193</v>
      </c>
      <c r="B723" s="104" t="s">
        <v>413</v>
      </c>
    </row>
    <row r="724" spans="1:2" ht="13.9">
      <c r="A724" s="104" t="s">
        <v>413</v>
      </c>
      <c r="B724" s="104" t="s">
        <v>413</v>
      </c>
    </row>
    <row r="725" spans="1:2" ht="13.9">
      <c r="A725" s="104" t="s">
        <v>1194</v>
      </c>
      <c r="B725" s="104" t="s">
        <v>413</v>
      </c>
    </row>
    <row r="726" spans="1:2" ht="13.9">
      <c r="A726" s="104" t="s">
        <v>1195</v>
      </c>
      <c r="B726" s="104" t="s">
        <v>508</v>
      </c>
    </row>
    <row r="727" spans="1:2" ht="13.9">
      <c r="A727" s="104" t="s">
        <v>1196</v>
      </c>
      <c r="B727" s="104" t="s">
        <v>508</v>
      </c>
    </row>
    <row r="728" spans="1:2" ht="13.9">
      <c r="A728" s="104" t="s">
        <v>1197</v>
      </c>
      <c r="B728" s="104" t="s">
        <v>508</v>
      </c>
    </row>
    <row r="729" spans="1:2" ht="13.9">
      <c r="A729" s="104" t="s">
        <v>1198</v>
      </c>
      <c r="B729" s="104" t="s">
        <v>508</v>
      </c>
    </row>
    <row r="730" spans="1:2" ht="13.9">
      <c r="A730" s="104" t="s">
        <v>1199</v>
      </c>
      <c r="B730" s="104" t="s">
        <v>508</v>
      </c>
    </row>
    <row r="731" spans="1:2" ht="13.9">
      <c r="A731" s="104" t="s">
        <v>334</v>
      </c>
      <c r="B731" s="104" t="s">
        <v>334</v>
      </c>
    </row>
    <row r="732" spans="1:2" ht="13.9">
      <c r="A732" s="104" t="s">
        <v>1200</v>
      </c>
      <c r="B732" s="104" t="s">
        <v>222</v>
      </c>
    </row>
    <row r="733" spans="1:2" ht="13.9">
      <c r="A733" s="104" t="s">
        <v>222</v>
      </c>
      <c r="B733" s="104" t="s">
        <v>222</v>
      </c>
    </row>
    <row r="734" spans="1:2" ht="13.9">
      <c r="A734" s="104" t="s">
        <v>1201</v>
      </c>
      <c r="B734" s="104" t="s">
        <v>222</v>
      </c>
    </row>
    <row r="735" spans="1:2" ht="13.9">
      <c r="A735" s="104" t="s">
        <v>1202</v>
      </c>
      <c r="B735" s="104" t="s">
        <v>222</v>
      </c>
    </row>
    <row r="736" spans="1:2" ht="13.9">
      <c r="A736" s="104" t="s">
        <v>1203</v>
      </c>
      <c r="B736" s="104" t="s">
        <v>222</v>
      </c>
    </row>
    <row r="737" spans="1:2" ht="13.9">
      <c r="A737" s="104" t="s">
        <v>1204</v>
      </c>
      <c r="B737" s="104" t="s">
        <v>222</v>
      </c>
    </row>
    <row r="738" spans="1:2" ht="13.9">
      <c r="A738" s="104" t="s">
        <v>1205</v>
      </c>
      <c r="B738" s="104" t="s">
        <v>222</v>
      </c>
    </row>
    <row r="739" spans="1:2" ht="13.9">
      <c r="A739" s="104" t="s">
        <v>1206</v>
      </c>
      <c r="B739" s="104" t="s">
        <v>226</v>
      </c>
    </row>
    <row r="740" spans="1:2" ht="13.9">
      <c r="A740" s="104" t="s">
        <v>226</v>
      </c>
      <c r="B740" s="104" t="s">
        <v>226</v>
      </c>
    </row>
    <row r="741" spans="1:2" ht="13.9">
      <c r="A741" s="104" t="s">
        <v>1207</v>
      </c>
      <c r="B741" s="104" t="s">
        <v>226</v>
      </c>
    </row>
    <row r="742" spans="1:2" ht="13.9">
      <c r="A742" s="104" t="s">
        <v>1208</v>
      </c>
      <c r="B742" s="104" t="s">
        <v>226</v>
      </c>
    </row>
    <row r="743" spans="1:2" ht="13.9">
      <c r="A743" s="104" t="s">
        <v>1209</v>
      </c>
      <c r="B743" s="104" t="s">
        <v>226</v>
      </c>
    </row>
    <row r="744" spans="1:2" ht="13.9">
      <c r="A744" s="104" t="s">
        <v>1210</v>
      </c>
      <c r="B744" s="104" t="s">
        <v>226</v>
      </c>
    </row>
    <row r="745" spans="1:2" ht="13.9">
      <c r="A745" s="104" t="s">
        <v>1211</v>
      </c>
      <c r="B745" s="104" t="s">
        <v>345</v>
      </c>
    </row>
    <row r="746" spans="1:2" ht="13.9">
      <c r="A746" s="104" t="s">
        <v>1212</v>
      </c>
      <c r="B746" s="104" t="s">
        <v>345</v>
      </c>
    </row>
    <row r="747" spans="1:2" ht="13.9">
      <c r="A747" s="104" t="s">
        <v>345</v>
      </c>
      <c r="B747" s="104" t="s">
        <v>345</v>
      </c>
    </row>
    <row r="748" spans="1:2" ht="13.9">
      <c r="A748" s="104" t="s">
        <v>1213</v>
      </c>
      <c r="B748" s="104" t="s">
        <v>345</v>
      </c>
    </row>
    <row r="749" spans="1:2" ht="13.9">
      <c r="A749" s="104" t="s">
        <v>1214</v>
      </c>
      <c r="B749" s="104" t="s">
        <v>345</v>
      </c>
    </row>
    <row r="750" spans="1:2" ht="13.9">
      <c r="A750" s="104" t="s">
        <v>1215</v>
      </c>
      <c r="B750" s="104" t="s">
        <v>345</v>
      </c>
    </row>
    <row r="751" spans="1:2" ht="13.9">
      <c r="A751" s="104" t="s">
        <v>1216</v>
      </c>
      <c r="B751" s="104" t="s">
        <v>345</v>
      </c>
    </row>
    <row r="752" spans="1:2" ht="13.9">
      <c r="A752" s="104" t="s">
        <v>1217</v>
      </c>
      <c r="B752" s="104" t="s">
        <v>345</v>
      </c>
    </row>
    <row r="753" spans="1:2" ht="13.9">
      <c r="A753" s="104" t="s">
        <v>1218</v>
      </c>
      <c r="B753" s="104" t="s">
        <v>486</v>
      </c>
    </row>
    <row r="754" spans="1:2" ht="13.9">
      <c r="A754" s="104" t="s">
        <v>335</v>
      </c>
      <c r="B754" s="104" t="s">
        <v>335</v>
      </c>
    </row>
    <row r="755" spans="1:2" ht="13.9">
      <c r="A755" s="104" t="s">
        <v>1219</v>
      </c>
      <c r="B755" s="104" t="s">
        <v>486</v>
      </c>
    </row>
    <row r="756" spans="1:2" ht="13.9">
      <c r="A756" s="104" t="s">
        <v>1220</v>
      </c>
      <c r="B756" s="104" t="s">
        <v>486</v>
      </c>
    </row>
    <row r="757" spans="1:2" ht="13.9">
      <c r="A757" s="104" t="s">
        <v>486</v>
      </c>
      <c r="B757" s="104" t="s">
        <v>486</v>
      </c>
    </row>
    <row r="758" spans="1:2" ht="13.9">
      <c r="A758" s="104" t="s">
        <v>1221</v>
      </c>
      <c r="B758" s="104" t="s">
        <v>486</v>
      </c>
    </row>
    <row r="759" spans="1:2" ht="13.9">
      <c r="A759" s="104" t="s">
        <v>1222</v>
      </c>
      <c r="B759" s="104" t="s">
        <v>486</v>
      </c>
    </row>
    <row r="760" spans="1:2" ht="13.9">
      <c r="A760" s="104" t="s">
        <v>1223</v>
      </c>
      <c r="B760" s="104" t="s">
        <v>486</v>
      </c>
    </row>
    <row r="761" spans="1:2" ht="13.9">
      <c r="A761" s="104" t="s">
        <v>1224</v>
      </c>
      <c r="B761" s="104" t="s">
        <v>486</v>
      </c>
    </row>
    <row r="762" spans="1:2" ht="13.9">
      <c r="A762" s="104" t="s">
        <v>539</v>
      </c>
      <c r="B762" s="104" t="s">
        <v>539</v>
      </c>
    </row>
    <row r="763" spans="1:2" ht="13.9">
      <c r="A763" s="104" t="s">
        <v>1225</v>
      </c>
      <c r="B763" s="104" t="s">
        <v>539</v>
      </c>
    </row>
    <row r="764" spans="1:2" ht="13.9">
      <c r="A764" s="104" t="s">
        <v>1226</v>
      </c>
      <c r="B764" s="104" t="s">
        <v>237</v>
      </c>
    </row>
    <row r="765" spans="1:2" ht="13.9">
      <c r="A765" s="104" t="s">
        <v>1227</v>
      </c>
      <c r="B765" s="104" t="s">
        <v>237</v>
      </c>
    </row>
    <row r="766" spans="1:2" ht="13.9">
      <c r="A766" s="104" t="s">
        <v>237</v>
      </c>
      <c r="B766" s="104" t="s">
        <v>237</v>
      </c>
    </row>
    <row r="767" spans="1:2" ht="13.9">
      <c r="A767" s="104" t="s">
        <v>1228</v>
      </c>
      <c r="B767" s="104" t="s">
        <v>471</v>
      </c>
    </row>
    <row r="768" spans="1:2" ht="13.9">
      <c r="A768" s="104" t="s">
        <v>471</v>
      </c>
      <c r="B768" s="104" t="s">
        <v>471</v>
      </c>
    </row>
    <row r="769" spans="1:2" ht="13.9">
      <c r="A769" s="104" t="s">
        <v>1229</v>
      </c>
      <c r="B769" s="104" t="s">
        <v>471</v>
      </c>
    </row>
    <row r="770" spans="1:2" ht="13.9">
      <c r="A770" s="104" t="s">
        <v>1230</v>
      </c>
      <c r="B770" s="104" t="s">
        <v>471</v>
      </c>
    </row>
    <row r="771" spans="1:2" ht="13.9">
      <c r="A771" s="104" t="s">
        <v>393</v>
      </c>
      <c r="B771" s="104" t="s">
        <v>393</v>
      </c>
    </row>
    <row r="772" spans="1:2" ht="13.9">
      <c r="A772" s="104" t="s">
        <v>1231</v>
      </c>
      <c r="B772" s="104" t="s">
        <v>406</v>
      </c>
    </row>
    <row r="773" spans="1:2" ht="13.9">
      <c r="A773" s="104" t="s">
        <v>1232</v>
      </c>
      <c r="B773" s="104" t="s">
        <v>406</v>
      </c>
    </row>
    <row r="774" spans="1:2" ht="13.9">
      <c r="A774" s="104" t="s">
        <v>406</v>
      </c>
      <c r="B774" s="104" t="s">
        <v>406</v>
      </c>
    </row>
    <row r="775" spans="1:2" ht="13.9">
      <c r="A775" s="104" t="s">
        <v>498</v>
      </c>
      <c r="B775" s="104" t="s">
        <v>498</v>
      </c>
    </row>
    <row r="776" spans="1:2" ht="13.9">
      <c r="A776" s="104" t="s">
        <v>1233</v>
      </c>
      <c r="B776" s="104" t="s">
        <v>308</v>
      </c>
    </row>
    <row r="777" spans="1:2" ht="13.9">
      <c r="A777" s="104" t="s">
        <v>308</v>
      </c>
      <c r="B777" s="104" t="s">
        <v>308</v>
      </c>
    </row>
    <row r="778" spans="1:2" ht="13.9">
      <c r="A778" s="104" t="s">
        <v>412</v>
      </c>
      <c r="B778" s="104" t="s">
        <v>412</v>
      </c>
    </row>
    <row r="779" spans="1:2" ht="13.9">
      <c r="A779" s="104" t="s">
        <v>380</v>
      </c>
      <c r="B779" s="104" t="s">
        <v>412</v>
      </c>
    </row>
    <row r="780" spans="1:2" ht="13.9">
      <c r="A780" s="104" t="s">
        <v>501</v>
      </c>
      <c r="B780" s="104" t="s">
        <v>412</v>
      </c>
    </row>
    <row r="781" spans="1:2" ht="13.9">
      <c r="A781" s="104" t="s">
        <v>444</v>
      </c>
      <c r="B781" s="104" t="s">
        <v>444</v>
      </c>
    </row>
    <row r="782" spans="1:2" ht="13.9">
      <c r="A782" s="104" t="s">
        <v>394</v>
      </c>
      <c r="B782" s="104" t="s">
        <v>394</v>
      </c>
    </row>
    <row r="783" spans="1:2" ht="13.9">
      <c r="A783" s="104" t="s">
        <v>230</v>
      </c>
      <c r="B783" s="104" t="s">
        <v>230</v>
      </c>
    </row>
    <row r="784" spans="1:2" ht="13.9">
      <c r="A784" s="104" t="s">
        <v>1234</v>
      </c>
      <c r="B784" s="104" t="s">
        <v>230</v>
      </c>
    </row>
    <row r="785" spans="1:2" ht="13.9">
      <c r="A785" s="104" t="s">
        <v>1235</v>
      </c>
      <c r="B785" s="104" t="s">
        <v>230</v>
      </c>
    </row>
    <row r="786" spans="1:2" ht="13.9">
      <c r="A786" s="104" t="s">
        <v>1236</v>
      </c>
      <c r="B786" s="104" t="s">
        <v>230</v>
      </c>
    </row>
    <row r="787" spans="1:2" ht="13.9">
      <c r="A787" s="104" t="s">
        <v>1237</v>
      </c>
      <c r="B787" s="104" t="s">
        <v>564</v>
      </c>
    </row>
    <row r="788" spans="1:2" ht="13.9">
      <c r="A788" s="104" t="s">
        <v>564</v>
      </c>
      <c r="B788" s="104" t="s">
        <v>564</v>
      </c>
    </row>
    <row r="789" spans="1:2" ht="13.9">
      <c r="A789" s="104" t="s">
        <v>1238</v>
      </c>
      <c r="B789" s="104" t="s">
        <v>564</v>
      </c>
    </row>
    <row r="790" spans="1:2" ht="13.9">
      <c r="A790" s="104" t="s">
        <v>1239</v>
      </c>
      <c r="B790" s="104" t="s">
        <v>564</v>
      </c>
    </row>
    <row r="791" spans="1:2" ht="13.9">
      <c r="A791" s="104" t="s">
        <v>1240</v>
      </c>
      <c r="B791" s="104" t="s">
        <v>341</v>
      </c>
    </row>
    <row r="792" spans="1:2" ht="13.9">
      <c r="A792" s="104" t="s">
        <v>341</v>
      </c>
      <c r="B792" s="104" t="s">
        <v>341</v>
      </c>
    </row>
    <row r="793" spans="1:2" ht="13.9">
      <c r="A793" s="104" t="s">
        <v>305</v>
      </c>
      <c r="B793" s="104" t="s">
        <v>305</v>
      </c>
    </row>
    <row r="794" spans="1:2" ht="13.9">
      <c r="A794" s="104" t="s">
        <v>473</v>
      </c>
      <c r="B794" s="104" t="s">
        <v>473</v>
      </c>
    </row>
    <row r="795" spans="1:2" ht="13.9">
      <c r="A795" s="104" t="s">
        <v>277</v>
      </c>
      <c r="B795" s="104" t="s">
        <v>277</v>
      </c>
    </row>
    <row r="796" spans="1:2" ht="13.9">
      <c r="A796" s="104" t="s">
        <v>1241</v>
      </c>
      <c r="B796" s="104" t="s">
        <v>386</v>
      </c>
    </row>
    <row r="797" spans="1:2" ht="13.9">
      <c r="A797" s="104" t="s">
        <v>386</v>
      </c>
      <c r="B797" s="104" t="s">
        <v>386</v>
      </c>
    </row>
    <row r="798" spans="1:2" ht="13.9">
      <c r="A798" s="104" t="s">
        <v>1242</v>
      </c>
      <c r="B798" s="104" t="s">
        <v>386</v>
      </c>
    </row>
    <row r="799" spans="1:2" ht="13.9">
      <c r="A799" s="104" t="s">
        <v>1243</v>
      </c>
      <c r="B799" s="104" t="s">
        <v>442</v>
      </c>
    </row>
    <row r="800" spans="1:2" ht="13.9">
      <c r="A800" s="104" t="s">
        <v>442</v>
      </c>
      <c r="B800" s="104" t="s">
        <v>442</v>
      </c>
    </row>
    <row r="801" spans="1:2" ht="13.9">
      <c r="A801" s="104" t="s">
        <v>1244</v>
      </c>
      <c r="B801" s="104" t="s">
        <v>442</v>
      </c>
    </row>
    <row r="802" spans="1:2" ht="13.9">
      <c r="A802" s="104" t="s">
        <v>1245</v>
      </c>
      <c r="B802" s="104" t="s">
        <v>496</v>
      </c>
    </row>
    <row r="803" spans="1:2" ht="13.9">
      <c r="A803" s="104" t="s">
        <v>191</v>
      </c>
      <c r="B803" s="104" t="s">
        <v>191</v>
      </c>
    </row>
    <row r="804" spans="1:2" ht="13.9">
      <c r="A804" s="104" t="s">
        <v>1246</v>
      </c>
      <c r="B804" s="104" t="s">
        <v>191</v>
      </c>
    </row>
    <row r="805" spans="1:2" ht="13.9">
      <c r="A805" s="104" t="s">
        <v>1247</v>
      </c>
      <c r="B805" s="104" t="s">
        <v>191</v>
      </c>
    </row>
    <row r="806" spans="1:2" ht="13.9">
      <c r="A806" s="104" t="s">
        <v>1248</v>
      </c>
      <c r="B806" s="104" t="s">
        <v>191</v>
      </c>
    </row>
    <row r="807" spans="1:2" ht="13.9">
      <c r="A807" s="104" t="s">
        <v>296</v>
      </c>
      <c r="B807" s="104" t="s">
        <v>296</v>
      </c>
    </row>
    <row r="808" spans="1:2" ht="13.9">
      <c r="A808" s="104" t="s">
        <v>1249</v>
      </c>
      <c r="B808" s="104" t="s">
        <v>296</v>
      </c>
    </row>
    <row r="809" spans="1:2" ht="13.9">
      <c r="A809" s="104" t="s">
        <v>547</v>
      </c>
      <c r="B809" s="104" t="s">
        <v>547</v>
      </c>
    </row>
    <row r="810" spans="1:2" ht="13.9">
      <c r="A810" s="104" t="s">
        <v>358</v>
      </c>
      <c r="B810" s="104" t="s">
        <v>358</v>
      </c>
    </row>
    <row r="811" spans="1:2" ht="13.9">
      <c r="A811" s="104" t="s">
        <v>1250</v>
      </c>
      <c r="B811" s="104" t="s">
        <v>496</v>
      </c>
    </row>
    <row r="812" spans="1:2" ht="13.9">
      <c r="A812" s="104" t="s">
        <v>1251</v>
      </c>
      <c r="B812" s="104" t="s">
        <v>496</v>
      </c>
    </row>
    <row r="813" spans="1:2" ht="13.9">
      <c r="A813" s="104" t="s">
        <v>496</v>
      </c>
      <c r="B813" s="104" t="s">
        <v>496</v>
      </c>
    </row>
    <row r="814" spans="1:2" ht="13.9">
      <c r="A814" s="104" t="s">
        <v>1252</v>
      </c>
      <c r="B814" s="104" t="s">
        <v>496</v>
      </c>
    </row>
    <row r="815" spans="1:2" ht="13.9">
      <c r="A815" s="104" t="s">
        <v>1253</v>
      </c>
      <c r="B815" s="104" t="s">
        <v>348</v>
      </c>
    </row>
    <row r="816" spans="1:2" ht="13.9">
      <c r="A816" s="104" t="s">
        <v>1254</v>
      </c>
      <c r="B816" s="104" t="s">
        <v>348</v>
      </c>
    </row>
    <row r="817" spans="1:2" ht="13.9">
      <c r="A817" s="104" t="s">
        <v>1255</v>
      </c>
      <c r="B817" s="104" t="s">
        <v>348</v>
      </c>
    </row>
    <row r="818" spans="1:2" ht="13.9">
      <c r="A818" s="104" t="s">
        <v>348</v>
      </c>
      <c r="B818" s="104" t="s">
        <v>348</v>
      </c>
    </row>
    <row r="819" spans="1:2" ht="13.9">
      <c r="A819" s="104" t="s">
        <v>1256</v>
      </c>
      <c r="B819" s="104" t="s">
        <v>312</v>
      </c>
    </row>
    <row r="820" spans="1:2" ht="13.9">
      <c r="A820" s="104" t="s">
        <v>312</v>
      </c>
      <c r="B820" s="104" t="s">
        <v>312</v>
      </c>
    </row>
    <row r="821" spans="1:2" ht="13.9">
      <c r="A821" s="104" t="s">
        <v>1257</v>
      </c>
      <c r="B821" s="104" t="s">
        <v>312</v>
      </c>
    </row>
    <row r="822" spans="1:2" ht="13.9">
      <c r="A822" s="104" t="s">
        <v>274</v>
      </c>
      <c r="B822" s="104" t="s">
        <v>274</v>
      </c>
    </row>
    <row r="823" spans="1:2" ht="13.9">
      <c r="A823" s="104" t="s">
        <v>218</v>
      </c>
      <c r="B823" s="104" t="s">
        <v>218</v>
      </c>
    </row>
    <row r="824" spans="1:2" ht="13.9">
      <c r="A824" s="104" t="s">
        <v>1258</v>
      </c>
      <c r="B824" s="104" t="s">
        <v>218</v>
      </c>
    </row>
    <row r="825" spans="1:2" ht="13.9">
      <c r="A825" s="104" t="s">
        <v>1259</v>
      </c>
      <c r="B825" s="104" t="s">
        <v>218</v>
      </c>
    </row>
    <row r="826" spans="1:2" ht="13.9">
      <c r="A826" s="104" t="s">
        <v>1260</v>
      </c>
      <c r="B826" s="104" t="s">
        <v>218</v>
      </c>
    </row>
    <row r="827" spans="1:2" ht="13.9">
      <c r="A827" s="104" t="s">
        <v>1261</v>
      </c>
      <c r="B827" s="104" t="s">
        <v>218</v>
      </c>
    </row>
    <row r="828" spans="1:2" ht="13.9">
      <c r="A828" s="104" t="s">
        <v>1262</v>
      </c>
      <c r="B828" s="104" t="s">
        <v>269</v>
      </c>
    </row>
    <row r="829" spans="1:2" ht="13.9">
      <c r="A829" s="104" t="s">
        <v>269</v>
      </c>
      <c r="B829" s="104" t="s">
        <v>269</v>
      </c>
    </row>
    <row r="830" spans="1:2" ht="13.9">
      <c r="A830" s="104" t="s">
        <v>272</v>
      </c>
      <c r="B830" s="104" t="s">
        <v>272</v>
      </c>
    </row>
    <row r="831" spans="1:2" ht="13.9">
      <c r="A831" s="104" t="s">
        <v>1263</v>
      </c>
      <c r="B831" s="104" t="s">
        <v>441</v>
      </c>
    </row>
    <row r="832" spans="1:2" ht="13.9">
      <c r="A832" s="104" t="s">
        <v>1264</v>
      </c>
      <c r="B832" s="104" t="s">
        <v>321</v>
      </c>
    </row>
    <row r="833" spans="1:2" ht="13.9">
      <c r="A833" s="104" t="s">
        <v>1265</v>
      </c>
      <c r="B833" s="104" t="s">
        <v>321</v>
      </c>
    </row>
    <row r="834" spans="1:2" ht="13.9">
      <c r="A834" s="104" t="s">
        <v>321</v>
      </c>
      <c r="B834" s="104" t="s">
        <v>321</v>
      </c>
    </row>
    <row r="835" spans="1:2" ht="13.9">
      <c r="A835" s="104" t="s">
        <v>1266</v>
      </c>
      <c r="B835" s="104" t="s">
        <v>321</v>
      </c>
    </row>
    <row r="836" spans="1:2" ht="13.9">
      <c r="A836" s="104" t="s">
        <v>1267</v>
      </c>
      <c r="B836" s="104" t="s">
        <v>321</v>
      </c>
    </row>
    <row r="837" spans="1:2" ht="13.9">
      <c r="A837" s="104" t="s">
        <v>1268</v>
      </c>
      <c r="B837" s="104" t="s">
        <v>321</v>
      </c>
    </row>
    <row r="838" spans="1:2" ht="13.9">
      <c r="A838" s="104" t="s">
        <v>1269</v>
      </c>
      <c r="B838" s="104" t="s">
        <v>441</v>
      </c>
    </row>
    <row r="839" spans="1:2" ht="13.9">
      <c r="A839" s="104" t="s">
        <v>441</v>
      </c>
      <c r="B839" s="104" t="s">
        <v>441</v>
      </c>
    </row>
    <row r="840" spans="1:2" ht="13.9">
      <c r="A840" s="104" t="s">
        <v>1270</v>
      </c>
      <c r="B840" s="104" t="s">
        <v>441</v>
      </c>
    </row>
    <row r="841" spans="1:2" ht="13.9">
      <c r="A841" s="104" t="s">
        <v>347</v>
      </c>
      <c r="B841" s="104" t="s">
        <v>347</v>
      </c>
    </row>
    <row r="842" spans="1:2" ht="13.9">
      <c r="A842" s="104" t="s">
        <v>1271</v>
      </c>
      <c r="B842" s="104" t="s">
        <v>347</v>
      </c>
    </row>
    <row r="843" spans="1:2" ht="13.9">
      <c r="A843" s="104" t="s">
        <v>447</v>
      </c>
      <c r="B843" s="104" t="s">
        <v>447</v>
      </c>
    </row>
    <row r="844" spans="1:2" ht="13.9">
      <c r="A844" s="104" t="s">
        <v>1272</v>
      </c>
      <c r="B844" s="104" t="s">
        <v>324</v>
      </c>
    </row>
    <row r="845" spans="1:2" ht="13.9">
      <c r="A845" s="104" t="s">
        <v>1273</v>
      </c>
      <c r="B845" s="104" t="s">
        <v>324</v>
      </c>
    </row>
    <row r="846" spans="1:2" ht="13.9">
      <c r="A846" s="104" t="s">
        <v>1274</v>
      </c>
      <c r="B846" s="104" t="s">
        <v>324</v>
      </c>
    </row>
    <row r="847" spans="1:2" ht="13.9">
      <c r="A847" s="104" t="s">
        <v>324</v>
      </c>
      <c r="B847" s="104" t="s">
        <v>324</v>
      </c>
    </row>
    <row r="848" spans="1:2" ht="13.9">
      <c r="A848" s="104" t="s">
        <v>1275</v>
      </c>
      <c r="B848" s="104" t="s">
        <v>324</v>
      </c>
    </row>
    <row r="849" spans="1:2" ht="13.9">
      <c r="A849" s="104" t="s">
        <v>1276</v>
      </c>
      <c r="B849" s="104" t="s">
        <v>324</v>
      </c>
    </row>
    <row r="850" spans="1:2" ht="13.9">
      <c r="A850" s="104" t="s">
        <v>1277</v>
      </c>
      <c r="B850" s="104" t="s">
        <v>324</v>
      </c>
    </row>
    <row r="851" spans="1:2" ht="13.9">
      <c r="A851" s="104" t="s">
        <v>1278</v>
      </c>
      <c r="B851" s="104" t="s">
        <v>324</v>
      </c>
    </row>
    <row r="852" spans="1:2" ht="13.9">
      <c r="A852" s="104" t="s">
        <v>1279</v>
      </c>
      <c r="B852" s="104" t="s">
        <v>324</v>
      </c>
    </row>
    <row r="853" spans="1:2" ht="13.9">
      <c r="A853" s="104" t="s">
        <v>1280</v>
      </c>
      <c r="B853" s="104" t="s">
        <v>546</v>
      </c>
    </row>
    <row r="854" spans="1:2" ht="13.9">
      <c r="A854" s="104" t="s">
        <v>1281</v>
      </c>
      <c r="B854" s="104" t="s">
        <v>546</v>
      </c>
    </row>
    <row r="855" spans="1:2" ht="13.9">
      <c r="A855" s="104" t="s">
        <v>546</v>
      </c>
      <c r="B855" s="104" t="s">
        <v>546</v>
      </c>
    </row>
    <row r="856" spans="1:2" ht="13.9">
      <c r="A856" s="104" t="s">
        <v>1282</v>
      </c>
      <c r="B856" s="104" t="s">
        <v>546</v>
      </c>
    </row>
    <row r="857" spans="1:2" ht="13.9">
      <c r="A857" s="104" t="s">
        <v>1283</v>
      </c>
      <c r="B857" s="104" t="s">
        <v>546</v>
      </c>
    </row>
    <row r="858" spans="1:2" ht="13.9">
      <c r="A858" s="104" t="s">
        <v>1284</v>
      </c>
      <c r="B858" s="104" t="s">
        <v>511</v>
      </c>
    </row>
    <row r="859" spans="1:2" ht="13.9">
      <c r="A859" s="104" t="s">
        <v>1285</v>
      </c>
      <c r="B859" s="104" t="s">
        <v>511</v>
      </c>
    </row>
    <row r="860" spans="1:2" ht="13.9">
      <c r="A860" s="104" t="s">
        <v>511</v>
      </c>
      <c r="B860" s="104" t="s">
        <v>511</v>
      </c>
    </row>
    <row r="861" spans="1:2" ht="13.9">
      <c r="A861" s="104" t="s">
        <v>1286</v>
      </c>
      <c r="B861" s="104" t="s">
        <v>461</v>
      </c>
    </row>
    <row r="862" spans="1:2" ht="13.9">
      <c r="A862" s="104" t="s">
        <v>1287</v>
      </c>
      <c r="B862" s="104" t="s">
        <v>511</v>
      </c>
    </row>
    <row r="863" spans="1:2" ht="13.9">
      <c r="A863" s="104" t="s">
        <v>1288</v>
      </c>
      <c r="B863" s="104" t="s">
        <v>511</v>
      </c>
    </row>
    <row r="864" spans="1:2" ht="13.9">
      <c r="A864" s="104" t="s">
        <v>1289</v>
      </c>
      <c r="B864" s="104" t="s">
        <v>522</v>
      </c>
    </row>
    <row r="865" spans="1:2" ht="13.9">
      <c r="A865" s="104" t="s">
        <v>1290</v>
      </c>
      <c r="B865" s="104" t="s">
        <v>522</v>
      </c>
    </row>
    <row r="866" spans="1:2" ht="13.9">
      <c r="A866" s="104" t="s">
        <v>1291</v>
      </c>
      <c r="B866" s="104" t="s">
        <v>522</v>
      </c>
    </row>
    <row r="867" spans="1:2" ht="13.9">
      <c r="A867" s="104" t="s">
        <v>522</v>
      </c>
      <c r="B867" s="104" t="s">
        <v>522</v>
      </c>
    </row>
    <row r="868" spans="1:2" ht="13.9">
      <c r="A868" s="104" t="s">
        <v>1292</v>
      </c>
      <c r="B868" s="104" t="s">
        <v>522</v>
      </c>
    </row>
    <row r="869" spans="1:2" ht="13.9">
      <c r="A869" s="104" t="s">
        <v>1293</v>
      </c>
      <c r="B869" s="104" t="s">
        <v>381</v>
      </c>
    </row>
    <row r="870" spans="1:2" ht="13.9">
      <c r="A870" s="104" t="s">
        <v>1294</v>
      </c>
      <c r="B870" s="104" t="s">
        <v>291</v>
      </c>
    </row>
    <row r="871" spans="1:2" ht="13.9">
      <c r="A871" s="104" t="s">
        <v>381</v>
      </c>
      <c r="B871" s="104" t="s">
        <v>381</v>
      </c>
    </row>
    <row r="872" spans="1:2" ht="13.9">
      <c r="A872" s="104" t="s">
        <v>1295</v>
      </c>
      <c r="B872" s="104" t="s">
        <v>359</v>
      </c>
    </row>
    <row r="873" spans="1:2" ht="13.9">
      <c r="A873" s="104" t="s">
        <v>359</v>
      </c>
      <c r="B873" s="104" t="s">
        <v>359</v>
      </c>
    </row>
    <row r="874" spans="1:2" ht="13.9">
      <c r="A874" s="104" t="s">
        <v>537</v>
      </c>
      <c r="B874" s="104" t="s">
        <v>537</v>
      </c>
    </row>
    <row r="875" spans="1:2" ht="13.9">
      <c r="A875" s="104" t="s">
        <v>1296</v>
      </c>
      <c r="B875" s="104" t="s">
        <v>537</v>
      </c>
    </row>
    <row r="876" spans="1:2" ht="13.9">
      <c r="A876" s="104" t="s">
        <v>1297</v>
      </c>
      <c r="B876" s="104" t="s">
        <v>360</v>
      </c>
    </row>
    <row r="877" spans="1:2" ht="13.9">
      <c r="A877" s="104" t="s">
        <v>1298</v>
      </c>
      <c r="B877" s="104" t="s">
        <v>360</v>
      </c>
    </row>
    <row r="878" spans="1:2" ht="13.9">
      <c r="A878" s="104" t="s">
        <v>360</v>
      </c>
      <c r="B878" s="104" t="s">
        <v>360</v>
      </c>
    </row>
    <row r="879" spans="1:2" ht="13.9">
      <c r="A879" s="104" t="s">
        <v>1299</v>
      </c>
      <c r="B879" s="104" t="s">
        <v>360</v>
      </c>
    </row>
    <row r="880" spans="1:2" ht="13.9">
      <c r="A880" s="104" t="s">
        <v>1300</v>
      </c>
      <c r="B880" s="104" t="s">
        <v>360</v>
      </c>
    </row>
    <row r="881" spans="1:2" ht="13.9">
      <c r="A881" s="104" t="s">
        <v>1301</v>
      </c>
      <c r="B881" s="104" t="s">
        <v>307</v>
      </c>
    </row>
    <row r="882" spans="1:2" ht="13.9">
      <c r="A882" s="104" t="s">
        <v>1302</v>
      </c>
      <c r="B882" s="104" t="s">
        <v>307</v>
      </c>
    </row>
    <row r="883" spans="1:2" ht="13.9">
      <c r="A883" s="104" t="s">
        <v>307</v>
      </c>
      <c r="B883" s="104" t="s">
        <v>307</v>
      </c>
    </row>
    <row r="884" spans="1:2" ht="13.9">
      <c r="A884" s="104" t="s">
        <v>1303</v>
      </c>
      <c r="B884" s="104" t="s">
        <v>391</v>
      </c>
    </row>
    <row r="885" spans="1:2" ht="13.9">
      <c r="A885" s="104" t="s">
        <v>1304</v>
      </c>
      <c r="B885" s="104" t="s">
        <v>391</v>
      </c>
    </row>
    <row r="886" spans="1:2" ht="13.9">
      <c r="A886" s="104" t="s">
        <v>391</v>
      </c>
      <c r="B886" s="104" t="s">
        <v>391</v>
      </c>
    </row>
    <row r="887" spans="1:2" ht="13.9">
      <c r="A887" s="104" t="s">
        <v>1305</v>
      </c>
      <c r="B887" s="104" t="s">
        <v>391</v>
      </c>
    </row>
    <row r="888" spans="1:2" ht="13.9">
      <c r="A888" s="104" t="s">
        <v>1306</v>
      </c>
      <c r="B888" s="104" t="s">
        <v>391</v>
      </c>
    </row>
    <row r="889" spans="1:2" ht="13.9">
      <c r="A889" s="104" t="s">
        <v>1307</v>
      </c>
      <c r="B889" s="104" t="s">
        <v>391</v>
      </c>
    </row>
    <row r="890" spans="1:2" ht="13.9">
      <c r="A890" s="104" t="s">
        <v>1308</v>
      </c>
      <c r="B890" s="104" t="s">
        <v>391</v>
      </c>
    </row>
    <row r="891" spans="1:2" ht="13.9">
      <c r="A891" s="104" t="s">
        <v>1309</v>
      </c>
      <c r="B891" s="104" t="s">
        <v>391</v>
      </c>
    </row>
    <row r="892" spans="1:2" ht="13.9">
      <c r="A892" s="104" t="s">
        <v>1310</v>
      </c>
      <c r="B892" s="104" t="s">
        <v>391</v>
      </c>
    </row>
    <row r="893" spans="1:2" ht="13.9">
      <c r="A893" s="104" t="s">
        <v>1311</v>
      </c>
      <c r="B893" s="104" t="s">
        <v>528</v>
      </c>
    </row>
    <row r="894" spans="1:2" ht="13.9">
      <c r="A894" s="104" t="s">
        <v>528</v>
      </c>
      <c r="B894" s="104" t="s">
        <v>528</v>
      </c>
    </row>
    <row r="895" spans="1:2" ht="13.9">
      <c r="A895" s="104" t="s">
        <v>1312</v>
      </c>
      <c r="B895" s="104" t="s">
        <v>464</v>
      </c>
    </row>
    <row r="896" spans="1:2" ht="13.9">
      <c r="A896" s="104" t="s">
        <v>1313</v>
      </c>
      <c r="B896" s="104" t="s">
        <v>464</v>
      </c>
    </row>
    <row r="897" spans="1:2" ht="13.9">
      <c r="A897" s="104" t="s">
        <v>464</v>
      </c>
      <c r="B897" s="104" t="s">
        <v>464</v>
      </c>
    </row>
    <row r="898" spans="1:2" ht="13.9">
      <c r="A898" s="104" t="s">
        <v>1314</v>
      </c>
      <c r="B898" s="104" t="s">
        <v>464</v>
      </c>
    </row>
    <row r="899" spans="1:2" ht="13.9">
      <c r="A899" s="104" t="s">
        <v>1315</v>
      </c>
      <c r="B899" s="104" t="s">
        <v>464</v>
      </c>
    </row>
    <row r="900" spans="1:2" ht="13.9">
      <c r="A900" s="104" t="s">
        <v>1316</v>
      </c>
      <c r="B900" s="104" t="s">
        <v>464</v>
      </c>
    </row>
    <row r="901" spans="1:2" ht="13.9">
      <c r="A901" s="104" t="s">
        <v>1317</v>
      </c>
      <c r="B901" s="104" t="s">
        <v>464</v>
      </c>
    </row>
    <row r="902" spans="1:2" ht="13.9">
      <c r="A902" s="104" t="s">
        <v>1318</v>
      </c>
      <c r="B902" s="104" t="s">
        <v>464</v>
      </c>
    </row>
    <row r="903" spans="1:2" ht="13.9">
      <c r="A903" s="104" t="s">
        <v>1319</v>
      </c>
      <c r="B903" s="104" t="s">
        <v>464</v>
      </c>
    </row>
    <row r="904" spans="1:2" ht="13.9">
      <c r="A904" s="104" t="s">
        <v>1320</v>
      </c>
      <c r="B904" s="104" t="s">
        <v>368</v>
      </c>
    </row>
    <row r="905" spans="1:2" ht="13.9">
      <c r="A905" s="104" t="s">
        <v>1321</v>
      </c>
      <c r="B905" s="104" t="s">
        <v>307</v>
      </c>
    </row>
    <row r="906" spans="1:2" ht="13.9">
      <c r="A906" s="104" t="s">
        <v>1322</v>
      </c>
      <c r="B906" s="104" t="s">
        <v>307</v>
      </c>
    </row>
    <row r="907" spans="1:2" ht="13.9">
      <c r="A907" s="104" t="s">
        <v>1323</v>
      </c>
      <c r="B907" s="104" t="s">
        <v>307</v>
      </c>
    </row>
    <row r="908" spans="1:2" ht="13.9">
      <c r="A908" s="104" t="s">
        <v>1324</v>
      </c>
      <c r="B908" s="104" t="s">
        <v>307</v>
      </c>
    </row>
    <row r="909" spans="1:2" ht="13.9">
      <c r="A909" s="104" t="s">
        <v>209</v>
      </c>
      <c r="B909" s="104" t="s">
        <v>209</v>
      </c>
    </row>
    <row r="910" spans="1:2" ht="13.9">
      <c r="A910" s="104" t="s">
        <v>1325</v>
      </c>
      <c r="B910" s="104" t="s">
        <v>478</v>
      </c>
    </row>
    <row r="911" spans="1:2" ht="13.9">
      <c r="A911" s="104" t="s">
        <v>1326</v>
      </c>
      <c r="B911" s="104" t="s">
        <v>478</v>
      </c>
    </row>
    <row r="912" spans="1:2" ht="13.9">
      <c r="A912" s="104" t="s">
        <v>478</v>
      </c>
      <c r="B912" s="104" t="s">
        <v>478</v>
      </c>
    </row>
    <row r="913" spans="1:2" ht="13.9">
      <c r="A913" s="104" t="s">
        <v>1327</v>
      </c>
      <c r="B913" s="104" t="s">
        <v>431</v>
      </c>
    </row>
    <row r="914" spans="1:2" ht="13.9">
      <c r="A914" s="104" t="s">
        <v>1328</v>
      </c>
      <c r="B914" s="104" t="s">
        <v>431</v>
      </c>
    </row>
    <row r="915" spans="1:2" ht="13.9">
      <c r="A915" s="104" t="s">
        <v>431</v>
      </c>
      <c r="B915" s="104" t="s">
        <v>431</v>
      </c>
    </row>
    <row r="916" spans="1:2" ht="13.9">
      <c r="A916" s="104" t="s">
        <v>1329</v>
      </c>
      <c r="B916" s="104" t="s">
        <v>241</v>
      </c>
    </row>
    <row r="917" spans="1:2" ht="13.9">
      <c r="A917" s="104" t="s">
        <v>1330</v>
      </c>
      <c r="B917" s="104" t="s">
        <v>241</v>
      </c>
    </row>
    <row r="918" spans="1:2" ht="13.9">
      <c r="A918" s="104" t="s">
        <v>1331</v>
      </c>
      <c r="B918" s="104" t="s">
        <v>241</v>
      </c>
    </row>
    <row r="919" spans="1:2" ht="13.9">
      <c r="A919" s="104" t="s">
        <v>1332</v>
      </c>
      <c r="B919" s="104" t="s">
        <v>241</v>
      </c>
    </row>
    <row r="920" spans="1:2" ht="13.9">
      <c r="A920" s="104" t="s">
        <v>344</v>
      </c>
      <c r="B920" s="104" t="s">
        <v>241</v>
      </c>
    </row>
    <row r="921" spans="1:2" ht="13.9">
      <c r="A921" s="104" t="s">
        <v>1333</v>
      </c>
      <c r="B921" s="104" t="s">
        <v>241</v>
      </c>
    </row>
    <row r="922" spans="1:2" ht="13.9">
      <c r="A922" s="104" t="s">
        <v>1334</v>
      </c>
      <c r="B922" s="104" t="s">
        <v>241</v>
      </c>
    </row>
    <row r="923" spans="1:2" ht="13.9">
      <c r="A923" s="104" t="s">
        <v>1335</v>
      </c>
      <c r="B923" s="104" t="s">
        <v>241</v>
      </c>
    </row>
    <row r="924" spans="1:2" ht="13.9">
      <c r="A924" s="104" t="s">
        <v>1336</v>
      </c>
      <c r="B924" s="104" t="s">
        <v>241</v>
      </c>
    </row>
    <row r="925" spans="1:2" ht="13.9">
      <c r="A925" s="104" t="s">
        <v>215</v>
      </c>
      <c r="B925" s="104" t="s">
        <v>241</v>
      </c>
    </row>
    <row r="926" spans="1:2" ht="13.9">
      <c r="A926" s="104" t="s">
        <v>1337</v>
      </c>
      <c r="B926" s="104" t="s">
        <v>241</v>
      </c>
    </row>
    <row r="927" spans="1:2" ht="13.9">
      <c r="A927" s="104" t="s">
        <v>1338</v>
      </c>
      <c r="B927" s="104" t="s">
        <v>241</v>
      </c>
    </row>
    <row r="928" spans="1:2" ht="13.9">
      <c r="A928" s="104" t="s">
        <v>1339</v>
      </c>
      <c r="B928" s="104" t="s">
        <v>241</v>
      </c>
    </row>
    <row r="929" spans="1:2" ht="13.9">
      <c r="A929" s="104" t="s">
        <v>301</v>
      </c>
      <c r="B929" s="104" t="s">
        <v>241</v>
      </c>
    </row>
    <row r="930" spans="1:2" ht="13.9">
      <c r="A930" s="104" t="s">
        <v>1340</v>
      </c>
      <c r="B930" s="104" t="s">
        <v>291</v>
      </c>
    </row>
    <row r="931" spans="1:2" ht="13.9">
      <c r="A931" s="104" t="s">
        <v>1341</v>
      </c>
      <c r="B931" s="104" t="s">
        <v>291</v>
      </c>
    </row>
    <row r="932" spans="1:2" ht="13.9">
      <c r="A932" s="104" t="s">
        <v>1342</v>
      </c>
      <c r="B932" s="104" t="s">
        <v>291</v>
      </c>
    </row>
    <row r="933" spans="1:2" ht="13.9">
      <c r="A933" s="104" t="s">
        <v>291</v>
      </c>
      <c r="B933" s="104" t="s">
        <v>291</v>
      </c>
    </row>
    <row r="934" spans="1:2" ht="13.9">
      <c r="A934" s="104" t="s">
        <v>1343</v>
      </c>
      <c r="B934" s="104" t="s">
        <v>291</v>
      </c>
    </row>
    <row r="935" spans="1:2" ht="13.9">
      <c r="A935" s="104" t="s">
        <v>1344</v>
      </c>
      <c r="B935" s="104" t="s">
        <v>291</v>
      </c>
    </row>
    <row r="936" spans="1:2" ht="13.9">
      <c r="A936" s="104" t="s">
        <v>1345</v>
      </c>
      <c r="B936" s="104" t="s">
        <v>291</v>
      </c>
    </row>
    <row r="937" spans="1:2" ht="13.9">
      <c r="A937" s="104" t="s">
        <v>1346</v>
      </c>
      <c r="B937" s="104" t="s">
        <v>291</v>
      </c>
    </row>
    <row r="938" spans="1:2" ht="13.9">
      <c r="A938" s="104" t="s">
        <v>1347</v>
      </c>
      <c r="B938" s="104" t="s">
        <v>291</v>
      </c>
    </row>
    <row r="939" spans="1:2" ht="13.9">
      <c r="A939" s="104" t="s">
        <v>1348</v>
      </c>
      <c r="B939" s="104" t="s">
        <v>562</v>
      </c>
    </row>
    <row r="940" spans="1:2" ht="13.9">
      <c r="A940" s="104" t="s">
        <v>1349</v>
      </c>
      <c r="B940" s="104" t="s">
        <v>548</v>
      </c>
    </row>
    <row r="941" spans="1:2" ht="13.9">
      <c r="A941" s="104" t="s">
        <v>1350</v>
      </c>
      <c r="B941" s="104" t="s">
        <v>548</v>
      </c>
    </row>
    <row r="942" spans="1:2" ht="13.9">
      <c r="A942" s="104" t="s">
        <v>548</v>
      </c>
      <c r="B942" s="104" t="s">
        <v>548</v>
      </c>
    </row>
    <row r="943" spans="1:2" ht="13.9">
      <c r="A943" s="104" t="s">
        <v>1351</v>
      </c>
      <c r="B943" s="104" t="s">
        <v>385</v>
      </c>
    </row>
    <row r="944" spans="1:2" ht="13.9">
      <c r="A944" s="104" t="s">
        <v>385</v>
      </c>
      <c r="B944" s="104" t="s">
        <v>385</v>
      </c>
    </row>
    <row r="945" spans="1:2" ht="13.9">
      <c r="A945" s="104" t="s">
        <v>225</v>
      </c>
      <c r="B945" s="104" t="s">
        <v>225</v>
      </c>
    </row>
    <row r="946" spans="1:2" ht="13.9">
      <c r="A946" s="104" t="s">
        <v>1352</v>
      </c>
      <c r="B946" s="104" t="s">
        <v>384</v>
      </c>
    </row>
    <row r="947" spans="1:2" ht="13.9">
      <c r="A947" s="104" t="s">
        <v>1353</v>
      </c>
      <c r="B947" s="104" t="s">
        <v>384</v>
      </c>
    </row>
    <row r="948" spans="1:2" ht="13.9">
      <c r="A948" s="104" t="s">
        <v>1354</v>
      </c>
      <c r="B948" s="104" t="s">
        <v>384</v>
      </c>
    </row>
    <row r="949" spans="1:2" ht="13.9">
      <c r="A949" s="104" t="s">
        <v>1355</v>
      </c>
      <c r="B949" s="104" t="s">
        <v>384</v>
      </c>
    </row>
    <row r="950" spans="1:2" ht="13.9">
      <c r="A950" s="104" t="s">
        <v>384</v>
      </c>
      <c r="B950" s="104" t="s">
        <v>384</v>
      </c>
    </row>
    <row r="951" spans="1:2" ht="13.9">
      <c r="A951" s="104" t="s">
        <v>1356</v>
      </c>
      <c r="B951" s="104" t="s">
        <v>384</v>
      </c>
    </row>
    <row r="952" spans="1:2" ht="13.9">
      <c r="A952" s="104" t="s">
        <v>1357</v>
      </c>
      <c r="B952" s="104" t="s">
        <v>384</v>
      </c>
    </row>
    <row r="953" spans="1:2" ht="13.9">
      <c r="A953" s="104" t="s">
        <v>1358</v>
      </c>
      <c r="B953" s="104" t="s">
        <v>384</v>
      </c>
    </row>
    <row r="954" spans="1:2" ht="13.9">
      <c r="A954" s="104" t="s">
        <v>1359</v>
      </c>
      <c r="B954" s="104" t="s">
        <v>384</v>
      </c>
    </row>
    <row r="955" spans="1:2" ht="13.9">
      <c r="A955" s="104" t="s">
        <v>1360</v>
      </c>
      <c r="B955" s="104" t="s">
        <v>287</v>
      </c>
    </row>
    <row r="956" spans="1:2" ht="13.9">
      <c r="A956" s="104" t="s">
        <v>1361</v>
      </c>
      <c r="B956" s="104" t="s">
        <v>287</v>
      </c>
    </row>
    <row r="957" spans="1:2" ht="13.9">
      <c r="A957" s="104" t="s">
        <v>287</v>
      </c>
      <c r="B957" s="104" t="s">
        <v>287</v>
      </c>
    </row>
    <row r="958" spans="1:2" ht="13.9">
      <c r="A958" s="104" t="s">
        <v>1362</v>
      </c>
      <c r="B958" s="104" t="s">
        <v>287</v>
      </c>
    </row>
    <row r="959" spans="1:2" ht="13.9">
      <c r="A959" s="104" t="s">
        <v>1363</v>
      </c>
      <c r="B959" s="104" t="s">
        <v>287</v>
      </c>
    </row>
    <row r="960" spans="1:2" ht="13.9">
      <c r="A960" s="104" t="s">
        <v>1364</v>
      </c>
      <c r="B960" s="104" t="s">
        <v>287</v>
      </c>
    </row>
    <row r="961" spans="1:2" ht="13.9">
      <c r="A961" s="104" t="s">
        <v>1365</v>
      </c>
      <c r="B961" s="104" t="s">
        <v>314</v>
      </c>
    </row>
    <row r="962" spans="1:2" ht="13.9">
      <c r="A962" s="104" t="s">
        <v>1366</v>
      </c>
      <c r="B962" s="104" t="s">
        <v>314</v>
      </c>
    </row>
    <row r="963" spans="1:2" ht="13.9">
      <c r="A963" s="104" t="s">
        <v>1367</v>
      </c>
      <c r="B963" s="104" t="s">
        <v>314</v>
      </c>
    </row>
    <row r="964" spans="1:2" ht="13.9">
      <c r="A964" s="104" t="s">
        <v>314</v>
      </c>
      <c r="B964" s="104" t="s">
        <v>314</v>
      </c>
    </row>
    <row r="965" spans="1:2" ht="13.9">
      <c r="A965" s="104" t="s">
        <v>1368</v>
      </c>
      <c r="B965" s="104" t="s">
        <v>314</v>
      </c>
    </row>
    <row r="966" spans="1:2" ht="13.9">
      <c r="A966" s="104" t="s">
        <v>1369</v>
      </c>
      <c r="B966" s="104" t="s">
        <v>314</v>
      </c>
    </row>
    <row r="967" spans="1:2" ht="13.9">
      <c r="A967" s="104" t="s">
        <v>190</v>
      </c>
      <c r="B967" s="104" t="s">
        <v>190</v>
      </c>
    </row>
    <row r="968" spans="1:2" ht="13.9">
      <c r="A968" s="104" t="s">
        <v>1370</v>
      </c>
      <c r="B968" s="104" t="s">
        <v>562</v>
      </c>
    </row>
    <row r="969" spans="1:2" ht="13.9">
      <c r="A969" s="104" t="s">
        <v>562</v>
      </c>
      <c r="B969" s="104" t="s">
        <v>562</v>
      </c>
    </row>
    <row r="970" spans="1:2" ht="13.9">
      <c r="A970" s="104" t="s">
        <v>1371</v>
      </c>
      <c r="B970" s="104" t="s">
        <v>562</v>
      </c>
    </row>
    <row r="971" spans="1:2" ht="13.9">
      <c r="A971" s="104" t="s">
        <v>507</v>
      </c>
      <c r="B971" s="104" t="s">
        <v>507</v>
      </c>
    </row>
    <row r="972" spans="1:2" ht="13.9">
      <c r="A972" s="104" t="s">
        <v>1372</v>
      </c>
      <c r="B972" s="104" t="s">
        <v>331</v>
      </c>
    </row>
    <row r="973" spans="1:2" ht="13.9">
      <c r="A973" s="104" t="s">
        <v>1373</v>
      </c>
      <c r="B973" s="104" t="s">
        <v>331</v>
      </c>
    </row>
    <row r="974" spans="1:2" ht="13.9">
      <c r="A974" s="104" t="s">
        <v>1374</v>
      </c>
      <c r="B974" s="104" t="s">
        <v>331</v>
      </c>
    </row>
    <row r="975" spans="1:2" ht="13.9">
      <c r="A975" s="104" t="s">
        <v>1375</v>
      </c>
      <c r="B975" s="104" t="s">
        <v>331</v>
      </c>
    </row>
    <row r="976" spans="1:2" ht="13.9">
      <c r="A976" s="104" t="s">
        <v>1376</v>
      </c>
      <c r="B976" s="104" t="s">
        <v>331</v>
      </c>
    </row>
    <row r="977" spans="1:2" ht="13.9">
      <c r="A977" s="104" t="s">
        <v>1377</v>
      </c>
      <c r="B977" s="104" t="s">
        <v>331</v>
      </c>
    </row>
    <row r="978" spans="1:2" ht="13.9">
      <c r="A978" s="104" t="s">
        <v>1378</v>
      </c>
      <c r="B978" s="104" t="s">
        <v>331</v>
      </c>
    </row>
    <row r="979" spans="1:2" ht="13.9">
      <c r="A979" s="104" t="s">
        <v>1379</v>
      </c>
      <c r="B979" s="104" t="s">
        <v>331</v>
      </c>
    </row>
    <row r="980" spans="1:2" ht="13.9">
      <c r="A980" s="104" t="s">
        <v>1380</v>
      </c>
      <c r="B980" s="104" t="s">
        <v>217</v>
      </c>
    </row>
    <row r="981" spans="1:2" ht="13.9">
      <c r="A981" s="104" t="s">
        <v>217</v>
      </c>
      <c r="B981" s="104" t="s">
        <v>217</v>
      </c>
    </row>
    <row r="982" spans="1:2" ht="13.9">
      <c r="A982" s="104" t="s">
        <v>1381</v>
      </c>
      <c r="B982" s="104" t="s">
        <v>557</v>
      </c>
    </row>
    <row r="983" spans="1:2" ht="13.9">
      <c r="A983" s="104" t="s">
        <v>557</v>
      </c>
      <c r="B983" s="104" t="s">
        <v>557</v>
      </c>
    </row>
    <row r="984" spans="1:2" ht="13.9">
      <c r="A984" s="104" t="s">
        <v>1382</v>
      </c>
      <c r="B984" s="104" t="s">
        <v>557</v>
      </c>
    </row>
    <row r="985" spans="1:2" ht="13.9">
      <c r="A985" s="104" t="s">
        <v>1383</v>
      </c>
      <c r="B985" s="104" t="s">
        <v>557</v>
      </c>
    </row>
    <row r="986" spans="1:2" ht="13.9">
      <c r="A986" s="104" t="s">
        <v>1384</v>
      </c>
      <c r="B986" s="104" t="s">
        <v>475</v>
      </c>
    </row>
    <row r="987" spans="1:2" ht="13.9">
      <c r="A987" s="104" t="s">
        <v>1385</v>
      </c>
      <c r="B987" s="104" t="s">
        <v>475</v>
      </c>
    </row>
    <row r="988" spans="1:2" ht="13.9">
      <c r="A988" s="104" t="s">
        <v>1386</v>
      </c>
      <c r="B988" s="104" t="s">
        <v>475</v>
      </c>
    </row>
    <row r="989" spans="1:2" ht="13.9">
      <c r="A989" s="104" t="s">
        <v>475</v>
      </c>
      <c r="B989" s="104" t="s">
        <v>475</v>
      </c>
    </row>
    <row r="990" spans="1:2" ht="13.9">
      <c r="A990" s="104" t="s">
        <v>1387</v>
      </c>
      <c r="B990" s="104" t="s">
        <v>330</v>
      </c>
    </row>
    <row r="991" spans="1:2" ht="13.9">
      <c r="A991" s="104" t="s">
        <v>1388</v>
      </c>
      <c r="B991" s="104" t="s">
        <v>515</v>
      </c>
    </row>
    <row r="992" spans="1:2" ht="13.9">
      <c r="A992" s="104" t="s">
        <v>1389</v>
      </c>
      <c r="B992" s="104" t="s">
        <v>515</v>
      </c>
    </row>
    <row r="993" spans="1:2" ht="13.9">
      <c r="A993" s="104" t="s">
        <v>1390</v>
      </c>
      <c r="B993" s="104" t="s">
        <v>515</v>
      </c>
    </row>
    <row r="994" spans="1:2" ht="13.9">
      <c r="A994" s="104" t="s">
        <v>515</v>
      </c>
      <c r="B994" s="104" t="s">
        <v>515</v>
      </c>
    </row>
    <row r="995" spans="1:2" ht="13.9">
      <c r="A995" s="104" t="s">
        <v>1391</v>
      </c>
      <c r="B995" s="104" t="s">
        <v>515</v>
      </c>
    </row>
    <row r="996" spans="1:2" ht="13.9">
      <c r="A996" s="104" t="s">
        <v>1392</v>
      </c>
      <c r="B996" s="104" t="s">
        <v>515</v>
      </c>
    </row>
    <row r="997" spans="1:2" ht="13.9">
      <c r="A997" s="104" t="s">
        <v>1393</v>
      </c>
      <c r="B997" s="104" t="s">
        <v>515</v>
      </c>
    </row>
    <row r="998" spans="1:2" ht="13.9">
      <c r="A998" s="104" t="s">
        <v>1394</v>
      </c>
      <c r="B998" s="104" t="s">
        <v>515</v>
      </c>
    </row>
    <row r="999" spans="1:2" ht="13.9">
      <c r="A999" s="104" t="s">
        <v>1395</v>
      </c>
      <c r="B999" s="104" t="s">
        <v>515</v>
      </c>
    </row>
    <row r="1000" spans="1:2" ht="13.9">
      <c r="A1000" s="104" t="s">
        <v>1396</v>
      </c>
      <c r="B1000" s="104" t="s">
        <v>402</v>
      </c>
    </row>
    <row r="1001" spans="1:2" ht="13.9">
      <c r="A1001" s="104" t="s">
        <v>402</v>
      </c>
      <c r="B1001" s="104" t="s">
        <v>402</v>
      </c>
    </row>
    <row r="1002" spans="1:2" ht="13.9">
      <c r="A1002" s="104" t="s">
        <v>1397</v>
      </c>
      <c r="B1002" s="104" t="s">
        <v>289</v>
      </c>
    </row>
    <row r="1003" spans="1:2" ht="13.9">
      <c r="A1003" s="104" t="s">
        <v>1398</v>
      </c>
      <c r="B1003" s="104" t="s">
        <v>289</v>
      </c>
    </row>
    <row r="1004" spans="1:2" ht="13.9">
      <c r="A1004" s="104" t="s">
        <v>1399</v>
      </c>
      <c r="B1004" s="104" t="s">
        <v>446</v>
      </c>
    </row>
    <row r="1005" spans="1:2" ht="13.9">
      <c r="A1005" s="104" t="s">
        <v>289</v>
      </c>
      <c r="B1005" s="104" t="s">
        <v>289</v>
      </c>
    </row>
    <row r="1006" spans="1:2" ht="13.9">
      <c r="A1006" s="104" t="s">
        <v>1400</v>
      </c>
      <c r="B1006" s="104" t="s">
        <v>298</v>
      </c>
    </row>
    <row r="1007" spans="1:2" ht="13.9">
      <c r="A1007" s="104" t="s">
        <v>298</v>
      </c>
      <c r="B1007" s="104" t="s">
        <v>298</v>
      </c>
    </row>
    <row r="1008" spans="1:2" ht="13.9">
      <c r="A1008" s="104" t="s">
        <v>1401</v>
      </c>
      <c r="B1008" s="104" t="s">
        <v>509</v>
      </c>
    </row>
    <row r="1009" spans="1:2" ht="13.9">
      <c r="A1009" s="104" t="s">
        <v>1402</v>
      </c>
      <c r="B1009" s="104" t="s">
        <v>509</v>
      </c>
    </row>
    <row r="1010" spans="1:2" ht="13.9">
      <c r="A1010" s="104" t="s">
        <v>509</v>
      </c>
      <c r="B1010" s="104" t="s">
        <v>509</v>
      </c>
    </row>
    <row r="1011" spans="1:2" ht="13.9">
      <c r="A1011" s="104" t="s">
        <v>1403</v>
      </c>
      <c r="B1011" s="104" t="s">
        <v>509</v>
      </c>
    </row>
    <row r="1012" spans="1:2" ht="13.9">
      <c r="A1012" s="104" t="s">
        <v>1404</v>
      </c>
      <c r="B1012" s="104" t="s">
        <v>509</v>
      </c>
    </row>
    <row r="1013" spans="1:2" ht="13.9">
      <c r="A1013" s="104" t="s">
        <v>1405</v>
      </c>
      <c r="B1013" s="104" t="s">
        <v>509</v>
      </c>
    </row>
    <row r="1014" spans="1:2" ht="13.9">
      <c r="A1014" s="104" t="s">
        <v>275</v>
      </c>
      <c r="B1014" s="104" t="s">
        <v>275</v>
      </c>
    </row>
    <row r="1015" spans="1:2" ht="13.9">
      <c r="A1015" s="104" t="s">
        <v>1406</v>
      </c>
      <c r="B1015" s="104" t="s">
        <v>427</v>
      </c>
    </row>
    <row r="1016" spans="1:2" ht="13.9">
      <c r="A1016" s="104" t="s">
        <v>1407</v>
      </c>
      <c r="B1016" s="104" t="s">
        <v>427</v>
      </c>
    </row>
    <row r="1017" spans="1:2" ht="13.9">
      <c r="A1017" s="104" t="s">
        <v>1408</v>
      </c>
      <c r="B1017" s="104" t="s">
        <v>427</v>
      </c>
    </row>
    <row r="1018" spans="1:2" ht="13.9">
      <c r="A1018" s="104" t="s">
        <v>1409</v>
      </c>
      <c r="B1018" s="104" t="s">
        <v>427</v>
      </c>
    </row>
    <row r="1019" spans="1:2" ht="13.9">
      <c r="A1019" s="104" t="s">
        <v>1410</v>
      </c>
      <c r="B1019" s="104" t="s">
        <v>427</v>
      </c>
    </row>
    <row r="1020" spans="1:2" ht="13.9">
      <c r="A1020" s="104" t="s">
        <v>1411</v>
      </c>
      <c r="B1020" s="104" t="s">
        <v>446</v>
      </c>
    </row>
    <row r="1021" spans="1:2" ht="13.9">
      <c r="A1021" s="104" t="s">
        <v>1412</v>
      </c>
      <c r="B1021" s="104" t="s">
        <v>446</v>
      </c>
    </row>
    <row r="1022" spans="1:2" ht="13.9">
      <c r="A1022" s="104" t="s">
        <v>446</v>
      </c>
      <c r="B1022" s="104" t="s">
        <v>446</v>
      </c>
    </row>
    <row r="1023" spans="1:2" ht="13.9">
      <c r="A1023" s="104" t="s">
        <v>361</v>
      </c>
      <c r="B1023" s="104" t="s">
        <v>361</v>
      </c>
    </row>
    <row r="1024" spans="1:2" ht="13.9">
      <c r="A1024" s="104" t="s">
        <v>1413</v>
      </c>
      <c r="B1024" s="104" t="s">
        <v>361</v>
      </c>
    </row>
    <row r="1025" spans="1:2" ht="13.9">
      <c r="A1025" s="104" t="s">
        <v>1414</v>
      </c>
      <c r="B1025" s="104" t="s">
        <v>261</v>
      </c>
    </row>
    <row r="1026" spans="1:2" ht="13.9">
      <c r="A1026" s="104" t="s">
        <v>261</v>
      </c>
      <c r="B1026" s="104" t="s">
        <v>261</v>
      </c>
    </row>
    <row r="1027" spans="1:2" ht="13.9">
      <c r="A1027" s="104" t="s">
        <v>1415</v>
      </c>
      <c r="B1027" s="104" t="s">
        <v>261</v>
      </c>
    </row>
    <row r="1028" spans="1:2" ht="13.9">
      <c r="A1028" s="104" t="s">
        <v>1416</v>
      </c>
      <c r="B1028" s="104" t="s">
        <v>227</v>
      </c>
    </row>
    <row r="1029" spans="1:2" ht="13.9">
      <c r="A1029" s="104" t="s">
        <v>1417</v>
      </c>
      <c r="B1029" s="104" t="s">
        <v>227</v>
      </c>
    </row>
    <row r="1030" spans="1:2" ht="13.9">
      <c r="A1030" s="104" t="s">
        <v>227</v>
      </c>
      <c r="B1030" s="104" t="s">
        <v>227</v>
      </c>
    </row>
    <row r="1031" spans="1:2" ht="13.9">
      <c r="A1031" s="104" t="s">
        <v>1418</v>
      </c>
      <c r="B1031" s="104" t="s">
        <v>481</v>
      </c>
    </row>
    <row r="1032" spans="1:2" ht="13.9">
      <c r="A1032" s="104" t="s">
        <v>1419</v>
      </c>
      <c r="B1032" s="104" t="s">
        <v>481</v>
      </c>
    </row>
    <row r="1033" spans="1:2" ht="13.9">
      <c r="A1033" s="104" t="s">
        <v>481</v>
      </c>
      <c r="B1033" s="104" t="s">
        <v>481</v>
      </c>
    </row>
    <row r="1034" spans="1:2" ht="13.9">
      <c r="A1034" s="104" t="s">
        <v>1420</v>
      </c>
      <c r="B1034" s="104" t="s">
        <v>325</v>
      </c>
    </row>
    <row r="1035" spans="1:2" ht="13.9">
      <c r="A1035" s="104" t="s">
        <v>1421</v>
      </c>
      <c r="B1035" s="104" t="s">
        <v>325</v>
      </c>
    </row>
    <row r="1036" spans="1:2" ht="13.9">
      <c r="A1036" s="104" t="s">
        <v>254</v>
      </c>
      <c r="B1036" s="104" t="s">
        <v>325</v>
      </c>
    </row>
    <row r="1037" spans="1:2" ht="13.9">
      <c r="A1037" s="104" t="s">
        <v>1422</v>
      </c>
      <c r="B1037" s="104" t="s">
        <v>325</v>
      </c>
    </row>
    <row r="1038" spans="1:2" ht="13.9">
      <c r="A1038" s="104" t="s">
        <v>1423</v>
      </c>
      <c r="B1038" s="104" t="s">
        <v>325</v>
      </c>
    </row>
    <row r="1039" spans="1:2" ht="13.9">
      <c r="A1039" s="104" t="s">
        <v>1424</v>
      </c>
      <c r="B1039" s="104" t="s">
        <v>403</v>
      </c>
    </row>
    <row r="1040" spans="1:2" ht="13.9">
      <c r="A1040" s="104" t="s">
        <v>1425</v>
      </c>
      <c r="B1040" s="104" t="s">
        <v>403</v>
      </c>
    </row>
    <row r="1041" spans="1:2" ht="13.9">
      <c r="A1041" s="104" t="s">
        <v>403</v>
      </c>
      <c r="B1041" s="104" t="s">
        <v>403</v>
      </c>
    </row>
    <row r="1042" spans="1:2" ht="13.9">
      <c r="A1042" s="104" t="s">
        <v>1426</v>
      </c>
      <c r="B1042" s="104" t="s">
        <v>403</v>
      </c>
    </row>
    <row r="1043" spans="1:2" ht="13.9">
      <c r="A1043" s="104" t="s">
        <v>1427</v>
      </c>
      <c r="B1043" s="104" t="s">
        <v>403</v>
      </c>
    </row>
    <row r="1044" spans="1:2" ht="13.9">
      <c r="A1044" s="104" t="s">
        <v>1428</v>
      </c>
      <c r="B1044" s="104" t="s">
        <v>500</v>
      </c>
    </row>
    <row r="1045" spans="1:2" ht="13.9">
      <c r="A1045" s="104" t="s">
        <v>1429</v>
      </c>
      <c r="B1045" s="104" t="s">
        <v>500</v>
      </c>
    </row>
    <row r="1046" spans="1:2" ht="13.9">
      <c r="A1046" s="104" t="s">
        <v>500</v>
      </c>
      <c r="B1046" s="104" t="s">
        <v>500</v>
      </c>
    </row>
    <row r="1047" spans="1:2" ht="13.9">
      <c r="A1047" s="104" t="s">
        <v>1430</v>
      </c>
      <c r="B1047" s="104" t="s">
        <v>453</v>
      </c>
    </row>
    <row r="1048" spans="1:2" ht="13.9">
      <c r="A1048" s="104" t="s">
        <v>1431</v>
      </c>
      <c r="B1048" s="104" t="s">
        <v>453</v>
      </c>
    </row>
    <row r="1049" spans="1:2" ht="13.9">
      <c r="A1049" s="104" t="s">
        <v>1432</v>
      </c>
      <c r="B1049" s="104" t="s">
        <v>242</v>
      </c>
    </row>
    <row r="1050" spans="1:2" ht="13.9">
      <c r="A1050" s="104" t="s">
        <v>453</v>
      </c>
      <c r="B1050" s="104" t="s">
        <v>453</v>
      </c>
    </row>
    <row r="1051" spans="1:2" ht="13.9">
      <c r="A1051" s="104" t="s">
        <v>1433</v>
      </c>
      <c r="B1051" s="104" t="s">
        <v>242</v>
      </c>
    </row>
    <row r="1052" spans="1:2" ht="13.9">
      <c r="A1052" s="104" t="s">
        <v>1434</v>
      </c>
      <c r="B1052" s="104" t="s">
        <v>453</v>
      </c>
    </row>
    <row r="1053" spans="1:2" ht="13.9">
      <c r="A1053" s="104" t="s">
        <v>1435</v>
      </c>
      <c r="B1053" s="104" t="s">
        <v>453</v>
      </c>
    </row>
    <row r="1054" spans="1:2" ht="13.9">
      <c r="A1054" s="104" t="s">
        <v>1436</v>
      </c>
      <c r="B1054" s="104" t="s">
        <v>242</v>
      </c>
    </row>
    <row r="1055" spans="1:2" ht="13.9">
      <c r="A1055" s="104" t="s">
        <v>242</v>
      </c>
      <c r="B1055" s="104" t="s">
        <v>242</v>
      </c>
    </row>
    <row r="1056" spans="1:2" ht="13.9">
      <c r="A1056" s="104" t="s">
        <v>1437</v>
      </c>
      <c r="B1056" s="104" t="s">
        <v>453</v>
      </c>
    </row>
    <row r="1057" spans="1:2" ht="13.9">
      <c r="A1057" s="104" t="s">
        <v>1438</v>
      </c>
      <c r="B1057" s="104" t="s">
        <v>242</v>
      </c>
    </row>
    <row r="1058" spans="1:2" ht="13.9">
      <c r="A1058" s="104" t="s">
        <v>1439</v>
      </c>
      <c r="B1058" s="104" t="s">
        <v>242</v>
      </c>
    </row>
    <row r="1059" spans="1:2" ht="13.9">
      <c r="A1059" s="104" t="s">
        <v>372</v>
      </c>
      <c r="B1059" s="104" t="s">
        <v>372</v>
      </c>
    </row>
    <row r="1060" spans="1:2" ht="13.9">
      <c r="A1060" s="104" t="s">
        <v>1440</v>
      </c>
      <c r="B1060" s="104" t="s">
        <v>213</v>
      </c>
    </row>
    <row r="1061" spans="1:2" ht="13.9">
      <c r="A1061" s="104" t="s">
        <v>397</v>
      </c>
      <c r="B1061" s="104" t="s">
        <v>397</v>
      </c>
    </row>
    <row r="1062" spans="1:2" ht="13.9">
      <c r="A1062" s="104" t="s">
        <v>1441</v>
      </c>
      <c r="B1062" s="104" t="s">
        <v>302</v>
      </c>
    </row>
    <row r="1063" spans="1:2" ht="13.9">
      <c r="A1063" s="104" t="s">
        <v>1442</v>
      </c>
      <c r="B1063" s="104" t="s">
        <v>302</v>
      </c>
    </row>
    <row r="1064" spans="1:2" ht="13.9">
      <c r="A1064" s="104" t="s">
        <v>302</v>
      </c>
      <c r="B1064" s="104" t="s">
        <v>302</v>
      </c>
    </row>
    <row r="1065" spans="1:2" ht="13.9">
      <c r="A1065" s="104" t="s">
        <v>1443</v>
      </c>
      <c r="B1065" s="104" t="s">
        <v>302</v>
      </c>
    </row>
    <row r="1066" spans="1:2" ht="13.9">
      <c r="A1066" s="104" t="s">
        <v>1444</v>
      </c>
      <c r="B1066" s="104" t="s">
        <v>302</v>
      </c>
    </row>
    <row r="1067" spans="1:2" ht="13.9">
      <c r="A1067" s="104" t="s">
        <v>1445</v>
      </c>
      <c r="B1067" s="104" t="s">
        <v>534</v>
      </c>
    </row>
    <row r="1068" spans="1:2" ht="13.9">
      <c r="A1068" s="104" t="s">
        <v>534</v>
      </c>
      <c r="B1068" s="104" t="s">
        <v>534</v>
      </c>
    </row>
    <row r="1069" spans="1:2" ht="13.9">
      <c r="A1069" s="104" t="s">
        <v>1446</v>
      </c>
      <c r="B1069" s="104" t="s">
        <v>534</v>
      </c>
    </row>
    <row r="1070" spans="1:2" ht="13.9">
      <c r="A1070" s="104" t="s">
        <v>1447</v>
      </c>
      <c r="B1070" s="104" t="s">
        <v>534</v>
      </c>
    </row>
    <row r="1071" spans="1:2" ht="13.9">
      <c r="A1071" s="104" t="s">
        <v>1448</v>
      </c>
      <c r="B1071" s="104" t="s">
        <v>534</v>
      </c>
    </row>
    <row r="1072" spans="1:2" ht="13.9">
      <c r="A1072" s="104" t="s">
        <v>558</v>
      </c>
      <c r="B1072" s="104" t="s">
        <v>558</v>
      </c>
    </row>
    <row r="1073" spans="1:2" ht="13.9">
      <c r="A1073" s="104" t="s">
        <v>244</v>
      </c>
      <c r="B1073" s="104" t="s">
        <v>244</v>
      </c>
    </row>
    <row r="1074" spans="1:2" ht="13.9">
      <c r="A1074" s="104" t="s">
        <v>1449</v>
      </c>
      <c r="B1074" s="104" t="s">
        <v>276</v>
      </c>
    </row>
    <row r="1075" spans="1:2" ht="13.9">
      <c r="A1075" s="104" t="s">
        <v>1450</v>
      </c>
      <c r="B1075" s="104" t="s">
        <v>276</v>
      </c>
    </row>
    <row r="1076" spans="1:2" ht="13.9">
      <c r="A1076" s="104" t="s">
        <v>276</v>
      </c>
      <c r="B1076" s="104" t="s">
        <v>276</v>
      </c>
    </row>
    <row r="1077" spans="1:2" ht="13.9">
      <c r="A1077" s="104" t="s">
        <v>1451</v>
      </c>
      <c r="B1077" s="104" t="s">
        <v>213</v>
      </c>
    </row>
    <row r="1078" spans="1:2" ht="13.9">
      <c r="A1078" s="104" t="s">
        <v>213</v>
      </c>
      <c r="B1078" s="104" t="s">
        <v>213</v>
      </c>
    </row>
    <row r="1079" spans="1:2" ht="13.9">
      <c r="A1079" s="104" t="s">
        <v>1452</v>
      </c>
      <c r="B1079" s="104" t="s">
        <v>213</v>
      </c>
    </row>
    <row r="1080" spans="1:2" ht="13.9">
      <c r="A1080" s="104" t="s">
        <v>1453</v>
      </c>
      <c r="B1080" s="104" t="s">
        <v>469</v>
      </c>
    </row>
    <row r="1081" spans="1:2" ht="13.9">
      <c r="A1081" s="104" t="s">
        <v>1454</v>
      </c>
      <c r="B1081" s="104" t="s">
        <v>375</v>
      </c>
    </row>
    <row r="1082" spans="1:2" ht="13.9">
      <c r="A1082" s="104" t="s">
        <v>1455</v>
      </c>
      <c r="B1082" s="104" t="s">
        <v>447</v>
      </c>
    </row>
    <row r="1083" spans="1:2" ht="13.9">
      <c r="A1083" s="104" t="s">
        <v>1456</v>
      </c>
      <c r="B1083" s="104" t="s">
        <v>447</v>
      </c>
    </row>
    <row r="1084" spans="1:2" ht="13.9">
      <c r="A1084" s="104" t="s">
        <v>1457</v>
      </c>
      <c r="B1084" s="104" t="s">
        <v>447</v>
      </c>
    </row>
    <row r="1085" spans="1:2" ht="13.9">
      <c r="A1085" s="104" t="s">
        <v>1458</v>
      </c>
      <c r="B1085" s="104" t="s">
        <v>297</v>
      </c>
    </row>
    <row r="1086" spans="1:2" ht="13.9">
      <c r="A1086" s="104" t="s">
        <v>1459</v>
      </c>
      <c r="B1086" s="104" t="s">
        <v>412</v>
      </c>
    </row>
    <row r="1087" spans="1:2" ht="13.9">
      <c r="A1087" s="104" t="s">
        <v>1460</v>
      </c>
      <c r="B1087" s="104" t="s">
        <v>313</v>
      </c>
    </row>
    <row r="1088" spans="1:2" ht="13.9">
      <c r="A1088" s="104" t="s">
        <v>1461</v>
      </c>
      <c r="B1088" s="104" t="s">
        <v>503</v>
      </c>
    </row>
    <row r="1089" spans="1:2" ht="13.9">
      <c r="A1089" s="104" t="s">
        <v>1462</v>
      </c>
      <c r="B1089" s="104" t="s">
        <v>503</v>
      </c>
    </row>
    <row r="1090" spans="1:2" ht="13.9">
      <c r="A1090" s="104" t="s">
        <v>1463</v>
      </c>
      <c r="B1090" s="104" t="s">
        <v>503</v>
      </c>
    </row>
    <row r="1091" spans="1:2" ht="13.9">
      <c r="A1091" s="104" t="s">
        <v>1464</v>
      </c>
      <c r="B1091" s="104" t="s">
        <v>503</v>
      </c>
    </row>
    <row r="1092" spans="1:2" ht="13.9">
      <c r="A1092" s="104" t="s">
        <v>1465</v>
      </c>
      <c r="B1092" s="104" t="s">
        <v>503</v>
      </c>
    </row>
    <row r="1093" spans="1:2" ht="13.9">
      <c r="A1093" s="104" t="s">
        <v>1466</v>
      </c>
      <c r="B1093" s="104" t="s">
        <v>503</v>
      </c>
    </row>
    <row r="1094" spans="1:2" ht="13.9">
      <c r="A1094" s="104" t="s">
        <v>1467</v>
      </c>
      <c r="B1094" s="104" t="s">
        <v>503</v>
      </c>
    </row>
    <row r="1095" spans="1:2" ht="13.9">
      <c r="A1095" s="104" t="s">
        <v>1468</v>
      </c>
      <c r="B1095" s="104" t="s">
        <v>503</v>
      </c>
    </row>
    <row r="1096" spans="1:2" ht="13.9">
      <c r="A1096" s="104" t="s">
        <v>1469</v>
      </c>
      <c r="B1096" s="104" t="s">
        <v>503</v>
      </c>
    </row>
    <row r="1097" spans="1:2" ht="13.9">
      <c r="A1097" s="104" t="s">
        <v>1470</v>
      </c>
      <c r="B1097" s="104" t="s">
        <v>503</v>
      </c>
    </row>
    <row r="1098" spans="1:2" ht="13.9">
      <c r="A1098" s="104" t="s">
        <v>1471</v>
      </c>
      <c r="B1098" s="104" t="s">
        <v>454</v>
      </c>
    </row>
    <row r="1099" spans="1:2" ht="13.9">
      <c r="A1099" s="104" t="s">
        <v>1472</v>
      </c>
      <c r="B1099" s="104" t="s">
        <v>539</v>
      </c>
    </row>
    <row r="1100" spans="1:2" ht="13.9">
      <c r="A1100" s="104" t="s">
        <v>1473</v>
      </c>
      <c r="B1100" s="104" t="s">
        <v>319</v>
      </c>
    </row>
    <row r="1101" spans="1:2" ht="13.9">
      <c r="A1101" s="104" t="s">
        <v>1474</v>
      </c>
      <c r="B1101" s="104" t="s">
        <v>319</v>
      </c>
    </row>
    <row r="1102" spans="1:2" ht="13.9">
      <c r="A1102" s="104" t="s">
        <v>1475</v>
      </c>
      <c r="B1102" s="104" t="s">
        <v>319</v>
      </c>
    </row>
    <row r="1103" spans="1:2" ht="13.9">
      <c r="A1103" s="104" t="s">
        <v>1476</v>
      </c>
      <c r="B1103" s="104" t="s">
        <v>319</v>
      </c>
    </row>
    <row r="1104" spans="1:2" ht="13.9">
      <c r="A1104" s="104" t="s">
        <v>1477</v>
      </c>
      <c r="B1104" s="104" t="s">
        <v>354</v>
      </c>
    </row>
    <row r="1105" spans="1:2" ht="13.9">
      <c r="A1105" s="104" t="s">
        <v>1478</v>
      </c>
      <c r="B1105" s="104" t="s">
        <v>354</v>
      </c>
    </row>
    <row r="1106" spans="1:2" ht="13.9">
      <c r="A1106" s="104" t="s">
        <v>354</v>
      </c>
      <c r="B1106" s="104" t="s">
        <v>354</v>
      </c>
    </row>
    <row r="1107" spans="1:2" ht="13.9">
      <c r="A1107" s="104" t="s">
        <v>1479</v>
      </c>
      <c r="B1107" s="104" t="s">
        <v>354</v>
      </c>
    </row>
    <row r="1108" spans="1:2" ht="13.9">
      <c r="A1108" s="104" t="s">
        <v>1480</v>
      </c>
      <c r="B1108" s="104" t="s">
        <v>196</v>
      </c>
    </row>
    <row r="1109" spans="1:2" ht="13.9">
      <c r="A1109" s="104" t="s">
        <v>1481</v>
      </c>
      <c r="B1109" s="104" t="s">
        <v>196</v>
      </c>
    </row>
    <row r="1110" spans="1:2" ht="13.9">
      <c r="A1110" s="104" t="s">
        <v>1482</v>
      </c>
      <c r="B1110" s="104" t="s">
        <v>196</v>
      </c>
    </row>
    <row r="1111" spans="1:2" ht="13.9">
      <c r="A1111" s="104" t="s">
        <v>1483</v>
      </c>
      <c r="B1111" s="104" t="s">
        <v>196</v>
      </c>
    </row>
    <row r="1112" spans="1:2" ht="13.9">
      <c r="A1112" s="104" t="s">
        <v>1484</v>
      </c>
      <c r="B1112" s="104" t="s">
        <v>284</v>
      </c>
    </row>
    <row r="1113" spans="1:2" ht="13.9">
      <c r="A1113" s="104" t="s">
        <v>1485</v>
      </c>
      <c r="B1113" s="104" t="s">
        <v>398</v>
      </c>
    </row>
    <row r="1114" spans="1:2" ht="13.9">
      <c r="A1114" s="104" t="s">
        <v>1486</v>
      </c>
      <c r="B1114" s="104" t="s">
        <v>398</v>
      </c>
    </row>
    <row r="1115" spans="1:2" ht="13.9">
      <c r="A1115" s="104" t="s">
        <v>1487</v>
      </c>
      <c r="B1115" s="104" t="s">
        <v>398</v>
      </c>
    </row>
    <row r="1116" spans="1:2" ht="13.9">
      <c r="A1116" s="104" t="s">
        <v>1488</v>
      </c>
      <c r="B1116" s="104" t="s">
        <v>398</v>
      </c>
    </row>
    <row r="1117" spans="1:2" ht="13.9">
      <c r="A1117" s="104" t="s">
        <v>1489</v>
      </c>
      <c r="B1117" s="104" t="s">
        <v>221</v>
      </c>
    </row>
    <row r="1118" spans="1:2" ht="13.9">
      <c r="A1118" s="104" t="s">
        <v>1490</v>
      </c>
      <c r="B1118" s="104" t="s">
        <v>450</v>
      </c>
    </row>
    <row r="1119" spans="1:2" ht="13.9">
      <c r="A1119" s="104" t="s">
        <v>1491</v>
      </c>
      <c r="B1119" s="104" t="s">
        <v>450</v>
      </c>
    </row>
    <row r="1120" spans="1:2" ht="13.9">
      <c r="A1120" s="104" t="s">
        <v>544</v>
      </c>
      <c r="B1120" s="104" t="s">
        <v>544</v>
      </c>
    </row>
    <row r="1121" spans="1:2" ht="13.9">
      <c r="A1121" s="104" t="s">
        <v>1492</v>
      </c>
      <c r="B1121" s="104" t="s">
        <v>265</v>
      </c>
    </row>
    <row r="1122" spans="1:2" ht="13.9">
      <c r="A1122" s="104" t="s">
        <v>265</v>
      </c>
      <c r="B1122" s="104" t="s">
        <v>265</v>
      </c>
    </row>
    <row r="1123" spans="1:2" ht="13.9">
      <c r="A1123" s="104" t="s">
        <v>1493</v>
      </c>
      <c r="B1123" s="104" t="s">
        <v>485</v>
      </c>
    </row>
    <row r="1124" spans="1:2" ht="13.9">
      <c r="A1124" s="104" t="s">
        <v>1494</v>
      </c>
      <c r="B1124" s="104" t="s">
        <v>485</v>
      </c>
    </row>
    <row r="1125" spans="1:2" ht="13.9">
      <c r="A1125" s="104" t="s">
        <v>1495</v>
      </c>
      <c r="B1125" s="104" t="s">
        <v>538</v>
      </c>
    </row>
    <row r="1126" spans="1:2" ht="13.9">
      <c r="A1126" s="104" t="s">
        <v>1496</v>
      </c>
      <c r="B1126" s="104" t="s">
        <v>534</v>
      </c>
    </row>
    <row r="1127" spans="1:2" ht="13.9">
      <c r="A1127" s="104" t="s">
        <v>1497</v>
      </c>
      <c r="B1127" s="104" t="s">
        <v>401</v>
      </c>
    </row>
    <row r="1128" spans="1:2" ht="13.9">
      <c r="A1128" s="104" t="s">
        <v>1498</v>
      </c>
      <c r="B1128" s="104" t="s">
        <v>219</v>
      </c>
    </row>
    <row r="1129" spans="1:2" ht="13.9">
      <c r="A1129" s="104" t="s">
        <v>219</v>
      </c>
      <c r="B1129" s="104" t="s">
        <v>543</v>
      </c>
    </row>
    <row r="1130" spans="1:2" ht="13.9">
      <c r="A1130" s="104" t="s">
        <v>1499</v>
      </c>
      <c r="B1130" s="104" t="s">
        <v>219</v>
      </c>
    </row>
    <row r="1131" spans="1:2" ht="13.9">
      <c r="A1131" s="104" t="s">
        <v>1500</v>
      </c>
      <c r="B1131" s="104" t="s">
        <v>543</v>
      </c>
    </row>
    <row r="1132" spans="1:2" ht="13.9">
      <c r="A1132" s="104" t="s">
        <v>524</v>
      </c>
      <c r="B1132" s="104" t="s">
        <v>524</v>
      </c>
    </row>
    <row r="1133" spans="1:2" ht="13.9">
      <c r="A1133" s="104" t="s">
        <v>1501</v>
      </c>
      <c r="B1133" s="104" t="s">
        <v>525</v>
      </c>
    </row>
    <row r="1134" spans="1:2" ht="13.9">
      <c r="A1134" s="104" t="s">
        <v>491</v>
      </c>
      <c r="B1134" s="104" t="s">
        <v>491</v>
      </c>
    </row>
    <row r="1135" spans="1:2" ht="13.9">
      <c r="A1135" s="104" t="s">
        <v>1502</v>
      </c>
      <c r="B1135" s="104" t="s">
        <v>310</v>
      </c>
    </row>
    <row r="1136" spans="1:2" ht="13.9">
      <c r="A1136" s="104" t="s">
        <v>310</v>
      </c>
      <c r="B1136" s="104" t="s">
        <v>310</v>
      </c>
    </row>
    <row r="1137" spans="1:2" ht="13.9">
      <c r="A1137" s="104" t="s">
        <v>1503</v>
      </c>
      <c r="B1137" s="104" t="s">
        <v>310</v>
      </c>
    </row>
    <row r="1138" spans="1:2" ht="13.9">
      <c r="A1138" s="104" t="s">
        <v>1504</v>
      </c>
      <c r="B1138" s="104" t="s">
        <v>218</v>
      </c>
    </row>
    <row r="1139" spans="1:2" ht="13.9">
      <c r="A1139" s="104" t="s">
        <v>1505</v>
      </c>
      <c r="B1139" s="104" t="s">
        <v>218</v>
      </c>
    </row>
    <row r="1140" spans="1:2" ht="13.9">
      <c r="A1140" s="104" t="s">
        <v>1506</v>
      </c>
      <c r="B1140" s="104" t="s">
        <v>293</v>
      </c>
    </row>
    <row r="1141" spans="1:2" ht="13.9">
      <c r="A1141" s="104" t="s">
        <v>293</v>
      </c>
      <c r="B1141" s="104" t="s">
        <v>293</v>
      </c>
    </row>
    <row r="1142" spans="1:2" ht="13.9">
      <c r="A1142" s="104" t="s">
        <v>1507</v>
      </c>
      <c r="B1142" s="104" t="s">
        <v>503</v>
      </c>
    </row>
    <row r="1143" spans="1:2" ht="13.9">
      <c r="A1143" s="104" t="s">
        <v>1508</v>
      </c>
      <c r="B1143" s="104" t="s">
        <v>435</v>
      </c>
    </row>
    <row r="1144" spans="1:2" ht="13.9">
      <c r="A1144" s="104" t="s">
        <v>1509</v>
      </c>
      <c r="B1144" s="104" t="s">
        <v>435</v>
      </c>
    </row>
    <row r="1145" spans="1:2" ht="13.9">
      <c r="A1145" s="104" t="s">
        <v>1510</v>
      </c>
      <c r="B1145" s="104" t="s">
        <v>288</v>
      </c>
    </row>
    <row r="1146" spans="1:2" ht="13.9">
      <c r="A1146" s="104" t="s">
        <v>1511</v>
      </c>
      <c r="B1146" s="104" t="s">
        <v>288</v>
      </c>
    </row>
    <row r="1147" spans="1:2" ht="13.9">
      <c r="A1147" s="104" t="s">
        <v>1512</v>
      </c>
      <c r="B1147" s="104" t="s">
        <v>288</v>
      </c>
    </row>
    <row r="1148" spans="1:2" ht="13.9">
      <c r="A1148" s="104" t="s">
        <v>1513</v>
      </c>
      <c r="B1148" s="104" t="s">
        <v>428</v>
      </c>
    </row>
    <row r="1149" spans="1:2" ht="13.9">
      <c r="A1149" s="104" t="s">
        <v>1514</v>
      </c>
      <c r="B1149" s="104" t="s">
        <v>428</v>
      </c>
    </row>
    <row r="1150" spans="1:2" ht="13.9">
      <c r="A1150" s="104" t="s">
        <v>1515</v>
      </c>
      <c r="B1150" s="104" t="s">
        <v>428</v>
      </c>
    </row>
    <row r="1151" spans="1:2" ht="13.9">
      <c r="A1151" s="104" t="s">
        <v>1516</v>
      </c>
      <c r="B1151" s="104" t="s">
        <v>428</v>
      </c>
    </row>
    <row r="1152" spans="1:2" ht="13.9">
      <c r="A1152" s="104" t="s">
        <v>1517</v>
      </c>
      <c r="B1152" s="104" t="s">
        <v>428</v>
      </c>
    </row>
    <row r="1153" spans="1:2" ht="13.9">
      <c r="A1153" s="104" t="s">
        <v>1518</v>
      </c>
      <c r="B1153" s="104" t="s">
        <v>428</v>
      </c>
    </row>
    <row r="1154" spans="1:2" ht="13.9">
      <c r="A1154" s="104" t="s">
        <v>1519</v>
      </c>
      <c r="B1154" s="104" t="s">
        <v>428</v>
      </c>
    </row>
    <row r="1155" spans="1:2" ht="13.9">
      <c r="A1155" s="104" t="s">
        <v>1520</v>
      </c>
      <c r="B1155" s="104" t="s">
        <v>428</v>
      </c>
    </row>
    <row r="1156" spans="1:2" ht="13.9">
      <c r="A1156" s="104" t="s">
        <v>1521</v>
      </c>
      <c r="B1156" s="104" t="s">
        <v>428</v>
      </c>
    </row>
    <row r="1157" spans="1:2" ht="13.9">
      <c r="A1157" s="104" t="s">
        <v>1522</v>
      </c>
      <c r="B1157" s="104" t="s">
        <v>424</v>
      </c>
    </row>
    <row r="1158" spans="1:2" ht="13.9">
      <c r="A1158" s="104" t="s">
        <v>1523</v>
      </c>
      <c r="B1158" s="104" t="s">
        <v>424</v>
      </c>
    </row>
    <row r="1159" spans="1:2" ht="13.9">
      <c r="A1159" s="104" t="s">
        <v>1524</v>
      </c>
      <c r="B1159" s="104" t="s">
        <v>424</v>
      </c>
    </row>
    <row r="1160" spans="1:2" ht="13.9">
      <c r="A1160" s="104" t="s">
        <v>1525</v>
      </c>
      <c r="B1160" s="104" t="s">
        <v>424</v>
      </c>
    </row>
    <row r="1161" spans="1:2" ht="13.9">
      <c r="A1161" s="104" t="s">
        <v>1526</v>
      </c>
      <c r="B1161" s="104" t="s">
        <v>545</v>
      </c>
    </row>
    <row r="1162" spans="1:2" ht="13.9">
      <c r="A1162" s="104" t="s">
        <v>1527</v>
      </c>
      <c r="B1162" s="104" t="s">
        <v>545</v>
      </c>
    </row>
    <row r="1163" spans="1:2" ht="13.9">
      <c r="A1163" s="104" t="s">
        <v>1528</v>
      </c>
      <c r="B1163" s="104" t="s">
        <v>468</v>
      </c>
    </row>
    <row r="1164" spans="1:2" ht="13.9">
      <c r="A1164" s="104" t="s">
        <v>1529</v>
      </c>
      <c r="B1164" s="104" t="s">
        <v>395</v>
      </c>
    </row>
    <row r="1165" spans="1:2" ht="13.9">
      <c r="A1165" s="104" t="s">
        <v>1530</v>
      </c>
      <c r="B1165" s="104" t="s">
        <v>484</v>
      </c>
    </row>
    <row r="1166" spans="1:2" ht="13.9">
      <c r="A1166" s="104" t="s">
        <v>1531</v>
      </c>
      <c r="B1166" s="104" t="s">
        <v>409</v>
      </c>
    </row>
    <row r="1167" spans="1:2" ht="13.9">
      <c r="A1167" s="104" t="s">
        <v>1532</v>
      </c>
      <c r="B1167" s="104" t="s">
        <v>559</v>
      </c>
    </row>
    <row r="1168" spans="1:2" ht="13.9">
      <c r="A1168" s="104" t="s">
        <v>1533</v>
      </c>
      <c r="B1168" s="104" t="s">
        <v>233</v>
      </c>
    </row>
    <row r="1169" spans="1:2" ht="13.9">
      <c r="A1169" s="104" t="s">
        <v>1534</v>
      </c>
      <c r="B1169" s="104" t="s">
        <v>566</v>
      </c>
    </row>
    <row r="1170" spans="1:2" ht="13.9">
      <c r="A1170" s="104" t="s">
        <v>1535</v>
      </c>
      <c r="B1170" s="104" t="s">
        <v>472</v>
      </c>
    </row>
    <row r="1171" spans="1:2" ht="13.9">
      <c r="A1171" s="104" t="s">
        <v>1536</v>
      </c>
      <c r="B1171" s="104" t="s">
        <v>278</v>
      </c>
    </row>
    <row r="1172" spans="1:2" ht="13.9">
      <c r="A1172" s="104" t="s">
        <v>1537</v>
      </c>
      <c r="B1172" s="104" t="s">
        <v>440</v>
      </c>
    </row>
    <row r="1173" spans="1:2" ht="13.9">
      <c r="A1173" s="104" t="s">
        <v>1538</v>
      </c>
      <c r="B1173" s="104" t="s">
        <v>353</v>
      </c>
    </row>
    <row r="1174" spans="1:2" ht="13.9">
      <c r="A1174" s="104" t="s">
        <v>1539</v>
      </c>
      <c r="B1174" s="104" t="s">
        <v>405</v>
      </c>
    </row>
    <row r="1175" spans="1:2" ht="13.9">
      <c r="A1175" s="104" t="s">
        <v>1540</v>
      </c>
      <c r="B1175" s="104" t="s">
        <v>420</v>
      </c>
    </row>
    <row r="1176" spans="1:2" ht="13.9">
      <c r="A1176" s="104" t="s">
        <v>1541</v>
      </c>
      <c r="B1176" s="104" t="s">
        <v>556</v>
      </c>
    </row>
    <row r="1177" spans="1:2" ht="13.9">
      <c r="A1177" s="104" t="s">
        <v>1542</v>
      </c>
      <c r="B1177" s="104" t="s">
        <v>494</v>
      </c>
    </row>
    <row r="1178" spans="1:2" ht="13.9">
      <c r="A1178" s="104" t="s">
        <v>1543</v>
      </c>
      <c r="B1178" s="104" t="s">
        <v>565</v>
      </c>
    </row>
    <row r="1179" spans="1:2" ht="13.9">
      <c r="A1179" s="104" t="s">
        <v>1544</v>
      </c>
      <c r="B1179" s="104" t="s">
        <v>551</v>
      </c>
    </row>
    <row r="1180" spans="1:2" ht="13.9">
      <c r="A1180" s="104" t="s">
        <v>1545</v>
      </c>
      <c r="B1180" s="104" t="s">
        <v>212</v>
      </c>
    </row>
    <row r="1181" spans="1:2" ht="13.9">
      <c r="A1181" s="104" t="s">
        <v>1546</v>
      </c>
      <c r="B1181" s="104" t="s">
        <v>270</v>
      </c>
    </row>
    <row r="1182" spans="1:2" ht="13.9">
      <c r="A1182" s="104" t="s">
        <v>1547</v>
      </c>
      <c r="B1182" s="104" t="s">
        <v>319</v>
      </c>
    </row>
    <row r="1183" spans="1:2" ht="13.9">
      <c r="A1183" s="104" t="s">
        <v>1548</v>
      </c>
      <c r="B1183" s="104" t="s">
        <v>195</v>
      </c>
    </row>
    <row r="1184" spans="1:2" ht="13.9">
      <c r="A1184" s="104" t="s">
        <v>1549</v>
      </c>
      <c r="B1184" s="104" t="s">
        <v>388</v>
      </c>
    </row>
    <row r="1185" spans="1:2" ht="13.9">
      <c r="A1185" s="104" t="s">
        <v>1550</v>
      </c>
      <c r="B1185" s="104" t="s">
        <v>304</v>
      </c>
    </row>
    <row r="1186" spans="1:2" ht="13.9">
      <c r="A1186" s="104" t="s">
        <v>1551</v>
      </c>
      <c r="B1186" s="104" t="s">
        <v>309</v>
      </c>
    </row>
    <row r="1187" spans="1:2" ht="13.9">
      <c r="A1187" s="104" t="s">
        <v>1552</v>
      </c>
      <c r="B1187" s="104" t="s">
        <v>493</v>
      </c>
    </row>
    <row r="1188" spans="1:2" ht="13.9">
      <c r="A1188" s="104" t="s">
        <v>1553</v>
      </c>
      <c r="B1188" s="104" t="s">
        <v>299</v>
      </c>
    </row>
    <row r="1189" spans="1:2" ht="13.9">
      <c r="A1189" s="104" t="s">
        <v>1554</v>
      </c>
      <c r="B1189" s="104" t="s">
        <v>569</v>
      </c>
    </row>
    <row r="1190" spans="1:2" ht="13.9">
      <c r="A1190" s="104" t="s">
        <v>1555</v>
      </c>
      <c r="B1190" s="104" t="s">
        <v>389</v>
      </c>
    </row>
    <row r="1191" spans="1:2" ht="13.9">
      <c r="A1191" s="104" t="s">
        <v>1556</v>
      </c>
      <c r="B1191" s="104" t="s">
        <v>512</v>
      </c>
    </row>
    <row r="1192" spans="1:2" ht="13.9">
      <c r="A1192" s="104" t="s">
        <v>1557</v>
      </c>
      <c r="B1192" s="104" t="s">
        <v>196</v>
      </c>
    </row>
    <row r="1193" spans="1:2" ht="13.9">
      <c r="A1193" s="104" t="s">
        <v>1558</v>
      </c>
      <c r="B1193" s="104" t="s">
        <v>398</v>
      </c>
    </row>
    <row r="1194" spans="1:2" ht="13.9">
      <c r="A1194" s="104" t="s">
        <v>1559</v>
      </c>
      <c r="B1194" s="104" t="s">
        <v>206</v>
      </c>
    </row>
    <row r="1195" spans="1:2" ht="13.9">
      <c r="A1195" s="104" t="s">
        <v>1560</v>
      </c>
      <c r="B1195" s="104" t="s">
        <v>342</v>
      </c>
    </row>
    <row r="1196" spans="1:2" ht="13.9">
      <c r="A1196" s="104" t="s">
        <v>1561</v>
      </c>
      <c r="B1196" s="104" t="s">
        <v>426</v>
      </c>
    </row>
    <row r="1197" spans="1:2" ht="13.9">
      <c r="A1197" s="104" t="s">
        <v>1562</v>
      </c>
      <c r="B1197" s="104" t="s">
        <v>387</v>
      </c>
    </row>
    <row r="1198" spans="1:2" ht="13.9">
      <c r="A1198" s="104" t="s">
        <v>1563</v>
      </c>
      <c r="B1198" s="104" t="s">
        <v>189</v>
      </c>
    </row>
    <row r="1199" spans="1:2" ht="13.9">
      <c r="A1199" s="104" t="s">
        <v>1564</v>
      </c>
      <c r="B1199" s="104" t="s">
        <v>295</v>
      </c>
    </row>
    <row r="1200" spans="1:2" ht="13.9">
      <c r="A1200" s="104" t="s">
        <v>1565</v>
      </c>
      <c r="B1200" s="104" t="s">
        <v>258</v>
      </c>
    </row>
    <row r="1201" spans="1:2" ht="13.9">
      <c r="A1201" s="104" t="s">
        <v>1566</v>
      </c>
      <c r="B1201" s="104" t="s">
        <v>392</v>
      </c>
    </row>
    <row r="1202" spans="1:2" ht="13.9">
      <c r="A1202" s="104" t="s">
        <v>1567</v>
      </c>
      <c r="B1202" s="104" t="s">
        <v>326</v>
      </c>
    </row>
    <row r="1203" spans="1:2" ht="13.9">
      <c r="A1203" s="104" t="s">
        <v>1568</v>
      </c>
      <c r="B1203" s="104" t="s">
        <v>306</v>
      </c>
    </row>
    <row r="1204" spans="1:2" ht="13.9">
      <c r="A1204" s="104" t="s">
        <v>1569</v>
      </c>
      <c r="B1204" s="104" t="s">
        <v>350</v>
      </c>
    </row>
    <row r="1205" spans="1:2" ht="13.9">
      <c r="A1205" s="104" t="s">
        <v>1570</v>
      </c>
      <c r="B1205" s="104" t="s">
        <v>450</v>
      </c>
    </row>
    <row r="1206" spans="1:2" ht="13.9">
      <c r="A1206" s="104" t="s">
        <v>1571</v>
      </c>
      <c r="B1206" s="104" t="s">
        <v>194</v>
      </c>
    </row>
    <row r="1207" spans="1:2" ht="13.9">
      <c r="A1207" s="104" t="s">
        <v>1572</v>
      </c>
      <c r="B1207" s="104" t="s">
        <v>327</v>
      </c>
    </row>
    <row r="1208" spans="1:2" ht="13.9">
      <c r="A1208" s="104" t="s">
        <v>1573</v>
      </c>
      <c r="B1208" s="104" t="s">
        <v>439</v>
      </c>
    </row>
    <row r="1209" spans="1:2" ht="13.9">
      <c r="A1209" s="104" t="s">
        <v>1574</v>
      </c>
      <c r="B1209" s="104" t="s">
        <v>336</v>
      </c>
    </row>
    <row r="1210" spans="1:2" ht="13.9">
      <c r="A1210" s="104" t="s">
        <v>1575</v>
      </c>
      <c r="B1210" s="104" t="s">
        <v>271</v>
      </c>
    </row>
    <row r="1211" spans="1:2" ht="13.9">
      <c r="A1211" s="104" t="s">
        <v>1576</v>
      </c>
      <c r="B1211" s="104" t="s">
        <v>267</v>
      </c>
    </row>
    <row r="1212" spans="1:2" ht="13.9">
      <c r="A1212" s="104" t="s">
        <v>1577</v>
      </c>
      <c r="B1212" s="104" t="s">
        <v>513</v>
      </c>
    </row>
    <row r="1213" spans="1:2" ht="13.9">
      <c r="A1213" s="104" t="s">
        <v>1578</v>
      </c>
      <c r="B1213" s="104" t="s">
        <v>364</v>
      </c>
    </row>
    <row r="1214" spans="1:2" ht="13.9">
      <c r="A1214" s="104" t="s">
        <v>1579</v>
      </c>
      <c r="B1214" s="104" t="s">
        <v>220</v>
      </c>
    </row>
    <row r="1215" spans="1:2" ht="13.9">
      <c r="A1215" s="104" t="s">
        <v>1580</v>
      </c>
      <c r="B1215" s="104" t="s">
        <v>443</v>
      </c>
    </row>
    <row r="1216" spans="1:2" ht="13.9">
      <c r="A1216" s="104" t="s">
        <v>1581</v>
      </c>
      <c r="B1216" s="104" t="s">
        <v>508</v>
      </c>
    </row>
    <row r="1217" spans="1:2" ht="13.9">
      <c r="A1217" s="104" t="s">
        <v>1582</v>
      </c>
      <c r="B1217" s="104" t="s">
        <v>226</v>
      </c>
    </row>
    <row r="1218" spans="1:2" ht="13.9">
      <c r="A1218" s="104" t="s">
        <v>1583</v>
      </c>
      <c r="B1218" s="104" t="s">
        <v>345</v>
      </c>
    </row>
    <row r="1219" spans="1:2" ht="13.9">
      <c r="A1219" s="104" t="s">
        <v>1584</v>
      </c>
      <c r="B1219" s="104" t="s">
        <v>486</v>
      </c>
    </row>
    <row r="1220" spans="1:2" ht="13.9">
      <c r="A1220" s="104" t="s">
        <v>1585</v>
      </c>
      <c r="B1220" s="104" t="s">
        <v>237</v>
      </c>
    </row>
    <row r="1221" spans="1:2" ht="13.9">
      <c r="A1221" s="104" t="s">
        <v>1586</v>
      </c>
      <c r="B1221" s="104" t="s">
        <v>471</v>
      </c>
    </row>
    <row r="1222" spans="1:2" ht="13.9">
      <c r="A1222" s="104" t="s">
        <v>1587</v>
      </c>
      <c r="B1222" s="104" t="s">
        <v>406</v>
      </c>
    </row>
    <row r="1223" spans="1:2" ht="13.9">
      <c r="A1223" s="104" t="s">
        <v>1588</v>
      </c>
      <c r="B1223" s="104" t="s">
        <v>230</v>
      </c>
    </row>
    <row r="1224" spans="1:2" ht="13.9">
      <c r="A1224" s="104" t="s">
        <v>1589</v>
      </c>
      <c r="B1224" s="104" t="s">
        <v>564</v>
      </c>
    </row>
    <row r="1225" spans="1:2" ht="13.9">
      <c r="A1225" s="105" t="s">
        <v>1590</v>
      </c>
      <c r="B1225" s="105" t="s">
        <v>341</v>
      </c>
    </row>
  </sheetData>
  <phoneticPr fontId="29"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386"/>
  <sheetViews>
    <sheetView topLeftCell="D1" zoomScale="99" zoomScaleNormal="99" workbookViewId="0">
      <selection activeCell="G28" sqref="G28"/>
    </sheetView>
  </sheetViews>
  <sheetFormatPr defaultColWidth="11" defaultRowHeight="13.5"/>
  <cols>
    <col min="1" max="1" width="26.53125" customWidth="1"/>
    <col min="2" max="2" width="65.73046875" customWidth="1"/>
    <col min="3" max="3" width="85.19921875" customWidth="1"/>
    <col min="4" max="4" width="193.6640625" customWidth="1"/>
    <col min="5" max="5" width="254.59765625" customWidth="1"/>
    <col min="6" max="6" width="29.53125" customWidth="1"/>
    <col min="7" max="7" width="37.46484375" customWidth="1"/>
    <col min="8" max="8" width="61.59765625" customWidth="1"/>
    <col min="9" max="9" width="41.6640625" customWidth="1"/>
    <col min="10" max="10" width="35.59765625" customWidth="1"/>
    <col min="11" max="11" width="52.9296875" customWidth="1"/>
    <col min="12" max="12" width="33.06640625" customWidth="1"/>
    <col min="13" max="13" width="58.6640625" customWidth="1"/>
    <col min="14" max="14" width="80.9296875" customWidth="1"/>
    <col min="15" max="15" width="57.9296875" customWidth="1"/>
    <col min="16" max="16" width="4.9296875" customWidth="1"/>
  </cols>
  <sheetData>
    <row r="1" spans="1:16" ht="13.9">
      <c r="A1" s="98"/>
      <c r="B1" s="98"/>
      <c r="C1" s="98"/>
      <c r="D1" s="98"/>
      <c r="E1" s="98"/>
      <c r="F1" s="96" t="s">
        <v>1591</v>
      </c>
      <c r="G1" s="96">
        <v>0.16849315068493201</v>
      </c>
      <c r="H1" s="96">
        <v>7.8082191780821902E-2</v>
      </c>
      <c r="I1" s="96">
        <v>0.10958904109589</v>
      </c>
      <c r="J1" s="96">
        <v>0.113698630136986</v>
      </c>
      <c r="K1" s="96">
        <v>5.4794520547945202E-2</v>
      </c>
      <c r="L1" s="96">
        <v>0.38219178082191801</v>
      </c>
      <c r="M1" s="96">
        <v>3.6986301369863001E-2</v>
      </c>
      <c r="N1" s="96">
        <v>5.6164383561643799E-2</v>
      </c>
      <c r="O1" s="96">
        <v>8.21917808219178E-3</v>
      </c>
      <c r="P1" s="96">
        <v>1</v>
      </c>
    </row>
    <row r="2" spans="1:16" ht="13.9">
      <c r="A2" s="98"/>
      <c r="B2" s="98"/>
      <c r="C2" s="98"/>
      <c r="D2" s="98"/>
      <c r="E2" s="98"/>
      <c r="F2" s="96" t="s">
        <v>1592</v>
      </c>
      <c r="G2" s="96">
        <v>123</v>
      </c>
      <c r="H2" s="96">
        <v>57</v>
      </c>
      <c r="I2" s="96">
        <v>80</v>
      </c>
      <c r="J2" s="96">
        <v>83</v>
      </c>
      <c r="K2" s="96">
        <v>40</v>
      </c>
      <c r="L2" s="96">
        <v>279</v>
      </c>
      <c r="M2" s="96">
        <v>27</v>
      </c>
      <c r="N2" s="96">
        <v>41</v>
      </c>
      <c r="O2" s="96">
        <v>6</v>
      </c>
      <c r="P2" s="96">
        <v>730</v>
      </c>
    </row>
    <row r="3" spans="1:16">
      <c r="A3" s="99" t="s">
        <v>1593</v>
      </c>
      <c r="B3" s="99" t="s">
        <v>1594</v>
      </c>
      <c r="C3" s="100" t="s">
        <v>1595</v>
      </c>
      <c r="D3" s="100" t="s">
        <v>1596</v>
      </c>
      <c r="E3" s="100" t="s">
        <v>1597</v>
      </c>
      <c r="F3" s="94" t="s">
        <v>1598</v>
      </c>
      <c r="G3" s="94" t="s">
        <v>1599</v>
      </c>
      <c r="H3" s="94" t="s">
        <v>1600</v>
      </c>
      <c r="I3" s="94" t="s">
        <v>1601</v>
      </c>
      <c r="J3" s="94" t="s">
        <v>1602</v>
      </c>
      <c r="K3" s="94" t="s">
        <v>1603</v>
      </c>
      <c r="L3" s="94" t="s">
        <v>1604</v>
      </c>
      <c r="M3" s="94" t="s">
        <v>1605</v>
      </c>
      <c r="N3" s="94" t="s">
        <v>1606</v>
      </c>
      <c r="O3" s="94" t="s">
        <v>1607</v>
      </c>
      <c r="P3" s="94"/>
    </row>
    <row r="4" spans="1:16" ht="13.9">
      <c r="A4" s="101" t="s">
        <v>568</v>
      </c>
      <c r="B4" s="101" t="s">
        <v>1608</v>
      </c>
      <c r="C4" s="102"/>
      <c r="D4" s="102" t="s">
        <v>1609</v>
      </c>
      <c r="E4" s="102" t="s">
        <v>1610</v>
      </c>
      <c r="F4" s="94" t="s">
        <v>1611</v>
      </c>
      <c r="G4" s="94" t="s">
        <v>1612</v>
      </c>
      <c r="H4" s="94" t="s">
        <v>1612</v>
      </c>
      <c r="I4" s="94" t="s">
        <v>1612</v>
      </c>
      <c r="J4" s="94" t="s">
        <v>1612</v>
      </c>
      <c r="K4" s="94" t="s">
        <v>1612</v>
      </c>
      <c r="L4" s="94" t="s">
        <v>1612</v>
      </c>
      <c r="M4" s="94" t="s">
        <v>1612</v>
      </c>
      <c r="N4" s="94" t="s">
        <v>1612</v>
      </c>
      <c r="O4" s="94" t="s">
        <v>1612</v>
      </c>
      <c r="P4" s="94"/>
    </row>
    <row r="5" spans="1:16" ht="13.9">
      <c r="A5" s="101" t="s">
        <v>332</v>
      </c>
      <c r="B5" s="101" t="s">
        <v>1613</v>
      </c>
      <c r="C5" s="102" t="s">
        <v>1614</v>
      </c>
      <c r="D5" s="102" t="s">
        <v>1615</v>
      </c>
      <c r="E5" s="102" t="s">
        <v>1616</v>
      </c>
      <c r="F5" s="96" t="s">
        <v>568</v>
      </c>
      <c r="G5" s="96">
        <v>0</v>
      </c>
      <c r="H5" s="96">
        <v>0</v>
      </c>
      <c r="I5" s="96">
        <v>0</v>
      </c>
      <c r="J5" s="96">
        <v>0</v>
      </c>
      <c r="K5" s="96">
        <v>1</v>
      </c>
      <c r="L5" s="96">
        <v>1</v>
      </c>
      <c r="M5" s="96">
        <v>0</v>
      </c>
      <c r="N5" s="96">
        <v>0</v>
      </c>
      <c r="O5" s="96">
        <v>0</v>
      </c>
      <c r="P5" s="96">
        <f>SUM(G5:O5)</f>
        <v>2</v>
      </c>
    </row>
    <row r="6" spans="1:16" ht="13.9">
      <c r="A6" s="101" t="s">
        <v>379</v>
      </c>
      <c r="B6" s="101" t="s">
        <v>1617</v>
      </c>
      <c r="C6" s="102" t="s">
        <v>1614</v>
      </c>
      <c r="D6" s="102" t="s">
        <v>1618</v>
      </c>
      <c r="E6" s="102" t="s">
        <v>1619</v>
      </c>
      <c r="F6" s="96" t="s">
        <v>332</v>
      </c>
      <c r="G6" s="96">
        <v>0</v>
      </c>
      <c r="H6" s="96">
        <v>0</v>
      </c>
      <c r="I6" s="96">
        <v>0</v>
      </c>
      <c r="J6" s="96">
        <v>0</v>
      </c>
      <c r="K6" s="96">
        <v>0</v>
      </c>
      <c r="L6" s="96">
        <v>1</v>
      </c>
      <c r="M6" s="96">
        <v>1</v>
      </c>
      <c r="N6" s="96">
        <v>0</v>
      </c>
      <c r="O6" s="96">
        <v>0</v>
      </c>
      <c r="P6" s="96">
        <f t="shared" ref="P6:P69" si="0">SUM(G6:O6)</f>
        <v>2</v>
      </c>
    </row>
    <row r="7" spans="1:16" ht="13.9">
      <c r="A7" s="101" t="s">
        <v>211</v>
      </c>
      <c r="B7" s="101" t="s">
        <v>1620</v>
      </c>
      <c r="C7" s="102" t="s">
        <v>1614</v>
      </c>
      <c r="D7" s="102" t="s">
        <v>1621</v>
      </c>
      <c r="E7" s="102" t="s">
        <v>1622</v>
      </c>
      <c r="F7" s="96" t="s">
        <v>379</v>
      </c>
      <c r="G7" s="96">
        <v>0</v>
      </c>
      <c r="H7" s="96">
        <v>0</v>
      </c>
      <c r="I7" s="96">
        <v>0</v>
      </c>
      <c r="J7" s="96">
        <v>0</v>
      </c>
      <c r="K7" s="96">
        <v>0</v>
      </c>
      <c r="L7" s="96">
        <v>0</v>
      </c>
      <c r="M7" s="96">
        <v>1</v>
      </c>
      <c r="N7" s="96">
        <v>0</v>
      </c>
      <c r="O7" s="96">
        <v>0</v>
      </c>
      <c r="P7" s="96">
        <f t="shared" si="0"/>
        <v>1</v>
      </c>
    </row>
    <row r="8" spans="1:16" ht="13.9">
      <c r="A8" s="101" t="s">
        <v>552</v>
      </c>
      <c r="B8" s="101" t="s">
        <v>1623</v>
      </c>
      <c r="C8" s="102" t="s">
        <v>1614</v>
      </c>
      <c r="D8" s="102" t="s">
        <v>1624</v>
      </c>
      <c r="E8" s="102" t="s">
        <v>1625</v>
      </c>
      <c r="F8" s="96" t="s">
        <v>211</v>
      </c>
      <c r="G8" s="96">
        <v>0</v>
      </c>
      <c r="H8" s="96">
        <v>0</v>
      </c>
      <c r="I8" s="96">
        <v>0</v>
      </c>
      <c r="J8" s="96">
        <v>0</v>
      </c>
      <c r="K8" s="96">
        <v>1</v>
      </c>
      <c r="L8" s="96">
        <v>0</v>
      </c>
      <c r="M8" s="96">
        <v>0</v>
      </c>
      <c r="N8" s="96">
        <v>0</v>
      </c>
      <c r="O8" s="96">
        <v>0</v>
      </c>
      <c r="P8" s="96">
        <f t="shared" si="0"/>
        <v>1</v>
      </c>
    </row>
    <row r="9" spans="1:16" ht="13.9">
      <c r="A9" s="101" t="s">
        <v>495</v>
      </c>
      <c r="B9" s="101" t="s">
        <v>1626</v>
      </c>
      <c r="C9" s="102" t="s">
        <v>1614</v>
      </c>
      <c r="D9" s="102" t="s">
        <v>1627</v>
      </c>
      <c r="E9" s="102" t="s">
        <v>1628</v>
      </c>
      <c r="F9" s="96" t="s">
        <v>552</v>
      </c>
      <c r="G9" s="96">
        <v>0</v>
      </c>
      <c r="H9" s="96">
        <v>0</v>
      </c>
      <c r="I9" s="96">
        <v>0</v>
      </c>
      <c r="J9" s="96">
        <v>0</v>
      </c>
      <c r="K9" s="96">
        <v>0</v>
      </c>
      <c r="L9" s="96">
        <v>0</v>
      </c>
      <c r="M9" s="96">
        <v>0</v>
      </c>
      <c r="N9" s="96">
        <v>1</v>
      </c>
      <c r="O9" s="96">
        <v>0</v>
      </c>
      <c r="P9" s="96">
        <f t="shared" si="0"/>
        <v>1</v>
      </c>
    </row>
    <row r="10" spans="1:16" ht="13.9">
      <c r="A10" s="101" t="s">
        <v>338</v>
      </c>
      <c r="B10" s="101" t="s">
        <v>1629</v>
      </c>
      <c r="C10" s="102" t="s">
        <v>1614</v>
      </c>
      <c r="D10" s="102" t="s">
        <v>1630</v>
      </c>
      <c r="E10" s="102" t="s">
        <v>1631</v>
      </c>
      <c r="F10" s="96" t="s">
        <v>495</v>
      </c>
      <c r="G10" s="96">
        <v>0</v>
      </c>
      <c r="H10" s="96">
        <v>1</v>
      </c>
      <c r="I10" s="96">
        <v>0</v>
      </c>
      <c r="J10" s="96">
        <v>0</v>
      </c>
      <c r="K10" s="96">
        <v>1</v>
      </c>
      <c r="L10" s="96">
        <v>0</v>
      </c>
      <c r="M10" s="96">
        <v>0</v>
      </c>
      <c r="N10" s="96">
        <v>0</v>
      </c>
      <c r="O10" s="96">
        <v>0</v>
      </c>
      <c r="P10" s="96">
        <f t="shared" si="0"/>
        <v>2</v>
      </c>
    </row>
    <row r="11" spans="1:16" ht="13.9">
      <c r="A11" s="101" t="s">
        <v>462</v>
      </c>
      <c r="B11" s="101" t="s">
        <v>1632</v>
      </c>
      <c r="C11" s="102" t="s">
        <v>1614</v>
      </c>
      <c r="D11" s="102" t="s">
        <v>1633</v>
      </c>
      <c r="E11" s="102" t="s">
        <v>1634</v>
      </c>
      <c r="F11" s="96" t="s">
        <v>338</v>
      </c>
      <c r="G11" s="96">
        <v>0</v>
      </c>
      <c r="H11" s="96">
        <v>1</v>
      </c>
      <c r="I11" s="96">
        <v>0</v>
      </c>
      <c r="J11" s="96">
        <v>0</v>
      </c>
      <c r="K11" s="96">
        <v>0</v>
      </c>
      <c r="L11" s="96">
        <v>0</v>
      </c>
      <c r="M11" s="96">
        <v>0</v>
      </c>
      <c r="N11" s="96">
        <v>0</v>
      </c>
      <c r="O11" s="96">
        <v>0</v>
      </c>
      <c r="P11" s="96">
        <f t="shared" si="0"/>
        <v>1</v>
      </c>
    </row>
    <row r="12" spans="1:16" ht="13.9">
      <c r="A12" s="101" t="s">
        <v>541</v>
      </c>
      <c r="B12" s="101"/>
      <c r="C12" s="102" t="s">
        <v>1614</v>
      </c>
      <c r="D12" s="102" t="s">
        <v>1614</v>
      </c>
      <c r="E12" s="102" t="s">
        <v>1635</v>
      </c>
      <c r="F12" s="96" t="s">
        <v>462</v>
      </c>
      <c r="G12" s="96">
        <v>0</v>
      </c>
      <c r="H12" s="96">
        <v>0</v>
      </c>
      <c r="I12" s="96">
        <v>0</v>
      </c>
      <c r="J12" s="96">
        <v>0</v>
      </c>
      <c r="K12" s="96">
        <v>0</v>
      </c>
      <c r="L12" s="96">
        <v>0</v>
      </c>
      <c r="M12" s="96">
        <v>0</v>
      </c>
      <c r="N12" s="96">
        <v>0</v>
      </c>
      <c r="O12" s="96">
        <v>1</v>
      </c>
      <c r="P12" s="96">
        <f t="shared" si="0"/>
        <v>1</v>
      </c>
    </row>
    <row r="13" spans="1:16" ht="13.9">
      <c r="A13" s="101" t="s">
        <v>257</v>
      </c>
      <c r="B13" s="101" t="s">
        <v>1636</v>
      </c>
      <c r="C13" s="102" t="s">
        <v>1614</v>
      </c>
      <c r="D13" s="102" t="s">
        <v>1637</v>
      </c>
      <c r="E13" s="102" t="s">
        <v>1638</v>
      </c>
      <c r="F13" s="96" t="s">
        <v>541</v>
      </c>
      <c r="G13" s="96">
        <v>0</v>
      </c>
      <c r="H13" s="96">
        <v>0</v>
      </c>
      <c r="I13" s="96">
        <v>0</v>
      </c>
      <c r="J13" s="96">
        <v>0</v>
      </c>
      <c r="K13" s="96">
        <v>0</v>
      </c>
      <c r="L13" s="96">
        <v>0</v>
      </c>
      <c r="M13" s="96">
        <v>0</v>
      </c>
      <c r="N13" s="96">
        <v>0</v>
      </c>
      <c r="O13" s="96">
        <v>1</v>
      </c>
      <c r="P13" s="96">
        <f t="shared" si="0"/>
        <v>1</v>
      </c>
    </row>
    <row r="14" spans="1:16" ht="13.9">
      <c r="A14" s="101" t="s">
        <v>421</v>
      </c>
      <c r="B14" s="101" t="s">
        <v>1639</v>
      </c>
      <c r="C14" s="102" t="s">
        <v>1614</v>
      </c>
      <c r="D14" s="102" t="s">
        <v>1640</v>
      </c>
      <c r="E14" s="102" t="s">
        <v>1641</v>
      </c>
      <c r="F14" s="96" t="s">
        <v>257</v>
      </c>
      <c r="G14" s="96">
        <v>0</v>
      </c>
      <c r="H14" s="96">
        <v>0</v>
      </c>
      <c r="I14" s="96">
        <v>0</v>
      </c>
      <c r="J14" s="96">
        <v>0</v>
      </c>
      <c r="K14" s="96">
        <v>1</v>
      </c>
      <c r="L14" s="96">
        <v>0</v>
      </c>
      <c r="M14" s="96">
        <v>0</v>
      </c>
      <c r="N14" s="96">
        <v>0</v>
      </c>
      <c r="O14" s="96">
        <v>0</v>
      </c>
      <c r="P14" s="96">
        <f t="shared" si="0"/>
        <v>1</v>
      </c>
    </row>
    <row r="15" spans="1:16" ht="13.9">
      <c r="A15" s="101" t="s">
        <v>204</v>
      </c>
      <c r="B15" s="101" t="s">
        <v>1642</v>
      </c>
      <c r="C15" s="102" t="s">
        <v>1614</v>
      </c>
      <c r="D15" s="102" t="s">
        <v>1643</v>
      </c>
      <c r="E15" s="102" t="s">
        <v>1644</v>
      </c>
      <c r="F15" s="96" t="s">
        <v>421</v>
      </c>
      <c r="G15" s="96">
        <v>0</v>
      </c>
      <c r="H15" s="96">
        <v>0</v>
      </c>
      <c r="I15" s="96">
        <v>1</v>
      </c>
      <c r="J15" s="96">
        <v>0</v>
      </c>
      <c r="K15" s="96">
        <v>0</v>
      </c>
      <c r="L15" s="96">
        <v>0</v>
      </c>
      <c r="M15" s="96">
        <v>0</v>
      </c>
      <c r="N15" s="96">
        <v>0</v>
      </c>
      <c r="O15" s="96">
        <v>0</v>
      </c>
      <c r="P15" s="96">
        <f t="shared" si="0"/>
        <v>1</v>
      </c>
    </row>
    <row r="16" spans="1:16" ht="13.9">
      <c r="A16" s="101" t="s">
        <v>527</v>
      </c>
      <c r="B16" s="101" t="s">
        <v>1645</v>
      </c>
      <c r="C16" s="102" t="s">
        <v>1614</v>
      </c>
      <c r="D16" s="102" t="s">
        <v>1646</v>
      </c>
      <c r="E16" s="102" t="s">
        <v>1647</v>
      </c>
      <c r="F16" s="96" t="s">
        <v>204</v>
      </c>
      <c r="G16" s="96">
        <v>0</v>
      </c>
      <c r="H16" s="96">
        <v>0</v>
      </c>
      <c r="I16" s="96">
        <v>0</v>
      </c>
      <c r="J16" s="96">
        <v>0</v>
      </c>
      <c r="K16" s="96">
        <v>0</v>
      </c>
      <c r="L16" s="96">
        <v>0</v>
      </c>
      <c r="M16" s="96">
        <v>1</v>
      </c>
      <c r="N16" s="96">
        <v>0</v>
      </c>
      <c r="O16" s="96">
        <v>0</v>
      </c>
      <c r="P16" s="96">
        <f t="shared" si="0"/>
        <v>1</v>
      </c>
    </row>
    <row r="17" spans="1:16" ht="13.9">
      <c r="A17" s="101" t="s">
        <v>521</v>
      </c>
      <c r="B17" s="101" t="s">
        <v>1648</v>
      </c>
      <c r="C17" s="102" t="s">
        <v>1614</v>
      </c>
      <c r="D17" s="102" t="s">
        <v>1649</v>
      </c>
      <c r="E17" s="102" t="s">
        <v>1650</v>
      </c>
      <c r="F17" s="96" t="s">
        <v>527</v>
      </c>
      <c r="G17" s="96">
        <v>0</v>
      </c>
      <c r="H17" s="96">
        <v>0</v>
      </c>
      <c r="I17" s="96">
        <v>1</v>
      </c>
      <c r="J17" s="96">
        <v>1</v>
      </c>
      <c r="K17" s="96">
        <v>0</v>
      </c>
      <c r="L17" s="96">
        <v>0</v>
      </c>
      <c r="M17" s="96">
        <v>0</v>
      </c>
      <c r="N17" s="96">
        <v>0</v>
      </c>
      <c r="O17" s="96">
        <v>0</v>
      </c>
      <c r="P17" s="96">
        <f t="shared" si="0"/>
        <v>2</v>
      </c>
    </row>
    <row r="18" spans="1:16" ht="13.9">
      <c r="A18" s="101" t="s">
        <v>425</v>
      </c>
      <c r="B18" s="101"/>
      <c r="C18" s="102" t="s">
        <v>1651</v>
      </c>
      <c r="D18" s="102" t="s">
        <v>1652</v>
      </c>
      <c r="E18" s="102" t="s">
        <v>1653</v>
      </c>
      <c r="F18" s="96" t="s">
        <v>521</v>
      </c>
      <c r="G18" s="96">
        <v>0</v>
      </c>
      <c r="H18" s="96">
        <v>0</v>
      </c>
      <c r="I18" s="96">
        <v>0</v>
      </c>
      <c r="J18" s="96">
        <v>0</v>
      </c>
      <c r="K18" s="96">
        <v>1</v>
      </c>
      <c r="L18" s="96">
        <v>1</v>
      </c>
      <c r="M18" s="96">
        <v>0</v>
      </c>
      <c r="N18" s="96">
        <v>0</v>
      </c>
      <c r="O18" s="96">
        <v>0</v>
      </c>
      <c r="P18" s="96">
        <f t="shared" si="0"/>
        <v>2</v>
      </c>
    </row>
    <row r="19" spans="1:16" ht="13.9">
      <c r="A19" s="101" t="s">
        <v>468</v>
      </c>
      <c r="B19" s="101"/>
      <c r="C19" s="102" t="s">
        <v>1654</v>
      </c>
      <c r="D19" s="102" t="s">
        <v>1655</v>
      </c>
      <c r="E19" s="102" t="s">
        <v>1656</v>
      </c>
      <c r="F19" s="96" t="s">
        <v>425</v>
      </c>
      <c r="G19" s="96">
        <v>0</v>
      </c>
      <c r="H19" s="96">
        <v>0</v>
      </c>
      <c r="I19" s="96">
        <v>0</v>
      </c>
      <c r="J19" s="96">
        <v>0</v>
      </c>
      <c r="K19" s="96">
        <v>1</v>
      </c>
      <c r="L19" s="96">
        <v>1</v>
      </c>
      <c r="M19" s="96">
        <v>0</v>
      </c>
      <c r="N19" s="96">
        <v>0</v>
      </c>
      <c r="O19" s="96">
        <v>0</v>
      </c>
      <c r="P19" s="96">
        <f t="shared" si="0"/>
        <v>2</v>
      </c>
    </row>
    <row r="20" spans="1:16" ht="13.9">
      <c r="A20" s="101" t="s">
        <v>487</v>
      </c>
      <c r="B20" s="101"/>
      <c r="C20" s="102" t="s">
        <v>1657</v>
      </c>
      <c r="D20" s="102" t="s">
        <v>1658</v>
      </c>
      <c r="E20" s="102" t="s">
        <v>1659</v>
      </c>
      <c r="F20" s="96" t="s">
        <v>468</v>
      </c>
      <c r="G20" s="96">
        <v>0</v>
      </c>
      <c r="H20" s="96">
        <v>0</v>
      </c>
      <c r="I20" s="96">
        <v>0</v>
      </c>
      <c r="J20" s="96">
        <v>0</v>
      </c>
      <c r="K20" s="96">
        <v>0</v>
      </c>
      <c r="L20" s="96">
        <v>1</v>
      </c>
      <c r="M20" s="96">
        <v>0</v>
      </c>
      <c r="N20" s="96">
        <v>0</v>
      </c>
      <c r="O20" s="96">
        <v>0</v>
      </c>
      <c r="P20" s="96">
        <f t="shared" si="0"/>
        <v>1</v>
      </c>
    </row>
    <row r="21" spans="1:16" ht="13.9">
      <c r="A21" s="101" t="s">
        <v>395</v>
      </c>
      <c r="B21" s="101"/>
      <c r="C21" s="102" t="s">
        <v>1660</v>
      </c>
      <c r="D21" s="102" t="s">
        <v>1661</v>
      </c>
      <c r="E21" s="102" t="s">
        <v>1662</v>
      </c>
      <c r="F21" s="96" t="s">
        <v>487</v>
      </c>
      <c r="G21" s="96">
        <v>0</v>
      </c>
      <c r="H21" s="96">
        <v>0</v>
      </c>
      <c r="I21" s="96">
        <v>0</v>
      </c>
      <c r="J21" s="96">
        <v>0</v>
      </c>
      <c r="K21" s="96">
        <v>1</v>
      </c>
      <c r="L21" s="96">
        <v>1</v>
      </c>
      <c r="M21" s="96">
        <v>0</v>
      </c>
      <c r="N21" s="96">
        <v>1</v>
      </c>
      <c r="O21" s="96">
        <v>0</v>
      </c>
      <c r="P21" s="96">
        <f t="shared" si="0"/>
        <v>3</v>
      </c>
    </row>
    <row r="22" spans="1:16" ht="13.9">
      <c r="A22" s="101" t="s">
        <v>484</v>
      </c>
      <c r="B22" s="101"/>
      <c r="C22" s="102" t="s">
        <v>1663</v>
      </c>
      <c r="D22" s="102" t="s">
        <v>1664</v>
      </c>
      <c r="E22" s="102" t="s">
        <v>1665</v>
      </c>
      <c r="F22" s="96" t="s">
        <v>395</v>
      </c>
      <c r="G22" s="96">
        <v>1</v>
      </c>
      <c r="H22" s="96">
        <v>0</v>
      </c>
      <c r="I22" s="96">
        <v>1</v>
      </c>
      <c r="J22" s="96">
        <v>0</v>
      </c>
      <c r="K22" s="96">
        <v>1</v>
      </c>
      <c r="L22" s="96">
        <v>1</v>
      </c>
      <c r="M22" s="96">
        <v>0</v>
      </c>
      <c r="N22" s="96">
        <v>0</v>
      </c>
      <c r="O22" s="96">
        <v>0</v>
      </c>
      <c r="P22" s="96">
        <f t="shared" si="0"/>
        <v>4</v>
      </c>
    </row>
    <row r="23" spans="1:16" ht="13.9">
      <c r="A23" s="101" t="s">
        <v>259</v>
      </c>
      <c r="B23" s="101" t="s">
        <v>1666</v>
      </c>
      <c r="C23" s="102" t="s">
        <v>1614</v>
      </c>
      <c r="D23" s="102" t="s">
        <v>1667</v>
      </c>
      <c r="E23" s="102" t="s">
        <v>1668</v>
      </c>
      <c r="F23" s="96" t="s">
        <v>484</v>
      </c>
      <c r="G23" s="96">
        <v>1</v>
      </c>
      <c r="H23" s="96">
        <v>0</v>
      </c>
      <c r="I23" s="96">
        <v>0</v>
      </c>
      <c r="J23" s="96">
        <v>0</v>
      </c>
      <c r="K23" s="96">
        <v>0</v>
      </c>
      <c r="L23" s="96">
        <v>1</v>
      </c>
      <c r="M23" s="96">
        <v>0</v>
      </c>
      <c r="N23" s="96">
        <v>0</v>
      </c>
      <c r="O23" s="96">
        <v>0</v>
      </c>
      <c r="P23" s="96">
        <f t="shared" si="0"/>
        <v>2</v>
      </c>
    </row>
    <row r="24" spans="1:16" ht="13.9">
      <c r="A24" s="101" t="s">
        <v>409</v>
      </c>
      <c r="B24" s="101"/>
      <c r="C24" s="102" t="s">
        <v>1669</v>
      </c>
      <c r="D24" s="102" t="s">
        <v>1670</v>
      </c>
      <c r="E24" s="102" t="s">
        <v>1671</v>
      </c>
      <c r="F24" s="96" t="s">
        <v>259</v>
      </c>
      <c r="G24" s="96">
        <v>0</v>
      </c>
      <c r="H24" s="96">
        <v>0</v>
      </c>
      <c r="I24" s="96">
        <v>1</v>
      </c>
      <c r="J24" s="96">
        <v>0</v>
      </c>
      <c r="K24" s="96">
        <v>0</v>
      </c>
      <c r="L24" s="96">
        <v>1</v>
      </c>
      <c r="M24" s="96">
        <v>0</v>
      </c>
      <c r="N24" s="96">
        <v>0</v>
      </c>
      <c r="O24" s="96">
        <v>0</v>
      </c>
      <c r="P24" s="96">
        <f t="shared" si="0"/>
        <v>2</v>
      </c>
    </row>
    <row r="25" spans="1:16" ht="13.9">
      <c r="A25" s="101" t="s">
        <v>262</v>
      </c>
      <c r="B25" s="101" t="s">
        <v>1672</v>
      </c>
      <c r="C25" s="102" t="s">
        <v>1673</v>
      </c>
      <c r="D25" s="102" t="s">
        <v>1674</v>
      </c>
      <c r="E25" s="102" t="s">
        <v>1675</v>
      </c>
      <c r="F25" s="96" t="s">
        <v>409</v>
      </c>
      <c r="G25" s="96">
        <v>0</v>
      </c>
      <c r="H25" s="96">
        <v>0</v>
      </c>
      <c r="I25" s="96">
        <v>1</v>
      </c>
      <c r="J25" s="96">
        <v>1</v>
      </c>
      <c r="K25" s="96">
        <v>0</v>
      </c>
      <c r="L25" s="96">
        <v>1</v>
      </c>
      <c r="M25" s="96">
        <v>0</v>
      </c>
      <c r="N25" s="96">
        <v>0</v>
      </c>
      <c r="O25" s="96">
        <v>0</v>
      </c>
      <c r="P25" s="96">
        <f t="shared" si="0"/>
        <v>3</v>
      </c>
    </row>
    <row r="26" spans="1:16" ht="13.9">
      <c r="A26" s="101" t="s">
        <v>499</v>
      </c>
      <c r="B26" s="101"/>
      <c r="C26" s="102" t="s">
        <v>1676</v>
      </c>
      <c r="D26" s="102" t="s">
        <v>1677</v>
      </c>
      <c r="E26" s="102" t="s">
        <v>1678</v>
      </c>
      <c r="F26" s="96" t="s">
        <v>262</v>
      </c>
      <c r="G26" s="96">
        <v>0</v>
      </c>
      <c r="H26" s="96">
        <v>0</v>
      </c>
      <c r="I26" s="96">
        <v>0</v>
      </c>
      <c r="J26" s="96">
        <v>0</v>
      </c>
      <c r="K26" s="96">
        <v>0</v>
      </c>
      <c r="L26" s="96">
        <v>1</v>
      </c>
      <c r="M26" s="96">
        <v>0</v>
      </c>
      <c r="N26" s="96">
        <v>0</v>
      </c>
      <c r="O26" s="96">
        <v>0</v>
      </c>
      <c r="P26" s="96">
        <f t="shared" si="0"/>
        <v>1</v>
      </c>
    </row>
    <row r="27" spans="1:16" ht="13.9">
      <c r="A27" s="101" t="s">
        <v>559</v>
      </c>
      <c r="B27" s="101" t="s">
        <v>1679</v>
      </c>
      <c r="C27" s="102" t="s">
        <v>1680</v>
      </c>
      <c r="D27" s="102" t="s">
        <v>1681</v>
      </c>
      <c r="E27" s="102" t="s">
        <v>1682</v>
      </c>
      <c r="F27" s="96" t="s">
        <v>499</v>
      </c>
      <c r="G27" s="96">
        <v>0</v>
      </c>
      <c r="H27" s="96">
        <v>1</v>
      </c>
      <c r="I27" s="96">
        <v>1</v>
      </c>
      <c r="J27" s="96">
        <v>0</v>
      </c>
      <c r="K27" s="96">
        <v>0</v>
      </c>
      <c r="L27" s="96">
        <v>1</v>
      </c>
      <c r="M27" s="96">
        <v>0</v>
      </c>
      <c r="N27" s="96">
        <v>0</v>
      </c>
      <c r="O27" s="96">
        <v>0</v>
      </c>
      <c r="P27" s="96">
        <f t="shared" si="0"/>
        <v>3</v>
      </c>
    </row>
    <row r="28" spans="1:16" ht="13.9">
      <c r="A28" s="101" t="s">
        <v>283</v>
      </c>
      <c r="B28" s="101" t="s">
        <v>1683</v>
      </c>
      <c r="C28" s="102" t="s">
        <v>1684</v>
      </c>
      <c r="D28" s="102" t="s">
        <v>1685</v>
      </c>
      <c r="E28" s="102" t="s">
        <v>1686</v>
      </c>
      <c r="F28" s="96" t="s">
        <v>559</v>
      </c>
      <c r="G28" s="96">
        <v>1</v>
      </c>
      <c r="H28" s="96">
        <v>1</v>
      </c>
      <c r="I28" s="96">
        <v>1</v>
      </c>
      <c r="J28" s="96">
        <v>0</v>
      </c>
      <c r="K28" s="96">
        <v>0</v>
      </c>
      <c r="L28" s="96">
        <v>1</v>
      </c>
      <c r="M28" s="96">
        <v>0</v>
      </c>
      <c r="N28" s="96">
        <v>0</v>
      </c>
      <c r="O28" s="96">
        <v>0</v>
      </c>
      <c r="P28" s="96">
        <f t="shared" si="0"/>
        <v>4</v>
      </c>
    </row>
    <row r="29" spans="1:16" ht="13.9">
      <c r="A29" s="101" t="s">
        <v>349</v>
      </c>
      <c r="B29" s="101"/>
      <c r="C29" s="102" t="s">
        <v>1687</v>
      </c>
      <c r="D29" s="102" t="s">
        <v>1688</v>
      </c>
      <c r="E29" s="102" t="s">
        <v>1689</v>
      </c>
      <c r="F29" s="96" t="s">
        <v>283</v>
      </c>
      <c r="G29" s="96">
        <v>1</v>
      </c>
      <c r="H29" s="96">
        <v>0</v>
      </c>
      <c r="I29" s="96">
        <v>1</v>
      </c>
      <c r="J29" s="96">
        <v>0</v>
      </c>
      <c r="K29" s="96">
        <v>0</v>
      </c>
      <c r="L29" s="96">
        <v>1</v>
      </c>
      <c r="M29" s="96">
        <v>0</v>
      </c>
      <c r="N29" s="96">
        <v>0</v>
      </c>
      <c r="O29" s="96">
        <v>0</v>
      </c>
      <c r="P29" s="96">
        <f t="shared" si="0"/>
        <v>3</v>
      </c>
    </row>
    <row r="30" spans="1:16" ht="13.9">
      <c r="A30" s="101" t="s">
        <v>375</v>
      </c>
      <c r="B30" s="101"/>
      <c r="C30" s="102" t="s">
        <v>1690</v>
      </c>
      <c r="D30" s="102" t="s">
        <v>1691</v>
      </c>
      <c r="E30" s="102" t="s">
        <v>1692</v>
      </c>
      <c r="F30" s="96" t="s">
        <v>349</v>
      </c>
      <c r="G30" s="96">
        <v>1</v>
      </c>
      <c r="H30" s="96">
        <v>0</v>
      </c>
      <c r="I30" s="96">
        <v>1</v>
      </c>
      <c r="J30" s="96">
        <v>0</v>
      </c>
      <c r="K30" s="96">
        <v>0</v>
      </c>
      <c r="L30" s="96">
        <v>1</v>
      </c>
      <c r="M30" s="96">
        <v>0</v>
      </c>
      <c r="N30" s="96">
        <v>0</v>
      </c>
      <c r="O30" s="96">
        <v>0</v>
      </c>
      <c r="P30" s="96">
        <f t="shared" si="0"/>
        <v>3</v>
      </c>
    </row>
    <row r="31" spans="1:16" ht="13.9">
      <c r="A31" s="101" t="s">
        <v>233</v>
      </c>
      <c r="B31" s="101" t="s">
        <v>1693</v>
      </c>
      <c r="C31" s="102" t="s">
        <v>1694</v>
      </c>
      <c r="D31" s="102" t="s">
        <v>1695</v>
      </c>
      <c r="E31" s="102" t="s">
        <v>1696</v>
      </c>
      <c r="F31" s="96" t="s">
        <v>375</v>
      </c>
      <c r="G31" s="96">
        <v>0</v>
      </c>
      <c r="H31" s="96">
        <v>0</v>
      </c>
      <c r="I31" s="96">
        <v>1</v>
      </c>
      <c r="J31" s="96">
        <v>0</v>
      </c>
      <c r="K31" s="96">
        <v>0</v>
      </c>
      <c r="L31" s="96">
        <v>1</v>
      </c>
      <c r="M31" s="96">
        <v>0</v>
      </c>
      <c r="N31" s="96">
        <v>0</v>
      </c>
      <c r="O31" s="96">
        <v>0</v>
      </c>
      <c r="P31" s="96">
        <f t="shared" si="0"/>
        <v>2</v>
      </c>
    </row>
    <row r="32" spans="1:16" ht="13.9">
      <c r="A32" s="101" t="s">
        <v>566</v>
      </c>
      <c r="B32" s="101" t="s">
        <v>1697</v>
      </c>
      <c r="C32" s="102" t="s">
        <v>1698</v>
      </c>
      <c r="D32" s="102" t="s">
        <v>1699</v>
      </c>
      <c r="E32" s="102" t="s">
        <v>1700</v>
      </c>
      <c r="F32" s="96" t="s">
        <v>233</v>
      </c>
      <c r="G32" s="96">
        <v>1</v>
      </c>
      <c r="H32" s="96">
        <v>0</v>
      </c>
      <c r="I32" s="96">
        <v>0</v>
      </c>
      <c r="J32" s="96">
        <v>1</v>
      </c>
      <c r="K32" s="96">
        <v>0</v>
      </c>
      <c r="L32" s="96">
        <v>1</v>
      </c>
      <c r="M32" s="96">
        <v>0</v>
      </c>
      <c r="N32" s="96">
        <v>0</v>
      </c>
      <c r="O32" s="96">
        <v>0</v>
      </c>
      <c r="P32" s="96">
        <f t="shared" si="0"/>
        <v>3</v>
      </c>
    </row>
    <row r="33" spans="1:16" ht="13.9">
      <c r="A33" s="101" t="s">
        <v>280</v>
      </c>
      <c r="B33" s="101" t="s">
        <v>1701</v>
      </c>
      <c r="C33" s="102" t="s">
        <v>1614</v>
      </c>
      <c r="D33" s="102" t="s">
        <v>1702</v>
      </c>
      <c r="E33" s="102" t="s">
        <v>1703</v>
      </c>
      <c r="F33" s="96" t="s">
        <v>566</v>
      </c>
      <c r="G33" s="96">
        <v>0</v>
      </c>
      <c r="H33" s="96">
        <v>1</v>
      </c>
      <c r="I33" s="96">
        <v>1</v>
      </c>
      <c r="J33" s="96">
        <v>0</v>
      </c>
      <c r="K33" s="96">
        <v>0</v>
      </c>
      <c r="L33" s="96">
        <v>1</v>
      </c>
      <c r="M33" s="96">
        <v>0</v>
      </c>
      <c r="N33" s="96">
        <v>0</v>
      </c>
      <c r="O33" s="96">
        <v>0</v>
      </c>
      <c r="P33" s="96">
        <f t="shared" si="0"/>
        <v>3</v>
      </c>
    </row>
    <row r="34" spans="1:16" ht="13.9">
      <c r="A34" s="101" t="s">
        <v>472</v>
      </c>
      <c r="B34" s="101"/>
      <c r="C34" s="102" t="s">
        <v>1704</v>
      </c>
      <c r="D34" s="102" t="s">
        <v>1705</v>
      </c>
      <c r="E34" s="102" t="s">
        <v>1706</v>
      </c>
      <c r="F34" s="96" t="s">
        <v>280</v>
      </c>
      <c r="G34" s="96">
        <v>0</v>
      </c>
      <c r="H34" s="96">
        <v>0</v>
      </c>
      <c r="I34" s="96">
        <v>1</v>
      </c>
      <c r="J34" s="96">
        <v>0</v>
      </c>
      <c r="K34" s="96">
        <v>0</v>
      </c>
      <c r="L34" s="96">
        <v>1</v>
      </c>
      <c r="M34" s="96">
        <v>0</v>
      </c>
      <c r="N34" s="96">
        <v>0</v>
      </c>
      <c r="O34" s="96">
        <v>0</v>
      </c>
      <c r="P34" s="96">
        <f t="shared" si="0"/>
        <v>2</v>
      </c>
    </row>
    <row r="35" spans="1:16" ht="13.9">
      <c r="A35" s="101" t="s">
        <v>278</v>
      </c>
      <c r="B35" s="101" t="s">
        <v>1707</v>
      </c>
      <c r="C35" s="102" t="s">
        <v>1708</v>
      </c>
      <c r="D35" s="102" t="s">
        <v>1709</v>
      </c>
      <c r="E35" s="102" t="s">
        <v>1710</v>
      </c>
      <c r="F35" s="96" t="s">
        <v>472</v>
      </c>
      <c r="G35" s="96">
        <v>0</v>
      </c>
      <c r="H35" s="96">
        <v>0</v>
      </c>
      <c r="I35" s="96">
        <v>1</v>
      </c>
      <c r="J35" s="96">
        <v>0</v>
      </c>
      <c r="K35" s="96">
        <v>0</v>
      </c>
      <c r="L35" s="96">
        <v>1</v>
      </c>
      <c r="M35" s="96">
        <v>0</v>
      </c>
      <c r="N35" s="96">
        <v>0</v>
      </c>
      <c r="O35" s="96">
        <v>0</v>
      </c>
      <c r="P35" s="96">
        <f t="shared" si="0"/>
        <v>2</v>
      </c>
    </row>
    <row r="36" spans="1:16" ht="13.9">
      <c r="A36" s="101" t="s">
        <v>479</v>
      </c>
      <c r="B36" s="101"/>
      <c r="C36" s="102" t="s">
        <v>1711</v>
      </c>
      <c r="D36" s="102" t="s">
        <v>1712</v>
      </c>
      <c r="E36" s="102" t="s">
        <v>1713</v>
      </c>
      <c r="F36" s="96" t="s">
        <v>278</v>
      </c>
      <c r="G36" s="96">
        <v>0</v>
      </c>
      <c r="H36" s="96">
        <v>0</v>
      </c>
      <c r="I36" s="96">
        <v>1</v>
      </c>
      <c r="J36" s="96">
        <v>0</v>
      </c>
      <c r="K36" s="96">
        <v>0</v>
      </c>
      <c r="L36" s="96">
        <v>1</v>
      </c>
      <c r="M36" s="96">
        <v>0</v>
      </c>
      <c r="N36" s="96">
        <v>0</v>
      </c>
      <c r="O36" s="96">
        <v>0</v>
      </c>
      <c r="P36" s="96">
        <f t="shared" si="0"/>
        <v>2</v>
      </c>
    </row>
    <row r="37" spans="1:16" ht="13.9">
      <c r="A37" s="101" t="s">
        <v>229</v>
      </c>
      <c r="B37" s="101" t="s">
        <v>1714</v>
      </c>
      <c r="C37" s="102" t="s">
        <v>1614</v>
      </c>
      <c r="D37" s="102" t="s">
        <v>1715</v>
      </c>
      <c r="E37" s="102" t="s">
        <v>1716</v>
      </c>
      <c r="F37" s="96" t="s">
        <v>479</v>
      </c>
      <c r="G37" s="96">
        <v>1</v>
      </c>
      <c r="H37" s="96">
        <v>0</v>
      </c>
      <c r="I37" s="96">
        <v>0</v>
      </c>
      <c r="J37" s="96">
        <v>1</v>
      </c>
      <c r="K37" s="96">
        <v>0</v>
      </c>
      <c r="L37" s="96">
        <v>1</v>
      </c>
      <c r="M37" s="96">
        <v>0</v>
      </c>
      <c r="N37" s="96">
        <v>0</v>
      </c>
      <c r="O37" s="96">
        <v>0</v>
      </c>
      <c r="P37" s="96">
        <f t="shared" si="0"/>
        <v>3</v>
      </c>
    </row>
    <row r="38" spans="1:16" ht="13.9">
      <c r="A38" s="101" t="s">
        <v>440</v>
      </c>
      <c r="B38" s="101"/>
      <c r="C38" s="102" t="s">
        <v>1717</v>
      </c>
      <c r="D38" s="102" t="s">
        <v>1718</v>
      </c>
      <c r="E38" s="102" t="s">
        <v>1719</v>
      </c>
      <c r="F38" s="96" t="s">
        <v>229</v>
      </c>
      <c r="G38" s="96">
        <v>1</v>
      </c>
      <c r="H38" s="96">
        <v>0</v>
      </c>
      <c r="I38" s="96">
        <v>0</v>
      </c>
      <c r="J38" s="96">
        <v>0</v>
      </c>
      <c r="K38" s="96">
        <v>0</v>
      </c>
      <c r="L38" s="96">
        <v>1</v>
      </c>
      <c r="M38" s="96">
        <v>0</v>
      </c>
      <c r="N38" s="96">
        <v>0</v>
      </c>
      <c r="O38" s="96">
        <v>0</v>
      </c>
      <c r="P38" s="96">
        <f t="shared" si="0"/>
        <v>2</v>
      </c>
    </row>
    <row r="39" spans="1:16" ht="13.9">
      <c r="A39" s="101" t="s">
        <v>353</v>
      </c>
      <c r="B39" s="101"/>
      <c r="C39" s="102" t="s">
        <v>1720</v>
      </c>
      <c r="D39" s="102" t="s">
        <v>1721</v>
      </c>
      <c r="E39" s="102" t="s">
        <v>1722</v>
      </c>
      <c r="F39" s="96" t="s">
        <v>440</v>
      </c>
      <c r="G39" s="96">
        <v>1</v>
      </c>
      <c r="H39" s="96">
        <v>0</v>
      </c>
      <c r="I39" s="96">
        <v>0</v>
      </c>
      <c r="J39" s="96">
        <v>1</v>
      </c>
      <c r="K39" s="96">
        <v>0</v>
      </c>
      <c r="L39" s="96">
        <v>1</v>
      </c>
      <c r="M39" s="96">
        <v>0</v>
      </c>
      <c r="N39" s="96">
        <v>0</v>
      </c>
      <c r="O39" s="96">
        <v>0</v>
      </c>
      <c r="P39" s="96">
        <f t="shared" si="0"/>
        <v>3</v>
      </c>
    </row>
    <row r="40" spans="1:16" ht="13.9">
      <c r="A40" s="101" t="s">
        <v>405</v>
      </c>
      <c r="B40" s="101"/>
      <c r="C40" s="102" t="s">
        <v>1723</v>
      </c>
      <c r="D40" s="102" t="s">
        <v>1724</v>
      </c>
      <c r="E40" s="102" t="s">
        <v>1725</v>
      </c>
      <c r="F40" s="96" t="s">
        <v>353</v>
      </c>
      <c r="G40" s="96">
        <v>1</v>
      </c>
      <c r="H40" s="96">
        <v>0</v>
      </c>
      <c r="I40" s="96">
        <v>0</v>
      </c>
      <c r="J40" s="96">
        <v>1</v>
      </c>
      <c r="K40" s="96">
        <v>0</v>
      </c>
      <c r="L40" s="96">
        <v>1</v>
      </c>
      <c r="M40" s="96">
        <v>0</v>
      </c>
      <c r="N40" s="96">
        <v>0</v>
      </c>
      <c r="O40" s="96">
        <v>0</v>
      </c>
      <c r="P40" s="96">
        <f t="shared" si="0"/>
        <v>3</v>
      </c>
    </row>
    <row r="41" spans="1:16" ht="13.9">
      <c r="A41" s="101" t="s">
        <v>367</v>
      </c>
      <c r="B41" s="101"/>
      <c r="C41" s="102" t="s">
        <v>1726</v>
      </c>
      <c r="D41" s="102" t="s">
        <v>1727</v>
      </c>
      <c r="E41" s="102" t="s">
        <v>1728</v>
      </c>
      <c r="F41" s="96" t="s">
        <v>405</v>
      </c>
      <c r="G41" s="96">
        <v>1</v>
      </c>
      <c r="H41" s="96">
        <v>0</v>
      </c>
      <c r="I41" s="96">
        <v>0</v>
      </c>
      <c r="J41" s="96">
        <v>1</v>
      </c>
      <c r="K41" s="96">
        <v>0</v>
      </c>
      <c r="L41" s="96">
        <v>1</v>
      </c>
      <c r="M41" s="96">
        <v>0</v>
      </c>
      <c r="N41" s="96">
        <v>0</v>
      </c>
      <c r="O41" s="96">
        <v>0</v>
      </c>
      <c r="P41" s="96">
        <f t="shared" si="0"/>
        <v>3</v>
      </c>
    </row>
    <row r="42" spans="1:16" ht="13.9">
      <c r="A42" s="101" t="s">
        <v>420</v>
      </c>
      <c r="B42" s="101"/>
      <c r="C42" s="102" t="s">
        <v>1729</v>
      </c>
      <c r="D42" s="102" t="s">
        <v>1730</v>
      </c>
      <c r="E42" s="102" t="s">
        <v>1731</v>
      </c>
      <c r="F42" s="96" t="s">
        <v>367</v>
      </c>
      <c r="G42" s="96">
        <v>1</v>
      </c>
      <c r="H42" s="96">
        <v>0</v>
      </c>
      <c r="I42" s="96">
        <v>0</v>
      </c>
      <c r="J42" s="96">
        <v>1</v>
      </c>
      <c r="K42" s="96">
        <v>0</v>
      </c>
      <c r="L42" s="96">
        <v>1</v>
      </c>
      <c r="M42" s="96">
        <v>0</v>
      </c>
      <c r="N42" s="96">
        <v>0</v>
      </c>
      <c r="O42" s="96">
        <v>0</v>
      </c>
      <c r="P42" s="96">
        <f t="shared" si="0"/>
        <v>3</v>
      </c>
    </row>
    <row r="43" spans="1:16" ht="13.9">
      <c r="A43" s="101" t="s">
        <v>565</v>
      </c>
      <c r="B43" s="101" t="s">
        <v>1732</v>
      </c>
      <c r="C43" s="102" t="s">
        <v>1733</v>
      </c>
      <c r="D43" s="102" t="s">
        <v>1734</v>
      </c>
      <c r="E43" s="102" t="s">
        <v>1735</v>
      </c>
      <c r="F43" s="96" t="s">
        <v>420</v>
      </c>
      <c r="G43" s="96">
        <v>1</v>
      </c>
      <c r="H43" s="96">
        <v>0</v>
      </c>
      <c r="I43" s="96">
        <v>0</v>
      </c>
      <c r="J43" s="96">
        <v>1</v>
      </c>
      <c r="K43" s="96">
        <v>0</v>
      </c>
      <c r="L43" s="96">
        <v>1</v>
      </c>
      <c r="M43" s="96">
        <v>0</v>
      </c>
      <c r="N43" s="96">
        <v>0</v>
      </c>
      <c r="O43" s="96">
        <v>0</v>
      </c>
      <c r="P43" s="96">
        <f t="shared" si="0"/>
        <v>3</v>
      </c>
    </row>
    <row r="44" spans="1:16" ht="13.9">
      <c r="A44" s="101" t="s">
        <v>463</v>
      </c>
      <c r="B44" s="101"/>
      <c r="C44" s="102" t="s">
        <v>1736</v>
      </c>
      <c r="D44" s="102" t="s">
        <v>1737</v>
      </c>
      <c r="E44" s="102" t="s">
        <v>1738</v>
      </c>
      <c r="F44" s="96" t="s">
        <v>565</v>
      </c>
      <c r="G44" s="96">
        <v>0</v>
      </c>
      <c r="H44" s="96">
        <v>0</v>
      </c>
      <c r="I44" s="96">
        <v>0</v>
      </c>
      <c r="J44" s="96">
        <v>0</v>
      </c>
      <c r="K44" s="96">
        <v>0</v>
      </c>
      <c r="L44" s="96">
        <v>1</v>
      </c>
      <c r="M44" s="96">
        <v>0</v>
      </c>
      <c r="N44" s="96">
        <v>0</v>
      </c>
      <c r="O44" s="96">
        <v>0</v>
      </c>
      <c r="P44" s="96">
        <f t="shared" si="0"/>
        <v>1</v>
      </c>
    </row>
    <row r="45" spans="1:16" ht="13.9">
      <c r="A45" s="101" t="s">
        <v>322</v>
      </c>
      <c r="B45" s="101"/>
      <c r="C45" s="102" t="s">
        <v>1739</v>
      </c>
      <c r="D45" s="102" t="s">
        <v>1740</v>
      </c>
      <c r="E45" s="102" t="s">
        <v>1741</v>
      </c>
      <c r="F45" s="96" t="s">
        <v>463</v>
      </c>
      <c r="G45" s="96">
        <v>0</v>
      </c>
      <c r="H45" s="96">
        <v>0</v>
      </c>
      <c r="I45" s="96">
        <v>0</v>
      </c>
      <c r="J45" s="96">
        <v>0</v>
      </c>
      <c r="K45" s="96">
        <v>0</v>
      </c>
      <c r="L45" s="96">
        <v>1</v>
      </c>
      <c r="M45" s="96">
        <v>0</v>
      </c>
      <c r="N45" s="96">
        <v>0</v>
      </c>
      <c r="O45" s="96">
        <v>0</v>
      </c>
      <c r="P45" s="96">
        <f t="shared" si="0"/>
        <v>1</v>
      </c>
    </row>
    <row r="46" spans="1:16" ht="13.9">
      <c r="A46" s="101" t="s">
        <v>240</v>
      </c>
      <c r="B46" s="101" t="s">
        <v>1742</v>
      </c>
      <c r="C46" s="102" t="s">
        <v>1743</v>
      </c>
      <c r="D46" s="102" t="s">
        <v>1744</v>
      </c>
      <c r="E46" s="102" t="s">
        <v>1745</v>
      </c>
      <c r="F46" s="96" t="s">
        <v>322</v>
      </c>
      <c r="G46" s="96">
        <v>1</v>
      </c>
      <c r="H46" s="96">
        <v>0</v>
      </c>
      <c r="I46" s="96">
        <v>0</v>
      </c>
      <c r="J46" s="96">
        <v>1</v>
      </c>
      <c r="K46" s="96">
        <v>0</v>
      </c>
      <c r="L46" s="96">
        <v>1</v>
      </c>
      <c r="M46" s="96">
        <v>0</v>
      </c>
      <c r="N46" s="96">
        <v>0</v>
      </c>
      <c r="O46" s="96">
        <v>0</v>
      </c>
      <c r="P46" s="96">
        <f t="shared" si="0"/>
        <v>3</v>
      </c>
    </row>
    <row r="47" spans="1:16" ht="13.9">
      <c r="A47" s="101" t="s">
        <v>556</v>
      </c>
      <c r="B47" s="101"/>
      <c r="C47" s="102" t="s">
        <v>1746</v>
      </c>
      <c r="D47" s="102" t="s">
        <v>1747</v>
      </c>
      <c r="E47" s="102" t="s">
        <v>1748</v>
      </c>
      <c r="F47" s="96" t="s">
        <v>240</v>
      </c>
      <c r="G47" s="96">
        <v>0</v>
      </c>
      <c r="H47" s="96">
        <v>0</v>
      </c>
      <c r="I47" s="96">
        <v>0</v>
      </c>
      <c r="J47" s="96">
        <v>0</v>
      </c>
      <c r="K47" s="96">
        <v>0</v>
      </c>
      <c r="L47" s="96">
        <v>1</v>
      </c>
      <c r="M47" s="96">
        <v>0</v>
      </c>
      <c r="N47" s="96">
        <v>0</v>
      </c>
      <c r="O47" s="96">
        <v>0</v>
      </c>
      <c r="P47" s="96">
        <f t="shared" si="0"/>
        <v>1</v>
      </c>
    </row>
    <row r="48" spans="1:16" ht="13.9">
      <c r="A48" s="101" t="s">
        <v>248</v>
      </c>
      <c r="B48" s="101" t="s">
        <v>1749</v>
      </c>
      <c r="C48" s="102" t="s">
        <v>1750</v>
      </c>
      <c r="D48" s="102" t="s">
        <v>1751</v>
      </c>
      <c r="E48" s="102" t="s">
        <v>1752</v>
      </c>
      <c r="F48" s="96" t="s">
        <v>556</v>
      </c>
      <c r="G48" s="96">
        <v>1</v>
      </c>
      <c r="H48" s="96">
        <v>1</v>
      </c>
      <c r="I48" s="96">
        <v>1</v>
      </c>
      <c r="J48" s="96">
        <v>1</v>
      </c>
      <c r="K48" s="96">
        <v>0</v>
      </c>
      <c r="L48" s="96">
        <v>1</v>
      </c>
      <c r="M48" s="96">
        <v>0</v>
      </c>
      <c r="N48" s="96">
        <v>1</v>
      </c>
      <c r="O48" s="96">
        <v>0</v>
      </c>
      <c r="P48" s="96">
        <f t="shared" si="0"/>
        <v>6</v>
      </c>
    </row>
    <row r="49" spans="1:16" ht="13.9">
      <c r="A49" s="101" t="s">
        <v>494</v>
      </c>
      <c r="B49" s="101"/>
      <c r="C49" s="102" t="s">
        <v>1753</v>
      </c>
      <c r="D49" s="102" t="s">
        <v>1754</v>
      </c>
      <c r="E49" s="102" t="s">
        <v>1755</v>
      </c>
      <c r="F49" s="96" t="s">
        <v>248</v>
      </c>
      <c r="G49" s="96">
        <v>1</v>
      </c>
      <c r="H49" s="96">
        <v>1</v>
      </c>
      <c r="I49" s="96">
        <v>0</v>
      </c>
      <c r="J49" s="96">
        <v>0</v>
      </c>
      <c r="K49" s="96">
        <v>0</v>
      </c>
      <c r="L49" s="96">
        <v>1</v>
      </c>
      <c r="M49" s="96">
        <v>0</v>
      </c>
      <c r="N49" s="96">
        <v>0</v>
      </c>
      <c r="O49" s="96">
        <v>0</v>
      </c>
      <c r="P49" s="96">
        <f t="shared" si="0"/>
        <v>3</v>
      </c>
    </row>
    <row r="50" spans="1:16" ht="13.9">
      <c r="A50" s="101" t="s">
        <v>414</v>
      </c>
      <c r="B50" s="101" t="s">
        <v>1756</v>
      </c>
      <c r="C50" s="102" t="s">
        <v>1614</v>
      </c>
      <c r="D50" s="102" t="s">
        <v>1757</v>
      </c>
      <c r="E50" s="102" t="s">
        <v>1758</v>
      </c>
      <c r="F50" s="96" t="s">
        <v>494</v>
      </c>
      <c r="G50" s="96">
        <v>0</v>
      </c>
      <c r="H50" s="96">
        <v>1</v>
      </c>
      <c r="I50" s="96">
        <v>0</v>
      </c>
      <c r="J50" s="96">
        <v>1</v>
      </c>
      <c r="K50" s="96">
        <v>0</v>
      </c>
      <c r="L50" s="96">
        <v>1</v>
      </c>
      <c r="M50" s="96">
        <v>0</v>
      </c>
      <c r="N50" s="96">
        <v>0</v>
      </c>
      <c r="O50" s="96">
        <v>0</v>
      </c>
      <c r="P50" s="96">
        <f t="shared" si="0"/>
        <v>3</v>
      </c>
    </row>
    <row r="51" spans="1:16" ht="13.9">
      <c r="A51" s="101" t="s">
        <v>465</v>
      </c>
      <c r="B51" s="101"/>
      <c r="C51" s="102" t="s">
        <v>1759</v>
      </c>
      <c r="D51" s="102" t="s">
        <v>1760</v>
      </c>
      <c r="E51" s="102" t="s">
        <v>1761</v>
      </c>
      <c r="F51" s="96" t="s">
        <v>414</v>
      </c>
      <c r="G51" s="96">
        <v>0</v>
      </c>
      <c r="H51" s="96">
        <v>1</v>
      </c>
      <c r="I51" s="96">
        <v>0</v>
      </c>
      <c r="J51" s="96">
        <v>0</v>
      </c>
      <c r="K51" s="96">
        <v>0</v>
      </c>
      <c r="L51" s="96">
        <v>1</v>
      </c>
      <c r="M51" s="96">
        <v>0</v>
      </c>
      <c r="N51" s="96">
        <v>0</v>
      </c>
      <c r="O51" s="96">
        <v>0</v>
      </c>
      <c r="P51" s="96">
        <f t="shared" si="0"/>
        <v>2</v>
      </c>
    </row>
    <row r="52" spans="1:16" ht="13.9">
      <c r="A52" s="101" t="s">
        <v>270</v>
      </c>
      <c r="B52" s="101" t="s">
        <v>1762</v>
      </c>
      <c r="C52" s="102" t="s">
        <v>1614</v>
      </c>
      <c r="D52" s="102" t="s">
        <v>1763</v>
      </c>
      <c r="E52" s="102" t="s">
        <v>1764</v>
      </c>
      <c r="F52" s="96" t="s">
        <v>465</v>
      </c>
      <c r="G52" s="96">
        <v>0</v>
      </c>
      <c r="H52" s="96">
        <v>1</v>
      </c>
      <c r="I52" s="96">
        <v>0</v>
      </c>
      <c r="J52" s="96">
        <v>0</v>
      </c>
      <c r="K52" s="96">
        <v>0</v>
      </c>
      <c r="L52" s="96">
        <v>1</v>
      </c>
      <c r="M52" s="96">
        <v>0</v>
      </c>
      <c r="N52" s="96">
        <v>0</v>
      </c>
      <c r="O52" s="96">
        <v>0</v>
      </c>
      <c r="P52" s="96">
        <f t="shared" si="0"/>
        <v>2</v>
      </c>
    </row>
    <row r="53" spans="1:16" ht="13.9">
      <c r="A53" s="101" t="s">
        <v>256</v>
      </c>
      <c r="B53" s="101" t="s">
        <v>1765</v>
      </c>
      <c r="C53" s="102" t="s">
        <v>1766</v>
      </c>
      <c r="D53" s="102" t="s">
        <v>1767</v>
      </c>
      <c r="E53" s="102" t="s">
        <v>1768</v>
      </c>
      <c r="F53" s="96" t="s">
        <v>270</v>
      </c>
      <c r="G53" s="96">
        <v>1</v>
      </c>
      <c r="H53" s="96">
        <v>0</v>
      </c>
      <c r="I53" s="96">
        <v>0</v>
      </c>
      <c r="J53" s="96">
        <v>0</v>
      </c>
      <c r="K53" s="96">
        <v>0</v>
      </c>
      <c r="L53" s="96">
        <v>1</v>
      </c>
      <c r="M53" s="96">
        <v>0</v>
      </c>
      <c r="N53" s="96">
        <v>0</v>
      </c>
      <c r="O53" s="96">
        <v>0</v>
      </c>
      <c r="P53" s="96">
        <f t="shared" si="0"/>
        <v>2</v>
      </c>
    </row>
    <row r="54" spans="1:16" ht="13.9">
      <c r="A54" s="101" t="s">
        <v>561</v>
      </c>
      <c r="B54" s="101" t="s">
        <v>1769</v>
      </c>
      <c r="C54" s="102" t="s">
        <v>1770</v>
      </c>
      <c r="D54" s="102" t="s">
        <v>1767</v>
      </c>
      <c r="E54" s="102" t="s">
        <v>1768</v>
      </c>
      <c r="F54" s="96" t="s">
        <v>256</v>
      </c>
      <c r="G54" s="96">
        <v>0</v>
      </c>
      <c r="H54" s="96">
        <v>0</v>
      </c>
      <c r="I54" s="96">
        <v>0</v>
      </c>
      <c r="J54" s="96">
        <v>0</v>
      </c>
      <c r="K54" s="96">
        <v>0</v>
      </c>
      <c r="L54" s="96">
        <v>1</v>
      </c>
      <c r="M54" s="96">
        <v>0</v>
      </c>
      <c r="N54" s="96">
        <v>0</v>
      </c>
      <c r="O54" s="96">
        <v>0</v>
      </c>
      <c r="P54" s="96">
        <f t="shared" si="0"/>
        <v>1</v>
      </c>
    </row>
    <row r="55" spans="1:16" ht="13.9">
      <c r="A55" s="101" t="s">
        <v>551</v>
      </c>
      <c r="B55" s="101"/>
      <c r="C55" s="102" t="s">
        <v>1771</v>
      </c>
      <c r="D55" s="102" t="s">
        <v>1772</v>
      </c>
      <c r="E55" s="102" t="s">
        <v>1773</v>
      </c>
      <c r="F55" s="96" t="s">
        <v>561</v>
      </c>
      <c r="G55" s="96">
        <v>0</v>
      </c>
      <c r="H55" s="96">
        <v>0</v>
      </c>
      <c r="I55" s="96">
        <v>0</v>
      </c>
      <c r="J55" s="96">
        <v>0</v>
      </c>
      <c r="K55" s="96">
        <v>0</v>
      </c>
      <c r="L55" s="96">
        <v>1</v>
      </c>
      <c r="M55" s="96">
        <v>0</v>
      </c>
      <c r="N55" s="96">
        <v>0</v>
      </c>
      <c r="O55" s="96">
        <v>0</v>
      </c>
      <c r="P55" s="96">
        <f t="shared" si="0"/>
        <v>1</v>
      </c>
    </row>
    <row r="56" spans="1:16" ht="13.9">
      <c r="A56" s="101" t="s">
        <v>294</v>
      </c>
      <c r="B56" s="101" t="s">
        <v>1774</v>
      </c>
      <c r="C56" s="102" t="s">
        <v>1775</v>
      </c>
      <c r="D56" s="102" t="s">
        <v>1776</v>
      </c>
      <c r="E56" s="102" t="s">
        <v>1777</v>
      </c>
      <c r="F56" s="96" t="s">
        <v>551</v>
      </c>
      <c r="G56" s="96">
        <v>0</v>
      </c>
      <c r="H56" s="96">
        <v>0</v>
      </c>
      <c r="I56" s="96">
        <v>0</v>
      </c>
      <c r="J56" s="96">
        <v>0</v>
      </c>
      <c r="K56" s="96">
        <v>0</v>
      </c>
      <c r="L56" s="96">
        <v>1</v>
      </c>
      <c r="M56" s="96">
        <v>0</v>
      </c>
      <c r="N56" s="96">
        <v>0</v>
      </c>
      <c r="O56" s="96">
        <v>0</v>
      </c>
      <c r="P56" s="96">
        <f t="shared" si="0"/>
        <v>1</v>
      </c>
    </row>
    <row r="57" spans="1:16" ht="13.9">
      <c r="A57" s="101" t="s">
        <v>343</v>
      </c>
      <c r="B57" s="101"/>
      <c r="C57" s="102" t="s">
        <v>1778</v>
      </c>
      <c r="D57" s="102" t="s">
        <v>1779</v>
      </c>
      <c r="E57" s="102" t="s">
        <v>1710</v>
      </c>
      <c r="F57" s="96" t="s">
        <v>294</v>
      </c>
      <c r="G57" s="96">
        <v>0</v>
      </c>
      <c r="H57" s="96">
        <v>0</v>
      </c>
      <c r="I57" s="96">
        <v>0</v>
      </c>
      <c r="J57" s="96">
        <v>0</v>
      </c>
      <c r="K57" s="96">
        <v>0</v>
      </c>
      <c r="L57" s="96">
        <v>1</v>
      </c>
      <c r="M57" s="96">
        <v>0</v>
      </c>
      <c r="N57" s="96">
        <v>0</v>
      </c>
      <c r="O57" s="96">
        <v>0</v>
      </c>
      <c r="P57" s="96">
        <f t="shared" si="0"/>
        <v>1</v>
      </c>
    </row>
    <row r="58" spans="1:16" ht="13.9">
      <c r="A58" s="101" t="s">
        <v>212</v>
      </c>
      <c r="B58" s="101" t="s">
        <v>1780</v>
      </c>
      <c r="C58" s="102" t="s">
        <v>1781</v>
      </c>
      <c r="D58" s="102" t="s">
        <v>1782</v>
      </c>
      <c r="E58" s="102" t="s">
        <v>1783</v>
      </c>
      <c r="F58" s="96" t="s">
        <v>343</v>
      </c>
      <c r="G58" s="96">
        <v>0</v>
      </c>
      <c r="H58" s="96">
        <v>0</v>
      </c>
      <c r="I58" s="96">
        <v>0</v>
      </c>
      <c r="J58" s="96">
        <v>0</v>
      </c>
      <c r="K58" s="96">
        <v>0</v>
      </c>
      <c r="L58" s="96">
        <v>1</v>
      </c>
      <c r="M58" s="96">
        <v>0</v>
      </c>
      <c r="N58" s="96">
        <v>0</v>
      </c>
      <c r="O58" s="96">
        <v>0</v>
      </c>
      <c r="P58" s="96">
        <f t="shared" si="0"/>
        <v>1</v>
      </c>
    </row>
    <row r="59" spans="1:16" ht="13.9">
      <c r="A59" s="101" t="s">
        <v>207</v>
      </c>
      <c r="B59" s="101" t="s">
        <v>1784</v>
      </c>
      <c r="C59" s="102" t="s">
        <v>1785</v>
      </c>
      <c r="D59" s="102" t="s">
        <v>1786</v>
      </c>
      <c r="E59" s="102" t="s">
        <v>1787</v>
      </c>
      <c r="F59" s="96" t="s">
        <v>212</v>
      </c>
      <c r="G59" s="96">
        <v>0</v>
      </c>
      <c r="H59" s="96">
        <v>0</v>
      </c>
      <c r="I59" s="96">
        <v>1</v>
      </c>
      <c r="J59" s="96">
        <v>0</v>
      </c>
      <c r="K59" s="96">
        <v>0</v>
      </c>
      <c r="L59" s="96">
        <v>1</v>
      </c>
      <c r="M59" s="96">
        <v>0</v>
      </c>
      <c r="N59" s="96">
        <v>0</v>
      </c>
      <c r="O59" s="96">
        <v>0</v>
      </c>
      <c r="P59" s="96">
        <f t="shared" si="0"/>
        <v>2</v>
      </c>
    </row>
    <row r="60" spans="1:16" ht="13.9">
      <c r="A60" s="101" t="s">
        <v>390</v>
      </c>
      <c r="B60" s="101"/>
      <c r="C60" s="102" t="s">
        <v>1788</v>
      </c>
      <c r="D60" s="102" t="s">
        <v>1789</v>
      </c>
      <c r="E60" s="102" t="s">
        <v>1790</v>
      </c>
      <c r="F60" s="96" t="s">
        <v>207</v>
      </c>
      <c r="G60" s="96">
        <v>0</v>
      </c>
      <c r="H60" s="96">
        <v>0</v>
      </c>
      <c r="I60" s="96">
        <v>0</v>
      </c>
      <c r="J60" s="96">
        <v>0</v>
      </c>
      <c r="K60" s="96">
        <v>0</v>
      </c>
      <c r="L60" s="96">
        <v>1</v>
      </c>
      <c r="M60" s="96">
        <v>0</v>
      </c>
      <c r="N60" s="96">
        <v>0</v>
      </c>
      <c r="O60" s="96">
        <v>0</v>
      </c>
      <c r="P60" s="96">
        <f t="shared" si="0"/>
        <v>1</v>
      </c>
    </row>
    <row r="61" spans="1:16" ht="13.9">
      <c r="A61" s="101" t="s">
        <v>357</v>
      </c>
      <c r="B61" s="101"/>
      <c r="C61" s="102" t="s">
        <v>1791</v>
      </c>
      <c r="D61" s="102" t="s">
        <v>1792</v>
      </c>
      <c r="E61" s="102" t="s">
        <v>1793</v>
      </c>
      <c r="F61" s="96" t="s">
        <v>390</v>
      </c>
      <c r="G61" s="96">
        <v>0</v>
      </c>
      <c r="H61" s="96">
        <v>1</v>
      </c>
      <c r="I61" s="96">
        <v>0</v>
      </c>
      <c r="J61" s="96">
        <v>0</v>
      </c>
      <c r="K61" s="96">
        <v>0</v>
      </c>
      <c r="L61" s="96">
        <v>1</v>
      </c>
      <c r="M61" s="96">
        <v>0</v>
      </c>
      <c r="N61" s="96">
        <v>0</v>
      </c>
      <c r="O61" s="96">
        <v>0</v>
      </c>
      <c r="P61" s="96">
        <f t="shared" si="0"/>
        <v>2</v>
      </c>
    </row>
    <row r="62" spans="1:16" ht="13.9">
      <c r="A62" s="101" t="s">
        <v>214</v>
      </c>
      <c r="B62" s="101" t="s">
        <v>1794</v>
      </c>
      <c r="C62" s="102" t="s">
        <v>1795</v>
      </c>
      <c r="D62" s="102" t="s">
        <v>1796</v>
      </c>
      <c r="E62" s="102" t="s">
        <v>1797</v>
      </c>
      <c r="F62" s="96" t="s">
        <v>357</v>
      </c>
      <c r="G62" s="96">
        <v>0</v>
      </c>
      <c r="H62" s="96">
        <v>0</v>
      </c>
      <c r="I62" s="96">
        <v>0</v>
      </c>
      <c r="J62" s="96">
        <v>0</v>
      </c>
      <c r="K62" s="96">
        <v>0</v>
      </c>
      <c r="L62" s="96">
        <v>1</v>
      </c>
      <c r="M62" s="96">
        <v>0</v>
      </c>
      <c r="N62" s="96">
        <v>0</v>
      </c>
      <c r="O62" s="96">
        <v>0</v>
      </c>
      <c r="P62" s="96">
        <f t="shared" si="0"/>
        <v>1</v>
      </c>
    </row>
    <row r="63" spans="1:16" ht="13.9">
      <c r="A63" s="101" t="s">
        <v>319</v>
      </c>
      <c r="B63" s="101"/>
      <c r="C63" s="102" t="s">
        <v>1798</v>
      </c>
      <c r="D63" s="102" t="s">
        <v>1799</v>
      </c>
      <c r="E63" s="102" t="s">
        <v>1800</v>
      </c>
      <c r="F63" s="96" t="s">
        <v>214</v>
      </c>
      <c r="G63" s="96">
        <v>0</v>
      </c>
      <c r="H63" s="96">
        <v>0</v>
      </c>
      <c r="I63" s="96">
        <v>0</v>
      </c>
      <c r="J63" s="96">
        <v>0</v>
      </c>
      <c r="K63" s="96">
        <v>0</v>
      </c>
      <c r="L63" s="96">
        <v>1</v>
      </c>
      <c r="M63" s="96">
        <v>0</v>
      </c>
      <c r="N63" s="96">
        <v>0</v>
      </c>
      <c r="O63" s="96">
        <v>0</v>
      </c>
      <c r="P63" s="96">
        <f t="shared" si="0"/>
        <v>1</v>
      </c>
    </row>
    <row r="64" spans="1:16" ht="13.9">
      <c r="A64" s="101" t="s">
        <v>195</v>
      </c>
      <c r="B64" s="101" t="s">
        <v>1801</v>
      </c>
      <c r="C64" s="102" t="s">
        <v>1802</v>
      </c>
      <c r="D64" s="102" t="s">
        <v>1803</v>
      </c>
      <c r="E64" s="102" t="s">
        <v>1804</v>
      </c>
      <c r="F64" s="96" t="s">
        <v>319</v>
      </c>
      <c r="G64" s="96">
        <v>0</v>
      </c>
      <c r="H64" s="96">
        <v>1</v>
      </c>
      <c r="I64" s="96">
        <v>0</v>
      </c>
      <c r="J64" s="96">
        <v>0</v>
      </c>
      <c r="K64" s="96">
        <v>0</v>
      </c>
      <c r="L64" s="96">
        <v>1</v>
      </c>
      <c r="M64" s="96">
        <v>0</v>
      </c>
      <c r="N64" s="96">
        <v>0</v>
      </c>
      <c r="O64" s="96">
        <v>0</v>
      </c>
      <c r="P64" s="96">
        <f t="shared" si="0"/>
        <v>2</v>
      </c>
    </row>
    <row r="65" spans="1:16" ht="13.9">
      <c r="A65" s="101" t="s">
        <v>388</v>
      </c>
      <c r="B65" s="101"/>
      <c r="C65" s="102" t="s">
        <v>1805</v>
      </c>
      <c r="D65" s="102" t="s">
        <v>1806</v>
      </c>
      <c r="E65" s="102" t="s">
        <v>1807</v>
      </c>
      <c r="F65" s="96" t="s">
        <v>195</v>
      </c>
      <c r="G65" s="96">
        <v>0</v>
      </c>
      <c r="H65" s="96">
        <v>1</v>
      </c>
      <c r="I65" s="96">
        <v>0</v>
      </c>
      <c r="J65" s="96">
        <v>0</v>
      </c>
      <c r="K65" s="96">
        <v>0</v>
      </c>
      <c r="L65" s="96">
        <v>1</v>
      </c>
      <c r="M65" s="96">
        <v>0</v>
      </c>
      <c r="N65" s="96">
        <v>1</v>
      </c>
      <c r="O65" s="96">
        <v>0</v>
      </c>
      <c r="P65" s="96">
        <f t="shared" si="0"/>
        <v>3</v>
      </c>
    </row>
    <row r="66" spans="1:16" ht="13.9">
      <c r="A66" s="101" t="s">
        <v>286</v>
      </c>
      <c r="B66" s="101" t="s">
        <v>1808</v>
      </c>
      <c r="C66" s="102" t="s">
        <v>1809</v>
      </c>
      <c r="D66" s="102" t="s">
        <v>1810</v>
      </c>
      <c r="E66" s="102" t="s">
        <v>1811</v>
      </c>
      <c r="F66" s="96" t="s">
        <v>388</v>
      </c>
      <c r="G66" s="96">
        <v>1</v>
      </c>
      <c r="H66" s="96">
        <v>1</v>
      </c>
      <c r="I66" s="96">
        <v>1</v>
      </c>
      <c r="J66" s="96">
        <v>0</v>
      </c>
      <c r="K66" s="96">
        <v>0</v>
      </c>
      <c r="L66" s="96">
        <v>1</v>
      </c>
      <c r="M66" s="96">
        <v>0</v>
      </c>
      <c r="N66" s="96">
        <v>0</v>
      </c>
      <c r="O66" s="96">
        <v>0</v>
      </c>
      <c r="P66" s="96">
        <f t="shared" si="0"/>
        <v>4</v>
      </c>
    </row>
    <row r="67" spans="1:16" ht="13.9">
      <c r="A67" s="101" t="s">
        <v>273</v>
      </c>
      <c r="B67" s="101" t="s">
        <v>1812</v>
      </c>
      <c r="C67" s="102" t="s">
        <v>1813</v>
      </c>
      <c r="D67" s="102" t="s">
        <v>1814</v>
      </c>
      <c r="E67" s="102" t="s">
        <v>1815</v>
      </c>
      <c r="F67" s="96" t="s">
        <v>286</v>
      </c>
      <c r="G67" s="96">
        <v>1</v>
      </c>
      <c r="H67" s="96">
        <v>0</v>
      </c>
      <c r="I67" s="96">
        <v>0</v>
      </c>
      <c r="J67" s="96">
        <v>0</v>
      </c>
      <c r="K67" s="96">
        <v>0</v>
      </c>
      <c r="L67" s="96">
        <v>1</v>
      </c>
      <c r="M67" s="96">
        <v>0</v>
      </c>
      <c r="N67" s="96">
        <v>0</v>
      </c>
      <c r="O67" s="96">
        <v>0</v>
      </c>
      <c r="P67" s="96">
        <f t="shared" si="0"/>
        <v>2</v>
      </c>
    </row>
    <row r="68" spans="1:16" ht="13.9">
      <c r="A68" s="101" t="s">
        <v>309</v>
      </c>
      <c r="B68" s="101" t="s">
        <v>1816</v>
      </c>
      <c r="C68" s="102" t="s">
        <v>1614</v>
      </c>
      <c r="D68" s="102" t="s">
        <v>1817</v>
      </c>
      <c r="E68" s="102" t="s">
        <v>1818</v>
      </c>
      <c r="F68" s="96" t="s">
        <v>273</v>
      </c>
      <c r="G68" s="96">
        <v>0</v>
      </c>
      <c r="H68" s="96">
        <v>0</v>
      </c>
      <c r="I68" s="96">
        <v>0</v>
      </c>
      <c r="J68" s="96">
        <v>0</v>
      </c>
      <c r="K68" s="96">
        <v>0</v>
      </c>
      <c r="L68" s="96">
        <v>1</v>
      </c>
      <c r="M68" s="96">
        <v>0</v>
      </c>
      <c r="N68" s="96">
        <v>0</v>
      </c>
      <c r="O68" s="96">
        <v>0</v>
      </c>
      <c r="P68" s="96">
        <f t="shared" si="0"/>
        <v>1</v>
      </c>
    </row>
    <row r="69" spans="1:16" ht="13.9">
      <c r="A69" s="101" t="s">
        <v>304</v>
      </c>
      <c r="B69" s="101" t="s">
        <v>1819</v>
      </c>
      <c r="C69" s="102" t="s">
        <v>1614</v>
      </c>
      <c r="D69" s="102" t="s">
        <v>1817</v>
      </c>
      <c r="E69" s="102" t="s">
        <v>1820</v>
      </c>
      <c r="F69" s="96" t="s">
        <v>309</v>
      </c>
      <c r="G69" s="96">
        <v>1</v>
      </c>
      <c r="H69" s="96">
        <v>0</v>
      </c>
      <c r="I69" s="96">
        <v>0</v>
      </c>
      <c r="J69" s="96">
        <v>0</v>
      </c>
      <c r="K69" s="96">
        <v>0</v>
      </c>
      <c r="L69" s="96">
        <v>1</v>
      </c>
      <c r="M69" s="96">
        <v>0</v>
      </c>
      <c r="N69" s="96">
        <v>0</v>
      </c>
      <c r="O69" s="96">
        <v>0</v>
      </c>
      <c r="P69" s="96">
        <f t="shared" si="0"/>
        <v>2</v>
      </c>
    </row>
    <row r="70" spans="1:16" ht="13.9">
      <c r="A70" s="101" t="s">
        <v>457</v>
      </c>
      <c r="B70" s="101"/>
      <c r="C70" s="102" t="s">
        <v>1821</v>
      </c>
      <c r="D70" s="102" t="s">
        <v>1822</v>
      </c>
      <c r="E70" s="102" t="s">
        <v>1823</v>
      </c>
      <c r="F70" s="96" t="s">
        <v>304</v>
      </c>
      <c r="G70" s="96">
        <v>1</v>
      </c>
      <c r="H70" s="96">
        <v>0</v>
      </c>
      <c r="I70" s="96">
        <v>0</v>
      </c>
      <c r="J70" s="96">
        <v>0</v>
      </c>
      <c r="K70" s="96">
        <v>0</v>
      </c>
      <c r="L70" s="96">
        <v>1</v>
      </c>
      <c r="M70" s="96">
        <v>0</v>
      </c>
      <c r="N70" s="96">
        <v>0</v>
      </c>
      <c r="O70" s="96">
        <v>0</v>
      </c>
      <c r="P70" s="96">
        <f t="shared" ref="P70:P133" si="1">SUM(G70:O70)</f>
        <v>2</v>
      </c>
    </row>
    <row r="71" spans="1:16" ht="13.9">
      <c r="A71" s="101" t="s">
        <v>493</v>
      </c>
      <c r="B71" s="101"/>
      <c r="C71" s="102" t="s">
        <v>1824</v>
      </c>
      <c r="D71" s="102" t="s">
        <v>1822</v>
      </c>
      <c r="E71" s="102" t="s">
        <v>1825</v>
      </c>
      <c r="F71" s="96" t="s">
        <v>457</v>
      </c>
      <c r="G71" s="96">
        <v>1</v>
      </c>
      <c r="H71" s="96">
        <v>0</v>
      </c>
      <c r="I71" s="96">
        <v>0</v>
      </c>
      <c r="J71" s="96">
        <v>0</v>
      </c>
      <c r="K71" s="96">
        <v>0</v>
      </c>
      <c r="L71" s="96">
        <v>1</v>
      </c>
      <c r="M71" s="96">
        <v>0</v>
      </c>
      <c r="N71" s="96">
        <v>0</v>
      </c>
      <c r="O71" s="96">
        <v>0</v>
      </c>
      <c r="P71" s="96">
        <f t="shared" si="1"/>
        <v>2</v>
      </c>
    </row>
    <row r="72" spans="1:16" ht="13.9">
      <c r="A72" s="101" t="s">
        <v>329</v>
      </c>
      <c r="B72" s="101" t="s">
        <v>1826</v>
      </c>
      <c r="C72" s="102" t="s">
        <v>1614</v>
      </c>
      <c r="D72" s="102" t="s">
        <v>1817</v>
      </c>
      <c r="E72" s="102" t="s">
        <v>1820</v>
      </c>
      <c r="F72" s="96" t="s">
        <v>493</v>
      </c>
      <c r="G72" s="96">
        <v>1</v>
      </c>
      <c r="H72" s="96">
        <v>0</v>
      </c>
      <c r="I72" s="96">
        <v>0</v>
      </c>
      <c r="J72" s="96">
        <v>0</v>
      </c>
      <c r="K72" s="96">
        <v>0</v>
      </c>
      <c r="L72" s="96">
        <v>1</v>
      </c>
      <c r="M72" s="96">
        <v>0</v>
      </c>
      <c r="N72" s="96">
        <v>0</v>
      </c>
      <c r="O72" s="96">
        <v>0</v>
      </c>
      <c r="P72" s="96">
        <f t="shared" si="1"/>
        <v>2</v>
      </c>
    </row>
    <row r="73" spans="1:16" ht="13.9">
      <c r="A73" s="101" t="s">
        <v>535</v>
      </c>
      <c r="B73" s="101" t="s">
        <v>1827</v>
      </c>
      <c r="C73" s="102" t="s">
        <v>1828</v>
      </c>
      <c r="D73" s="102" t="s">
        <v>1829</v>
      </c>
      <c r="E73" s="102" t="s">
        <v>1830</v>
      </c>
      <c r="F73" s="96" t="s">
        <v>329</v>
      </c>
      <c r="G73" s="96">
        <v>1</v>
      </c>
      <c r="H73" s="96">
        <v>0</v>
      </c>
      <c r="I73" s="96">
        <v>0</v>
      </c>
      <c r="J73" s="96">
        <v>0</v>
      </c>
      <c r="K73" s="96">
        <v>0</v>
      </c>
      <c r="L73" s="96">
        <v>1</v>
      </c>
      <c r="M73" s="96">
        <v>0</v>
      </c>
      <c r="N73" s="96">
        <v>0</v>
      </c>
      <c r="O73" s="96">
        <v>0</v>
      </c>
      <c r="P73" s="96">
        <f t="shared" si="1"/>
        <v>2</v>
      </c>
    </row>
    <row r="74" spans="1:16" ht="13.9">
      <c r="A74" s="101" t="s">
        <v>512</v>
      </c>
      <c r="B74" s="101" t="s">
        <v>1831</v>
      </c>
      <c r="C74" s="102" t="s">
        <v>1614</v>
      </c>
      <c r="D74" s="102" t="s">
        <v>1832</v>
      </c>
      <c r="E74" s="102" t="s">
        <v>1833</v>
      </c>
      <c r="F74" s="96" t="s">
        <v>535</v>
      </c>
      <c r="G74" s="96">
        <v>0</v>
      </c>
      <c r="H74" s="96">
        <v>0</v>
      </c>
      <c r="I74" s="96">
        <v>0</v>
      </c>
      <c r="J74" s="96">
        <v>0</v>
      </c>
      <c r="K74" s="96">
        <v>0</v>
      </c>
      <c r="L74" s="96">
        <v>1</v>
      </c>
      <c r="M74" s="96">
        <v>0</v>
      </c>
      <c r="N74" s="96">
        <v>0</v>
      </c>
      <c r="O74" s="96">
        <v>0</v>
      </c>
      <c r="P74" s="96">
        <f t="shared" si="1"/>
        <v>1</v>
      </c>
    </row>
    <row r="75" spans="1:16" ht="13.9">
      <c r="A75" s="101" t="s">
        <v>430</v>
      </c>
      <c r="B75" s="101" t="s">
        <v>1834</v>
      </c>
      <c r="C75" s="102" t="s">
        <v>1614</v>
      </c>
      <c r="D75" s="102" t="s">
        <v>1835</v>
      </c>
      <c r="E75" s="102" t="s">
        <v>1836</v>
      </c>
      <c r="F75" s="96" t="s">
        <v>512</v>
      </c>
      <c r="G75" s="96">
        <v>0</v>
      </c>
      <c r="H75" s="96">
        <v>0</v>
      </c>
      <c r="I75" s="96">
        <v>0</v>
      </c>
      <c r="J75" s="96">
        <v>0</v>
      </c>
      <c r="K75" s="96">
        <v>0</v>
      </c>
      <c r="L75" s="96">
        <v>1</v>
      </c>
      <c r="M75" s="96">
        <v>0</v>
      </c>
      <c r="N75" s="96">
        <v>0</v>
      </c>
      <c r="O75" s="96">
        <v>0</v>
      </c>
      <c r="P75" s="96">
        <f t="shared" si="1"/>
        <v>1</v>
      </c>
    </row>
    <row r="76" spans="1:16" ht="13.9">
      <c r="A76" s="101" t="s">
        <v>374</v>
      </c>
      <c r="B76" s="101"/>
      <c r="C76" s="102" t="s">
        <v>1837</v>
      </c>
      <c r="D76" s="102" t="s">
        <v>1838</v>
      </c>
      <c r="E76" s="102" t="s">
        <v>1839</v>
      </c>
      <c r="F76" s="96" t="s">
        <v>430</v>
      </c>
      <c r="G76" s="96">
        <v>0</v>
      </c>
      <c r="H76" s="96">
        <v>0</v>
      </c>
      <c r="I76" s="96">
        <v>0</v>
      </c>
      <c r="J76" s="96">
        <v>0</v>
      </c>
      <c r="K76" s="96">
        <v>0</v>
      </c>
      <c r="L76" s="96">
        <v>1</v>
      </c>
      <c r="M76" s="96">
        <v>0</v>
      </c>
      <c r="N76" s="96">
        <v>0</v>
      </c>
      <c r="O76" s="96">
        <v>0</v>
      </c>
      <c r="P76" s="96">
        <f t="shared" si="1"/>
        <v>1</v>
      </c>
    </row>
    <row r="77" spans="1:16" ht="13.9">
      <c r="A77" s="101" t="s">
        <v>299</v>
      </c>
      <c r="B77" s="101" t="s">
        <v>1840</v>
      </c>
      <c r="C77" s="102" t="s">
        <v>1841</v>
      </c>
      <c r="D77" s="102" t="s">
        <v>1842</v>
      </c>
      <c r="E77" s="102" t="s">
        <v>1843</v>
      </c>
      <c r="F77" s="96" t="s">
        <v>374</v>
      </c>
      <c r="G77" s="96">
        <v>1</v>
      </c>
      <c r="H77" s="96">
        <v>1</v>
      </c>
      <c r="I77" s="96">
        <v>0</v>
      </c>
      <c r="J77" s="96">
        <v>0</v>
      </c>
      <c r="K77" s="96">
        <v>1</v>
      </c>
      <c r="L77" s="96">
        <v>1</v>
      </c>
      <c r="M77" s="96">
        <v>0</v>
      </c>
      <c r="N77" s="96">
        <v>0</v>
      </c>
      <c r="O77" s="96">
        <v>0</v>
      </c>
      <c r="P77" s="96">
        <f t="shared" si="1"/>
        <v>4</v>
      </c>
    </row>
    <row r="78" spans="1:16" ht="13.9">
      <c r="A78" s="101" t="s">
        <v>459</v>
      </c>
      <c r="B78" s="101"/>
      <c r="C78" s="102" t="s">
        <v>1844</v>
      </c>
      <c r="D78" s="102" t="s">
        <v>1845</v>
      </c>
      <c r="E78" s="102" t="s">
        <v>1846</v>
      </c>
      <c r="F78" s="96" t="s">
        <v>299</v>
      </c>
      <c r="G78" s="96">
        <v>0</v>
      </c>
      <c r="H78" s="96">
        <v>0</v>
      </c>
      <c r="I78" s="96">
        <v>0</v>
      </c>
      <c r="J78" s="96">
        <v>0</v>
      </c>
      <c r="K78" s="96">
        <v>0</v>
      </c>
      <c r="L78" s="96">
        <v>1</v>
      </c>
      <c r="M78" s="96">
        <v>0</v>
      </c>
      <c r="N78" s="96">
        <v>0</v>
      </c>
      <c r="O78" s="96">
        <v>0</v>
      </c>
      <c r="P78" s="96">
        <f t="shared" si="1"/>
        <v>1</v>
      </c>
    </row>
    <row r="79" spans="1:16" ht="13.9">
      <c r="A79" s="101" t="s">
        <v>569</v>
      </c>
      <c r="B79" s="101" t="s">
        <v>1847</v>
      </c>
      <c r="C79" s="102" t="s">
        <v>1848</v>
      </c>
      <c r="D79" s="102" t="s">
        <v>1849</v>
      </c>
      <c r="E79" s="102" t="s">
        <v>1850</v>
      </c>
      <c r="F79" s="96" t="s">
        <v>459</v>
      </c>
      <c r="G79" s="96">
        <v>0</v>
      </c>
      <c r="H79" s="96">
        <v>0</v>
      </c>
      <c r="I79" s="96">
        <v>1</v>
      </c>
      <c r="J79" s="96">
        <v>1</v>
      </c>
      <c r="K79" s="96">
        <v>0</v>
      </c>
      <c r="L79" s="96">
        <v>1</v>
      </c>
      <c r="M79" s="96">
        <v>0</v>
      </c>
      <c r="N79" s="96">
        <v>0</v>
      </c>
      <c r="O79" s="96">
        <v>0</v>
      </c>
      <c r="P79" s="96">
        <f t="shared" si="1"/>
        <v>3</v>
      </c>
    </row>
    <row r="80" spans="1:16" ht="27.75">
      <c r="A80" s="101" t="s">
        <v>399</v>
      </c>
      <c r="B80" s="101"/>
      <c r="C80" s="102" t="s">
        <v>1851</v>
      </c>
      <c r="D80" s="102" t="s">
        <v>1852</v>
      </c>
      <c r="E80" s="102" t="s">
        <v>1853</v>
      </c>
      <c r="F80" s="96" t="s">
        <v>569</v>
      </c>
      <c r="G80" s="96">
        <v>0</v>
      </c>
      <c r="H80" s="96">
        <v>0</v>
      </c>
      <c r="I80" s="96">
        <v>0</v>
      </c>
      <c r="J80" s="96">
        <v>0</v>
      </c>
      <c r="K80" s="96">
        <v>0</v>
      </c>
      <c r="L80" s="96">
        <v>1</v>
      </c>
      <c r="M80" s="96">
        <v>0</v>
      </c>
      <c r="N80" s="96">
        <v>0</v>
      </c>
      <c r="O80" s="96">
        <v>0</v>
      </c>
      <c r="P80" s="96">
        <f t="shared" si="1"/>
        <v>1</v>
      </c>
    </row>
    <row r="81" spans="1:16" ht="13.9">
      <c r="A81" s="101" t="s">
        <v>389</v>
      </c>
      <c r="B81" s="101"/>
      <c r="C81" s="102" t="s">
        <v>1854</v>
      </c>
      <c r="D81" s="102" t="s">
        <v>1855</v>
      </c>
      <c r="E81" s="102" t="s">
        <v>1856</v>
      </c>
      <c r="F81" s="96" t="s">
        <v>399</v>
      </c>
      <c r="G81" s="96">
        <v>0</v>
      </c>
      <c r="H81" s="96">
        <v>0</v>
      </c>
      <c r="I81" s="96">
        <v>1</v>
      </c>
      <c r="J81" s="96">
        <v>0</v>
      </c>
      <c r="K81" s="96">
        <v>0</v>
      </c>
      <c r="L81" s="96">
        <v>1</v>
      </c>
      <c r="M81" s="96">
        <v>0</v>
      </c>
      <c r="N81" s="96">
        <v>0</v>
      </c>
      <c r="O81" s="96">
        <v>0</v>
      </c>
      <c r="P81" s="96">
        <f t="shared" si="1"/>
        <v>2</v>
      </c>
    </row>
    <row r="82" spans="1:16" ht="13.9">
      <c r="A82" s="101" t="s">
        <v>234</v>
      </c>
      <c r="B82" s="101" t="s">
        <v>1857</v>
      </c>
      <c r="C82" s="102" t="s">
        <v>1858</v>
      </c>
      <c r="D82" s="102" t="s">
        <v>1859</v>
      </c>
      <c r="E82" s="102" t="s">
        <v>1860</v>
      </c>
      <c r="F82" s="96" t="s">
        <v>389</v>
      </c>
      <c r="G82" s="96">
        <v>1</v>
      </c>
      <c r="H82" s="96">
        <v>0</v>
      </c>
      <c r="I82" s="96">
        <v>1</v>
      </c>
      <c r="J82" s="96">
        <v>0</v>
      </c>
      <c r="K82" s="96">
        <v>0</v>
      </c>
      <c r="L82" s="96">
        <v>1</v>
      </c>
      <c r="M82" s="96">
        <v>0</v>
      </c>
      <c r="N82" s="96">
        <v>0</v>
      </c>
      <c r="O82" s="96">
        <v>0</v>
      </c>
      <c r="P82" s="96">
        <f t="shared" si="1"/>
        <v>3</v>
      </c>
    </row>
    <row r="83" spans="1:16" ht="13.9">
      <c r="A83" s="101" t="s">
        <v>506</v>
      </c>
      <c r="B83" s="101"/>
      <c r="C83" s="102" t="s">
        <v>1861</v>
      </c>
      <c r="D83" s="102" t="s">
        <v>1862</v>
      </c>
      <c r="E83" s="102" t="s">
        <v>1863</v>
      </c>
      <c r="F83" s="96" t="s">
        <v>234</v>
      </c>
      <c r="G83" s="96">
        <v>1</v>
      </c>
      <c r="H83" s="96">
        <v>0</v>
      </c>
      <c r="I83" s="96">
        <v>0</v>
      </c>
      <c r="J83" s="96">
        <v>0</v>
      </c>
      <c r="K83" s="96">
        <v>0</v>
      </c>
      <c r="L83" s="96">
        <v>1</v>
      </c>
      <c r="M83" s="96">
        <v>0</v>
      </c>
      <c r="N83" s="96">
        <v>0</v>
      </c>
      <c r="O83" s="96">
        <v>0</v>
      </c>
      <c r="P83" s="96">
        <f t="shared" si="1"/>
        <v>2</v>
      </c>
    </row>
    <row r="84" spans="1:16" ht="13.9">
      <c r="A84" s="101" t="s">
        <v>192</v>
      </c>
      <c r="B84" s="101" t="s">
        <v>1864</v>
      </c>
      <c r="C84" s="102" t="s">
        <v>1865</v>
      </c>
      <c r="D84" s="102" t="s">
        <v>1866</v>
      </c>
      <c r="E84" s="102" t="s">
        <v>1867</v>
      </c>
      <c r="F84" s="96" t="s">
        <v>506</v>
      </c>
      <c r="G84" s="96">
        <v>0</v>
      </c>
      <c r="H84" s="96">
        <v>0</v>
      </c>
      <c r="I84" s="96">
        <v>0</v>
      </c>
      <c r="J84" s="96">
        <v>0</v>
      </c>
      <c r="K84" s="96">
        <v>0</v>
      </c>
      <c r="L84" s="96">
        <v>1</v>
      </c>
      <c r="M84" s="96">
        <v>0</v>
      </c>
      <c r="N84" s="96">
        <v>0</v>
      </c>
      <c r="O84" s="96">
        <v>0</v>
      </c>
      <c r="P84" s="96">
        <f t="shared" si="1"/>
        <v>1</v>
      </c>
    </row>
    <row r="85" spans="1:16" ht="13.9">
      <c r="A85" s="101" t="s">
        <v>316</v>
      </c>
      <c r="B85" s="101"/>
      <c r="C85" s="102" t="s">
        <v>1868</v>
      </c>
      <c r="D85" s="102" t="s">
        <v>1869</v>
      </c>
      <c r="E85" s="102" t="s">
        <v>1870</v>
      </c>
      <c r="F85" s="96" t="s">
        <v>192</v>
      </c>
      <c r="G85" s="96">
        <v>0</v>
      </c>
      <c r="H85" s="96">
        <v>0</v>
      </c>
      <c r="I85" s="96">
        <v>0</v>
      </c>
      <c r="J85" s="96">
        <v>0</v>
      </c>
      <c r="K85" s="96">
        <v>0</v>
      </c>
      <c r="L85" s="96">
        <v>1</v>
      </c>
      <c r="M85" s="96">
        <v>0</v>
      </c>
      <c r="N85" s="96">
        <v>0</v>
      </c>
      <c r="O85" s="96">
        <v>0</v>
      </c>
      <c r="P85" s="96">
        <f t="shared" si="1"/>
        <v>1</v>
      </c>
    </row>
    <row r="86" spans="1:16" ht="13.9">
      <c r="A86" s="101" t="s">
        <v>542</v>
      </c>
      <c r="B86" s="101"/>
      <c r="C86" s="102" t="s">
        <v>1871</v>
      </c>
      <c r="D86" s="102" t="s">
        <v>1872</v>
      </c>
      <c r="E86" s="102" t="s">
        <v>1873</v>
      </c>
      <c r="F86" s="96" t="s">
        <v>316</v>
      </c>
      <c r="G86" s="96">
        <v>1</v>
      </c>
      <c r="H86" s="96">
        <v>0</v>
      </c>
      <c r="I86" s="96">
        <v>1</v>
      </c>
      <c r="J86" s="96">
        <v>0</v>
      </c>
      <c r="K86" s="96">
        <v>0</v>
      </c>
      <c r="L86" s="96">
        <v>1</v>
      </c>
      <c r="M86" s="96">
        <v>0</v>
      </c>
      <c r="N86" s="96">
        <v>0</v>
      </c>
      <c r="O86" s="96">
        <v>0</v>
      </c>
      <c r="P86" s="96">
        <f t="shared" si="1"/>
        <v>3</v>
      </c>
    </row>
    <row r="87" spans="1:16" ht="13.9">
      <c r="A87" s="101" t="s">
        <v>356</v>
      </c>
      <c r="B87" s="101"/>
      <c r="C87" s="102" t="s">
        <v>1874</v>
      </c>
      <c r="D87" s="102" t="s">
        <v>1875</v>
      </c>
      <c r="E87" s="102" t="s">
        <v>1876</v>
      </c>
      <c r="F87" s="96" t="s">
        <v>542</v>
      </c>
      <c r="G87" s="96">
        <v>0</v>
      </c>
      <c r="H87" s="96">
        <v>0</v>
      </c>
      <c r="I87" s="96">
        <v>0</v>
      </c>
      <c r="J87" s="96">
        <v>0</v>
      </c>
      <c r="K87" s="96">
        <v>0</v>
      </c>
      <c r="L87" s="96">
        <v>1</v>
      </c>
      <c r="M87" s="96">
        <v>0</v>
      </c>
      <c r="N87" s="96">
        <v>0</v>
      </c>
      <c r="O87" s="96">
        <v>0</v>
      </c>
      <c r="P87" s="96">
        <f t="shared" si="1"/>
        <v>1</v>
      </c>
    </row>
    <row r="88" spans="1:16" ht="13.9">
      <c r="A88" s="101" t="s">
        <v>476</v>
      </c>
      <c r="B88" s="101"/>
      <c r="C88" s="102" t="s">
        <v>1877</v>
      </c>
      <c r="D88" s="102" t="s">
        <v>1878</v>
      </c>
      <c r="E88" s="102" t="s">
        <v>1879</v>
      </c>
      <c r="F88" s="96" t="s">
        <v>356</v>
      </c>
      <c r="G88" s="96">
        <v>0</v>
      </c>
      <c r="H88" s="96">
        <v>1</v>
      </c>
      <c r="I88" s="96">
        <v>0</v>
      </c>
      <c r="J88" s="96">
        <v>0</v>
      </c>
      <c r="K88" s="96">
        <v>0</v>
      </c>
      <c r="L88" s="96">
        <v>1</v>
      </c>
      <c r="M88" s="96">
        <v>0</v>
      </c>
      <c r="N88" s="96">
        <v>0</v>
      </c>
      <c r="O88" s="96">
        <v>0</v>
      </c>
      <c r="P88" s="96">
        <f t="shared" si="1"/>
        <v>2</v>
      </c>
    </row>
    <row r="89" spans="1:16" ht="13.9">
      <c r="A89" s="101" t="s">
        <v>206</v>
      </c>
      <c r="B89" s="101" t="s">
        <v>1880</v>
      </c>
      <c r="C89" s="102" t="s">
        <v>1881</v>
      </c>
      <c r="D89" s="102" t="s">
        <v>1882</v>
      </c>
      <c r="E89" s="102" t="s">
        <v>1883</v>
      </c>
      <c r="F89" s="96" t="s">
        <v>476</v>
      </c>
      <c r="G89" s="96">
        <v>0</v>
      </c>
      <c r="H89" s="96">
        <v>0</v>
      </c>
      <c r="I89" s="96">
        <v>0</v>
      </c>
      <c r="J89" s="96">
        <v>0</v>
      </c>
      <c r="K89" s="96">
        <v>0</v>
      </c>
      <c r="L89" s="96">
        <v>1</v>
      </c>
      <c r="M89" s="96">
        <v>0</v>
      </c>
      <c r="N89" s="96">
        <v>0</v>
      </c>
      <c r="O89" s="96">
        <v>0</v>
      </c>
      <c r="P89" s="96">
        <f t="shared" si="1"/>
        <v>1</v>
      </c>
    </row>
    <row r="90" spans="1:16" ht="13.9">
      <c r="A90" s="101" t="s">
        <v>249</v>
      </c>
      <c r="B90" s="101" t="s">
        <v>1884</v>
      </c>
      <c r="C90" s="102" t="s">
        <v>1885</v>
      </c>
      <c r="D90" s="102" t="s">
        <v>1886</v>
      </c>
      <c r="E90" s="102" t="s">
        <v>1887</v>
      </c>
      <c r="F90" s="96" t="s">
        <v>206</v>
      </c>
      <c r="G90" s="96">
        <v>0</v>
      </c>
      <c r="H90" s="96">
        <v>0</v>
      </c>
      <c r="I90" s="96">
        <v>1</v>
      </c>
      <c r="J90" s="96">
        <v>0</v>
      </c>
      <c r="K90" s="96">
        <v>0</v>
      </c>
      <c r="L90" s="96">
        <v>1</v>
      </c>
      <c r="M90" s="96">
        <v>0</v>
      </c>
      <c r="N90" s="96">
        <v>0</v>
      </c>
      <c r="O90" s="96">
        <v>0</v>
      </c>
      <c r="P90" s="96">
        <f t="shared" si="1"/>
        <v>2</v>
      </c>
    </row>
    <row r="91" spans="1:16" ht="13.9">
      <c r="A91" s="101" t="s">
        <v>196</v>
      </c>
      <c r="B91" s="101" t="s">
        <v>1888</v>
      </c>
      <c r="C91" s="102" t="s">
        <v>1482</v>
      </c>
      <c r="D91" s="102" t="s">
        <v>1889</v>
      </c>
      <c r="E91" s="102" t="s">
        <v>1890</v>
      </c>
      <c r="F91" s="96" t="s">
        <v>249</v>
      </c>
      <c r="G91" s="96">
        <v>0</v>
      </c>
      <c r="H91" s="96">
        <v>0</v>
      </c>
      <c r="I91" s="96">
        <v>1</v>
      </c>
      <c r="J91" s="96">
        <v>0</v>
      </c>
      <c r="K91" s="96">
        <v>0</v>
      </c>
      <c r="L91" s="96">
        <v>1</v>
      </c>
      <c r="M91" s="96">
        <v>0</v>
      </c>
      <c r="N91" s="96">
        <v>0</v>
      </c>
      <c r="O91" s="96">
        <v>0</v>
      </c>
      <c r="P91" s="96">
        <f t="shared" si="1"/>
        <v>2</v>
      </c>
    </row>
    <row r="92" spans="1:16" ht="13.9">
      <c r="A92" s="101" t="s">
        <v>284</v>
      </c>
      <c r="B92" s="101" t="s">
        <v>1891</v>
      </c>
      <c r="C92" s="102" t="s">
        <v>1892</v>
      </c>
      <c r="D92" s="102" t="s">
        <v>1893</v>
      </c>
      <c r="E92" s="102" t="s">
        <v>1894</v>
      </c>
      <c r="F92" s="96" t="s">
        <v>196</v>
      </c>
      <c r="G92" s="96">
        <v>0</v>
      </c>
      <c r="H92" s="96">
        <v>0</v>
      </c>
      <c r="I92" s="96">
        <v>1</v>
      </c>
      <c r="J92" s="96">
        <v>1</v>
      </c>
      <c r="K92" s="96">
        <v>0</v>
      </c>
      <c r="L92" s="96">
        <v>1</v>
      </c>
      <c r="M92" s="96">
        <v>0</v>
      </c>
      <c r="N92" s="96">
        <v>0</v>
      </c>
      <c r="O92" s="96">
        <v>0</v>
      </c>
      <c r="P92" s="96">
        <f t="shared" si="1"/>
        <v>3</v>
      </c>
    </row>
    <row r="93" spans="1:16" ht="13.9">
      <c r="A93" s="101" t="s">
        <v>398</v>
      </c>
      <c r="B93" s="101"/>
      <c r="C93" s="102" t="s">
        <v>1488</v>
      </c>
      <c r="D93" s="102" t="s">
        <v>1895</v>
      </c>
      <c r="E93" s="102" t="s">
        <v>1896</v>
      </c>
      <c r="F93" s="96" t="s">
        <v>284</v>
      </c>
      <c r="G93" s="96">
        <v>0</v>
      </c>
      <c r="H93" s="96">
        <v>0</v>
      </c>
      <c r="I93" s="96">
        <v>1</v>
      </c>
      <c r="J93" s="96">
        <v>0</v>
      </c>
      <c r="K93" s="96">
        <v>0</v>
      </c>
      <c r="L93" s="96">
        <v>1</v>
      </c>
      <c r="M93" s="96">
        <v>0</v>
      </c>
      <c r="N93" s="96">
        <v>0</v>
      </c>
      <c r="O93" s="96">
        <v>0</v>
      </c>
      <c r="P93" s="96">
        <f t="shared" si="1"/>
        <v>2</v>
      </c>
    </row>
    <row r="94" spans="1:16" ht="13.9">
      <c r="A94" s="101" t="s">
        <v>221</v>
      </c>
      <c r="B94" s="101" t="s">
        <v>1897</v>
      </c>
      <c r="C94" s="102" t="s">
        <v>1898</v>
      </c>
      <c r="D94" s="102" t="s">
        <v>1899</v>
      </c>
      <c r="E94" s="102" t="s">
        <v>1900</v>
      </c>
      <c r="F94" s="96" t="s">
        <v>398</v>
      </c>
      <c r="G94" s="96">
        <v>0</v>
      </c>
      <c r="H94" s="96">
        <v>0</v>
      </c>
      <c r="I94" s="96">
        <v>1</v>
      </c>
      <c r="J94" s="96">
        <v>0</v>
      </c>
      <c r="K94" s="96">
        <v>0</v>
      </c>
      <c r="L94" s="96">
        <v>1</v>
      </c>
      <c r="M94" s="96">
        <v>0</v>
      </c>
      <c r="N94" s="96">
        <v>0</v>
      </c>
      <c r="O94" s="96">
        <v>0</v>
      </c>
      <c r="P94" s="96">
        <f t="shared" si="1"/>
        <v>2</v>
      </c>
    </row>
    <row r="95" spans="1:16" ht="13.9">
      <c r="A95" s="101" t="s">
        <v>189</v>
      </c>
      <c r="B95" s="101" t="s">
        <v>1901</v>
      </c>
      <c r="C95" s="102" t="s">
        <v>1902</v>
      </c>
      <c r="D95" s="102" t="s">
        <v>1903</v>
      </c>
      <c r="E95" s="102" t="s">
        <v>1904</v>
      </c>
      <c r="F95" s="96" t="s">
        <v>221</v>
      </c>
      <c r="G95" s="96">
        <v>1</v>
      </c>
      <c r="H95" s="96">
        <v>0</v>
      </c>
      <c r="I95" s="96">
        <v>1</v>
      </c>
      <c r="J95" s="96">
        <v>0</v>
      </c>
      <c r="K95" s="96">
        <v>0</v>
      </c>
      <c r="L95" s="96">
        <v>1</v>
      </c>
      <c r="M95" s="96">
        <v>0</v>
      </c>
      <c r="N95" s="96">
        <v>0</v>
      </c>
      <c r="O95" s="96">
        <v>0</v>
      </c>
      <c r="P95" s="96">
        <f t="shared" si="1"/>
        <v>3</v>
      </c>
    </row>
    <row r="96" spans="1:16" ht="13.9">
      <c r="A96" s="101" t="s">
        <v>252</v>
      </c>
      <c r="B96" s="101" t="s">
        <v>1905</v>
      </c>
      <c r="C96" s="102" t="s">
        <v>1906</v>
      </c>
      <c r="D96" s="102" t="s">
        <v>1907</v>
      </c>
      <c r="E96" s="102" t="s">
        <v>1908</v>
      </c>
      <c r="F96" s="96" t="s">
        <v>189</v>
      </c>
      <c r="G96" s="96">
        <v>0</v>
      </c>
      <c r="H96" s="96">
        <v>0</v>
      </c>
      <c r="I96" s="96">
        <v>0</v>
      </c>
      <c r="J96" s="96">
        <v>0</v>
      </c>
      <c r="K96" s="96">
        <v>0</v>
      </c>
      <c r="L96" s="96">
        <v>1</v>
      </c>
      <c r="M96" s="96">
        <v>0</v>
      </c>
      <c r="N96" s="96">
        <v>0</v>
      </c>
      <c r="O96" s="96">
        <v>0</v>
      </c>
      <c r="P96" s="96">
        <f t="shared" si="1"/>
        <v>1</v>
      </c>
    </row>
    <row r="97" spans="1:16" ht="13.9">
      <c r="A97" s="101" t="s">
        <v>518</v>
      </c>
      <c r="B97" s="101" t="s">
        <v>1909</v>
      </c>
      <c r="C97" s="102" t="s">
        <v>1910</v>
      </c>
      <c r="D97" s="102" t="s">
        <v>1911</v>
      </c>
      <c r="E97" s="102" t="s">
        <v>1908</v>
      </c>
      <c r="F97" s="96" t="s">
        <v>252</v>
      </c>
      <c r="G97" s="96">
        <v>1</v>
      </c>
      <c r="H97" s="96">
        <v>0</v>
      </c>
      <c r="I97" s="96">
        <v>1</v>
      </c>
      <c r="J97" s="96">
        <v>1</v>
      </c>
      <c r="K97" s="96">
        <v>0</v>
      </c>
      <c r="L97" s="96">
        <v>1</v>
      </c>
      <c r="M97" s="96">
        <v>0</v>
      </c>
      <c r="N97" s="96">
        <v>0</v>
      </c>
      <c r="O97" s="96">
        <v>0</v>
      </c>
      <c r="P97" s="96">
        <f t="shared" si="1"/>
        <v>4</v>
      </c>
    </row>
    <row r="98" spans="1:16" ht="13.9">
      <c r="A98" s="101" t="s">
        <v>342</v>
      </c>
      <c r="B98" s="101"/>
      <c r="C98" s="102" t="s">
        <v>970</v>
      </c>
      <c r="D98" s="102" t="s">
        <v>1912</v>
      </c>
      <c r="E98" s="102" t="s">
        <v>1913</v>
      </c>
      <c r="F98" s="96" t="s">
        <v>518</v>
      </c>
      <c r="G98" s="96">
        <v>1</v>
      </c>
      <c r="H98" s="96">
        <v>0</v>
      </c>
      <c r="I98" s="96">
        <v>1</v>
      </c>
      <c r="J98" s="96">
        <v>1</v>
      </c>
      <c r="K98" s="96">
        <v>0</v>
      </c>
      <c r="L98" s="96">
        <v>1</v>
      </c>
      <c r="M98" s="96">
        <v>0</v>
      </c>
      <c r="N98" s="96">
        <v>0</v>
      </c>
      <c r="O98" s="96">
        <v>0</v>
      </c>
      <c r="P98" s="96">
        <f t="shared" si="1"/>
        <v>4</v>
      </c>
    </row>
    <row r="99" spans="1:16" ht="13.9">
      <c r="A99" s="101" t="s">
        <v>426</v>
      </c>
      <c r="B99" s="101"/>
      <c r="C99" s="102" t="s">
        <v>974</v>
      </c>
      <c r="D99" s="102" t="s">
        <v>1914</v>
      </c>
      <c r="E99" s="102" t="s">
        <v>1908</v>
      </c>
      <c r="F99" s="96" t="s">
        <v>342</v>
      </c>
      <c r="G99" s="96">
        <v>1</v>
      </c>
      <c r="H99" s="96">
        <v>0</v>
      </c>
      <c r="I99" s="96">
        <v>1</v>
      </c>
      <c r="J99" s="96">
        <v>1</v>
      </c>
      <c r="K99" s="96">
        <v>0</v>
      </c>
      <c r="L99" s="96">
        <v>1</v>
      </c>
      <c r="M99" s="96">
        <v>0</v>
      </c>
      <c r="N99" s="96">
        <v>0</v>
      </c>
      <c r="O99" s="96">
        <v>0</v>
      </c>
      <c r="P99" s="96">
        <f t="shared" si="1"/>
        <v>4</v>
      </c>
    </row>
    <row r="100" spans="1:16" ht="13.9">
      <c r="A100" s="101" t="s">
        <v>387</v>
      </c>
      <c r="B100" s="101"/>
      <c r="C100" s="102" t="s">
        <v>1915</v>
      </c>
      <c r="D100" s="102" t="s">
        <v>1916</v>
      </c>
      <c r="E100" s="102" t="s">
        <v>1917</v>
      </c>
      <c r="F100" s="96" t="s">
        <v>426</v>
      </c>
      <c r="G100" s="96">
        <v>1</v>
      </c>
      <c r="H100" s="96">
        <v>0</v>
      </c>
      <c r="I100" s="96">
        <v>1</v>
      </c>
      <c r="J100" s="96">
        <v>1</v>
      </c>
      <c r="K100" s="96">
        <v>0</v>
      </c>
      <c r="L100" s="96">
        <v>1</v>
      </c>
      <c r="M100" s="96">
        <v>0</v>
      </c>
      <c r="N100" s="96">
        <v>0</v>
      </c>
      <c r="O100" s="96">
        <v>0</v>
      </c>
      <c r="P100" s="96">
        <f t="shared" si="1"/>
        <v>4</v>
      </c>
    </row>
    <row r="101" spans="1:16" ht="13.9">
      <c r="A101" s="101" t="s">
        <v>492</v>
      </c>
      <c r="B101" s="101"/>
      <c r="C101" s="102" t="s">
        <v>1918</v>
      </c>
      <c r="D101" s="102" t="s">
        <v>1919</v>
      </c>
      <c r="E101" s="102" t="s">
        <v>1920</v>
      </c>
      <c r="F101" s="96" t="s">
        <v>387</v>
      </c>
      <c r="G101" s="96">
        <v>1</v>
      </c>
      <c r="H101" s="96">
        <v>0</v>
      </c>
      <c r="I101" s="96">
        <v>1</v>
      </c>
      <c r="J101" s="96">
        <v>1</v>
      </c>
      <c r="K101" s="96">
        <v>0</v>
      </c>
      <c r="L101" s="96">
        <v>1</v>
      </c>
      <c r="M101" s="96">
        <v>0</v>
      </c>
      <c r="N101" s="96">
        <v>0</v>
      </c>
      <c r="O101" s="96">
        <v>0</v>
      </c>
      <c r="P101" s="96">
        <f t="shared" si="1"/>
        <v>4</v>
      </c>
    </row>
    <row r="102" spans="1:16" ht="13.9">
      <c r="A102" s="101" t="s">
        <v>474</v>
      </c>
      <c r="B102" s="101" t="s">
        <v>1921</v>
      </c>
      <c r="C102" s="102" t="s">
        <v>1614</v>
      </c>
      <c r="D102" s="102" t="s">
        <v>1922</v>
      </c>
      <c r="E102" s="102" t="s">
        <v>1923</v>
      </c>
      <c r="F102" s="96" t="s">
        <v>492</v>
      </c>
      <c r="G102" s="96">
        <v>1</v>
      </c>
      <c r="H102" s="96">
        <v>0</v>
      </c>
      <c r="I102" s="96">
        <v>1</v>
      </c>
      <c r="J102" s="96">
        <v>1</v>
      </c>
      <c r="K102" s="96">
        <v>0</v>
      </c>
      <c r="L102" s="96">
        <v>1</v>
      </c>
      <c r="M102" s="96">
        <v>0</v>
      </c>
      <c r="N102" s="96">
        <v>0</v>
      </c>
      <c r="O102" s="96">
        <v>0</v>
      </c>
      <c r="P102" s="96">
        <f t="shared" si="1"/>
        <v>4</v>
      </c>
    </row>
    <row r="103" spans="1:16" ht="13.9">
      <c r="A103" s="101" t="s">
        <v>383</v>
      </c>
      <c r="B103" s="101" t="s">
        <v>1924</v>
      </c>
      <c r="C103" s="102" t="s">
        <v>1614</v>
      </c>
      <c r="D103" s="102" t="s">
        <v>1925</v>
      </c>
      <c r="E103" s="102" t="s">
        <v>1926</v>
      </c>
      <c r="F103" s="96" t="s">
        <v>474</v>
      </c>
      <c r="G103" s="96">
        <v>1</v>
      </c>
      <c r="H103" s="96">
        <v>0</v>
      </c>
      <c r="I103" s="96">
        <v>1</v>
      </c>
      <c r="J103" s="96">
        <v>1</v>
      </c>
      <c r="K103" s="96">
        <v>0</v>
      </c>
      <c r="L103" s="96">
        <v>1</v>
      </c>
      <c r="M103" s="96">
        <v>0</v>
      </c>
      <c r="N103" s="96">
        <v>0</v>
      </c>
      <c r="O103" s="96">
        <v>0</v>
      </c>
      <c r="P103" s="96">
        <f t="shared" si="1"/>
        <v>4</v>
      </c>
    </row>
    <row r="104" spans="1:16" ht="13.9">
      <c r="A104" s="101" t="s">
        <v>415</v>
      </c>
      <c r="B104" s="101"/>
      <c r="C104" s="102"/>
      <c r="D104" s="102" t="s">
        <v>1927</v>
      </c>
      <c r="E104" s="102" t="s">
        <v>1928</v>
      </c>
      <c r="F104" s="96" t="s">
        <v>383</v>
      </c>
      <c r="G104" s="96">
        <v>0</v>
      </c>
      <c r="H104" s="96">
        <v>0</v>
      </c>
      <c r="I104" s="96">
        <v>0</v>
      </c>
      <c r="J104" s="96">
        <v>0</v>
      </c>
      <c r="K104" s="96">
        <v>0</v>
      </c>
      <c r="L104" s="96">
        <v>1</v>
      </c>
      <c r="M104" s="96">
        <v>0</v>
      </c>
      <c r="N104" s="96">
        <v>0</v>
      </c>
      <c r="O104" s="96">
        <v>0</v>
      </c>
      <c r="P104" s="96">
        <f t="shared" si="1"/>
        <v>1</v>
      </c>
    </row>
    <row r="105" spans="1:16" ht="13.9">
      <c r="A105" s="101" t="s">
        <v>295</v>
      </c>
      <c r="B105" s="101" t="s">
        <v>1929</v>
      </c>
      <c r="C105" s="102"/>
      <c r="D105" s="102" t="s">
        <v>1930</v>
      </c>
      <c r="E105" s="102" t="s">
        <v>1931</v>
      </c>
      <c r="F105" s="96" t="s">
        <v>415</v>
      </c>
      <c r="G105" s="96">
        <v>1</v>
      </c>
      <c r="H105" s="96">
        <v>0</v>
      </c>
      <c r="I105" s="96">
        <v>0</v>
      </c>
      <c r="J105" s="96">
        <v>0</v>
      </c>
      <c r="K105" s="96">
        <v>1</v>
      </c>
      <c r="L105" s="96">
        <v>1</v>
      </c>
      <c r="M105" s="96">
        <v>0</v>
      </c>
      <c r="N105" s="96">
        <v>0</v>
      </c>
      <c r="O105" s="96">
        <v>0</v>
      </c>
      <c r="P105" s="96">
        <f t="shared" si="1"/>
        <v>3</v>
      </c>
    </row>
    <row r="106" spans="1:16" ht="13.9">
      <c r="A106" s="101" t="s">
        <v>258</v>
      </c>
      <c r="B106" s="101" t="s">
        <v>1932</v>
      </c>
      <c r="C106" s="102" t="s">
        <v>1933</v>
      </c>
      <c r="D106" s="102" t="s">
        <v>1934</v>
      </c>
      <c r="E106" s="102" t="s">
        <v>1931</v>
      </c>
      <c r="F106" s="96" t="s">
        <v>295</v>
      </c>
      <c r="G106" s="96">
        <v>1</v>
      </c>
      <c r="H106" s="96">
        <v>0</v>
      </c>
      <c r="I106" s="96">
        <v>0</v>
      </c>
      <c r="J106" s="96">
        <v>0</v>
      </c>
      <c r="K106" s="96">
        <v>1</v>
      </c>
      <c r="L106" s="96">
        <v>1</v>
      </c>
      <c r="M106" s="96">
        <v>0</v>
      </c>
      <c r="N106" s="96">
        <v>0</v>
      </c>
      <c r="O106" s="96">
        <v>0</v>
      </c>
      <c r="P106" s="96">
        <f t="shared" si="1"/>
        <v>3</v>
      </c>
    </row>
    <row r="107" spans="1:16" ht="13.9">
      <c r="A107" s="101" t="s">
        <v>471</v>
      </c>
      <c r="B107" s="101"/>
      <c r="C107" s="102" t="s">
        <v>1935</v>
      </c>
      <c r="D107" s="102" t="s">
        <v>1936</v>
      </c>
      <c r="E107" s="102" t="s">
        <v>1937</v>
      </c>
      <c r="F107" s="96" t="s">
        <v>258</v>
      </c>
      <c r="G107" s="96">
        <v>1</v>
      </c>
      <c r="H107" s="96">
        <v>0</v>
      </c>
      <c r="I107" s="96">
        <v>0</v>
      </c>
      <c r="J107" s="96">
        <v>0</v>
      </c>
      <c r="K107" s="96">
        <v>1</v>
      </c>
      <c r="L107" s="96">
        <v>1</v>
      </c>
      <c r="M107" s="96">
        <v>0</v>
      </c>
      <c r="N107" s="96">
        <v>0</v>
      </c>
      <c r="O107" s="96">
        <v>0</v>
      </c>
      <c r="P107" s="96">
        <f t="shared" si="1"/>
        <v>3</v>
      </c>
    </row>
    <row r="108" spans="1:16" ht="13.9">
      <c r="A108" s="101" t="s">
        <v>392</v>
      </c>
      <c r="B108" s="101"/>
      <c r="C108" s="102" t="s">
        <v>1938</v>
      </c>
      <c r="D108" s="102" t="s">
        <v>1939</v>
      </c>
      <c r="E108" s="102" t="s">
        <v>1940</v>
      </c>
      <c r="F108" s="96" t="s">
        <v>471</v>
      </c>
      <c r="G108" s="96">
        <v>1</v>
      </c>
      <c r="H108" s="96">
        <v>0</v>
      </c>
      <c r="I108" s="96">
        <v>1</v>
      </c>
      <c r="J108" s="96">
        <v>0</v>
      </c>
      <c r="K108" s="96">
        <v>0</v>
      </c>
      <c r="L108" s="96">
        <v>1</v>
      </c>
      <c r="M108" s="96">
        <v>0</v>
      </c>
      <c r="N108" s="96">
        <v>0</v>
      </c>
      <c r="O108" s="96">
        <v>0</v>
      </c>
      <c r="P108" s="96">
        <f t="shared" si="1"/>
        <v>3</v>
      </c>
    </row>
    <row r="109" spans="1:16" ht="13.9">
      <c r="A109" s="101" t="s">
        <v>328</v>
      </c>
      <c r="B109" s="101"/>
      <c r="C109" s="102" t="s">
        <v>1941</v>
      </c>
      <c r="D109" s="102" t="s">
        <v>1942</v>
      </c>
      <c r="E109" s="102" t="s">
        <v>1943</v>
      </c>
      <c r="F109" s="96" t="s">
        <v>392</v>
      </c>
      <c r="G109" s="96">
        <v>0</v>
      </c>
      <c r="H109" s="96">
        <v>0</v>
      </c>
      <c r="I109" s="96">
        <v>0</v>
      </c>
      <c r="J109" s="96">
        <v>0</v>
      </c>
      <c r="K109" s="96">
        <v>0</v>
      </c>
      <c r="L109" s="96">
        <v>1</v>
      </c>
      <c r="M109" s="96">
        <v>0</v>
      </c>
      <c r="N109" s="96">
        <v>0</v>
      </c>
      <c r="O109" s="96">
        <v>0</v>
      </c>
      <c r="P109" s="96">
        <f t="shared" si="1"/>
        <v>1</v>
      </c>
    </row>
    <row r="110" spans="1:16" ht="13.9">
      <c r="A110" s="101" t="s">
        <v>378</v>
      </c>
      <c r="B110" s="101"/>
      <c r="C110" s="102" t="s">
        <v>1944</v>
      </c>
      <c r="D110" s="102" t="s">
        <v>1945</v>
      </c>
      <c r="E110" s="102" t="s">
        <v>1946</v>
      </c>
      <c r="F110" s="96" t="s">
        <v>328</v>
      </c>
      <c r="G110" s="96">
        <v>0</v>
      </c>
      <c r="H110" s="96">
        <v>0</v>
      </c>
      <c r="I110" s="96">
        <v>0</v>
      </c>
      <c r="J110" s="96">
        <v>0</v>
      </c>
      <c r="K110" s="96">
        <v>0</v>
      </c>
      <c r="L110" s="96">
        <v>1</v>
      </c>
      <c r="M110" s="96">
        <v>0</v>
      </c>
      <c r="N110" s="96">
        <v>0</v>
      </c>
      <c r="O110" s="96">
        <v>0</v>
      </c>
      <c r="P110" s="96">
        <f t="shared" si="1"/>
        <v>1</v>
      </c>
    </row>
    <row r="111" spans="1:16" ht="13.9">
      <c r="A111" s="101" t="s">
        <v>323</v>
      </c>
      <c r="B111" s="101"/>
      <c r="C111" s="102" t="s">
        <v>1947</v>
      </c>
      <c r="D111" s="102" t="s">
        <v>1948</v>
      </c>
      <c r="E111" s="102" t="s">
        <v>1949</v>
      </c>
      <c r="F111" s="96" t="s">
        <v>378</v>
      </c>
      <c r="G111" s="96">
        <v>0</v>
      </c>
      <c r="H111" s="96">
        <v>0</v>
      </c>
      <c r="I111" s="96">
        <v>0</v>
      </c>
      <c r="J111" s="96">
        <v>1</v>
      </c>
      <c r="K111" s="96">
        <v>0</v>
      </c>
      <c r="L111" s="96">
        <v>1</v>
      </c>
      <c r="M111" s="96">
        <v>0</v>
      </c>
      <c r="N111" s="96">
        <v>0</v>
      </c>
      <c r="O111" s="96">
        <v>0</v>
      </c>
      <c r="P111" s="96">
        <f t="shared" si="1"/>
        <v>2</v>
      </c>
    </row>
    <row r="112" spans="1:16" ht="13.9">
      <c r="A112" s="101" t="s">
        <v>339</v>
      </c>
      <c r="B112" s="101" t="s">
        <v>1950</v>
      </c>
      <c r="C112" s="102" t="s">
        <v>1614</v>
      </c>
      <c r="D112" s="102" t="s">
        <v>1951</v>
      </c>
      <c r="E112" s="102" t="s">
        <v>1952</v>
      </c>
      <c r="F112" s="96" t="s">
        <v>323</v>
      </c>
      <c r="G112" s="96">
        <v>0</v>
      </c>
      <c r="H112" s="96">
        <v>0</v>
      </c>
      <c r="I112" s="96">
        <v>0</v>
      </c>
      <c r="J112" s="96">
        <v>0</v>
      </c>
      <c r="K112" s="96">
        <v>0</v>
      </c>
      <c r="L112" s="96">
        <v>1</v>
      </c>
      <c r="M112" s="96">
        <v>0</v>
      </c>
      <c r="N112" s="96">
        <v>0</v>
      </c>
      <c r="O112" s="96">
        <v>0</v>
      </c>
      <c r="P112" s="96">
        <f t="shared" si="1"/>
        <v>1</v>
      </c>
    </row>
    <row r="113" spans="1:16" ht="13.9">
      <c r="A113" s="101" t="s">
        <v>483</v>
      </c>
      <c r="B113" s="101"/>
      <c r="C113" s="102" t="s">
        <v>1953</v>
      </c>
      <c r="D113" s="102" t="s">
        <v>1954</v>
      </c>
      <c r="E113" s="102" t="s">
        <v>1955</v>
      </c>
      <c r="F113" s="96" t="s">
        <v>339</v>
      </c>
      <c r="G113" s="96">
        <v>0</v>
      </c>
      <c r="H113" s="96">
        <v>0</v>
      </c>
      <c r="I113" s="96">
        <v>0</v>
      </c>
      <c r="J113" s="96">
        <v>1</v>
      </c>
      <c r="K113" s="96">
        <v>0</v>
      </c>
      <c r="L113" s="96">
        <v>1</v>
      </c>
      <c r="M113" s="96">
        <v>0</v>
      </c>
      <c r="N113" s="96">
        <v>0</v>
      </c>
      <c r="O113" s="96">
        <v>0</v>
      </c>
      <c r="P113" s="96">
        <f t="shared" si="1"/>
        <v>2</v>
      </c>
    </row>
    <row r="114" spans="1:16" ht="13.9">
      <c r="A114" s="101" t="s">
        <v>362</v>
      </c>
      <c r="B114" s="101"/>
      <c r="C114" s="102" t="s">
        <v>1956</v>
      </c>
      <c r="D114" s="102" t="s">
        <v>1957</v>
      </c>
      <c r="E114" s="102" t="s">
        <v>1958</v>
      </c>
      <c r="F114" s="96" t="s">
        <v>483</v>
      </c>
      <c r="G114" s="96">
        <v>0</v>
      </c>
      <c r="H114" s="96">
        <v>0</v>
      </c>
      <c r="I114" s="96">
        <v>0</v>
      </c>
      <c r="J114" s="96">
        <v>0</v>
      </c>
      <c r="K114" s="96">
        <v>0</v>
      </c>
      <c r="L114" s="96">
        <v>1</v>
      </c>
      <c r="M114" s="96">
        <v>0</v>
      </c>
      <c r="N114" s="96">
        <v>0</v>
      </c>
      <c r="O114" s="96">
        <v>0</v>
      </c>
      <c r="P114" s="96">
        <f t="shared" si="1"/>
        <v>1</v>
      </c>
    </row>
    <row r="115" spans="1:16" ht="13.9">
      <c r="A115" s="101" t="s">
        <v>529</v>
      </c>
      <c r="B115" s="101" t="s">
        <v>1959</v>
      </c>
      <c r="C115" s="102" t="s">
        <v>251</v>
      </c>
      <c r="D115" s="102" t="s">
        <v>1960</v>
      </c>
      <c r="E115" s="102" t="s">
        <v>1961</v>
      </c>
      <c r="F115" s="96" t="s">
        <v>362</v>
      </c>
      <c r="G115" s="96">
        <v>1</v>
      </c>
      <c r="H115" s="96">
        <v>0</v>
      </c>
      <c r="I115" s="96">
        <v>0</v>
      </c>
      <c r="J115" s="96">
        <v>0</v>
      </c>
      <c r="K115" s="96">
        <v>0</v>
      </c>
      <c r="L115" s="96">
        <v>1</v>
      </c>
      <c r="M115" s="96">
        <v>0</v>
      </c>
      <c r="N115" s="96">
        <v>0</v>
      </c>
      <c r="O115" s="96">
        <v>0</v>
      </c>
      <c r="P115" s="96">
        <f t="shared" si="1"/>
        <v>2</v>
      </c>
    </row>
    <row r="116" spans="1:16" ht="13.9">
      <c r="A116" s="101" t="s">
        <v>370</v>
      </c>
      <c r="B116" s="101"/>
      <c r="C116" s="102" t="s">
        <v>1962</v>
      </c>
      <c r="D116" s="102" t="s">
        <v>1963</v>
      </c>
      <c r="E116" s="102" t="s">
        <v>1964</v>
      </c>
      <c r="F116" s="96" t="s">
        <v>529</v>
      </c>
      <c r="G116" s="96">
        <v>0</v>
      </c>
      <c r="H116" s="96">
        <v>0</v>
      </c>
      <c r="I116" s="96">
        <v>0</v>
      </c>
      <c r="J116" s="96">
        <v>0</v>
      </c>
      <c r="K116" s="96">
        <v>0</v>
      </c>
      <c r="L116" s="96">
        <v>1</v>
      </c>
      <c r="M116" s="96">
        <v>0</v>
      </c>
      <c r="N116" s="96">
        <v>0</v>
      </c>
      <c r="O116" s="96">
        <v>0</v>
      </c>
      <c r="P116" s="96">
        <f t="shared" si="1"/>
        <v>1</v>
      </c>
    </row>
    <row r="117" spans="1:16" ht="13.9">
      <c r="A117" s="101" t="s">
        <v>297</v>
      </c>
      <c r="B117" s="101" t="s">
        <v>1965</v>
      </c>
      <c r="C117" s="102" t="s">
        <v>1966</v>
      </c>
      <c r="D117" s="102" t="s">
        <v>1967</v>
      </c>
      <c r="E117" s="102" t="s">
        <v>1968</v>
      </c>
      <c r="F117" s="96" t="s">
        <v>370</v>
      </c>
      <c r="G117" s="96">
        <v>0</v>
      </c>
      <c r="H117" s="96">
        <v>0</v>
      </c>
      <c r="I117" s="96">
        <v>0</v>
      </c>
      <c r="J117" s="96">
        <v>0</v>
      </c>
      <c r="K117" s="96">
        <v>0</v>
      </c>
      <c r="L117" s="96">
        <v>1</v>
      </c>
      <c r="M117" s="96">
        <v>0</v>
      </c>
      <c r="N117" s="96">
        <v>0</v>
      </c>
      <c r="O117" s="96">
        <v>0</v>
      </c>
      <c r="P117" s="96">
        <f t="shared" si="1"/>
        <v>1</v>
      </c>
    </row>
    <row r="118" spans="1:16" ht="27.75">
      <c r="A118" s="101" t="s">
        <v>326</v>
      </c>
      <c r="B118" s="101"/>
      <c r="C118" s="102" t="s">
        <v>1969</v>
      </c>
      <c r="D118" s="102" t="s">
        <v>1970</v>
      </c>
      <c r="E118" s="102" t="s">
        <v>1971</v>
      </c>
      <c r="F118" s="96" t="s">
        <v>297</v>
      </c>
      <c r="G118" s="96">
        <v>0</v>
      </c>
      <c r="H118" s="96">
        <v>0</v>
      </c>
      <c r="I118" s="96">
        <v>0</v>
      </c>
      <c r="J118" s="96">
        <v>0</v>
      </c>
      <c r="K118" s="96">
        <v>0</v>
      </c>
      <c r="L118" s="96">
        <v>1</v>
      </c>
      <c r="M118" s="96">
        <v>0</v>
      </c>
      <c r="N118" s="96">
        <v>0</v>
      </c>
      <c r="O118" s="96">
        <v>0</v>
      </c>
      <c r="P118" s="96">
        <f t="shared" si="1"/>
        <v>1</v>
      </c>
    </row>
    <row r="119" spans="1:16" ht="13.9">
      <c r="A119" s="101" t="s">
        <v>410</v>
      </c>
      <c r="B119" s="101" t="s">
        <v>1972</v>
      </c>
      <c r="C119" s="102" t="s">
        <v>1614</v>
      </c>
      <c r="D119" s="102" t="s">
        <v>1973</v>
      </c>
      <c r="E119" s="102" t="s">
        <v>1974</v>
      </c>
      <c r="F119" s="96" t="s">
        <v>326</v>
      </c>
      <c r="G119" s="96">
        <v>1</v>
      </c>
      <c r="H119" s="96">
        <v>0</v>
      </c>
      <c r="I119" s="96">
        <v>0</v>
      </c>
      <c r="J119" s="96">
        <v>0</v>
      </c>
      <c r="K119" s="96">
        <v>1</v>
      </c>
      <c r="L119" s="96">
        <v>1</v>
      </c>
      <c r="M119" s="96">
        <v>0</v>
      </c>
      <c r="N119" s="96">
        <v>1</v>
      </c>
      <c r="O119" s="96">
        <v>0</v>
      </c>
      <c r="P119" s="96">
        <f t="shared" si="1"/>
        <v>4</v>
      </c>
    </row>
    <row r="120" spans="1:16" ht="13.9">
      <c r="A120" s="101" t="s">
        <v>563</v>
      </c>
      <c r="B120" s="101" t="s">
        <v>1975</v>
      </c>
      <c r="C120" s="102" t="s">
        <v>1976</v>
      </c>
      <c r="D120" s="102" t="s">
        <v>1977</v>
      </c>
      <c r="E120" s="102" t="s">
        <v>1978</v>
      </c>
      <c r="F120" s="96" t="s">
        <v>410</v>
      </c>
      <c r="G120" s="96">
        <v>1</v>
      </c>
      <c r="H120" s="96">
        <v>0</v>
      </c>
      <c r="I120" s="96">
        <v>0</v>
      </c>
      <c r="J120" s="96">
        <v>0</v>
      </c>
      <c r="K120" s="96">
        <v>1</v>
      </c>
      <c r="L120" s="96">
        <v>1</v>
      </c>
      <c r="M120" s="96">
        <v>0</v>
      </c>
      <c r="N120" s="96">
        <v>1</v>
      </c>
      <c r="O120" s="96">
        <v>0</v>
      </c>
      <c r="P120" s="96">
        <f t="shared" si="1"/>
        <v>4</v>
      </c>
    </row>
    <row r="121" spans="1:16" ht="13.9">
      <c r="A121" s="101" t="s">
        <v>198</v>
      </c>
      <c r="B121" s="101" t="s">
        <v>1979</v>
      </c>
      <c r="C121" s="102" t="s">
        <v>1980</v>
      </c>
      <c r="D121" s="102" t="s">
        <v>1981</v>
      </c>
      <c r="E121" s="102" t="s">
        <v>1982</v>
      </c>
      <c r="F121" s="96" t="s">
        <v>563</v>
      </c>
      <c r="G121" s="96">
        <v>1</v>
      </c>
      <c r="H121" s="96">
        <v>0</v>
      </c>
      <c r="I121" s="96">
        <v>0</v>
      </c>
      <c r="J121" s="96">
        <v>1</v>
      </c>
      <c r="K121" s="96">
        <v>0</v>
      </c>
      <c r="L121" s="96">
        <v>1</v>
      </c>
      <c r="M121" s="96">
        <v>0</v>
      </c>
      <c r="N121" s="96">
        <v>0</v>
      </c>
      <c r="O121" s="96">
        <v>0</v>
      </c>
      <c r="P121" s="96">
        <f t="shared" si="1"/>
        <v>3</v>
      </c>
    </row>
    <row r="122" spans="1:16" ht="13.9">
      <c r="A122" s="101" t="s">
        <v>194</v>
      </c>
      <c r="B122" s="101" t="s">
        <v>1983</v>
      </c>
      <c r="C122" s="102" t="s">
        <v>1984</v>
      </c>
      <c r="D122" s="102" t="s">
        <v>1985</v>
      </c>
      <c r="E122" s="102" t="s">
        <v>1986</v>
      </c>
      <c r="F122" s="96" t="s">
        <v>198</v>
      </c>
      <c r="G122" s="96">
        <v>1</v>
      </c>
      <c r="H122" s="96">
        <v>0</v>
      </c>
      <c r="I122" s="96">
        <v>0</v>
      </c>
      <c r="J122" s="96">
        <v>1</v>
      </c>
      <c r="K122" s="96">
        <v>0</v>
      </c>
      <c r="L122" s="96">
        <v>1</v>
      </c>
      <c r="M122" s="96">
        <v>0</v>
      </c>
      <c r="N122" s="96">
        <v>0</v>
      </c>
      <c r="O122" s="96">
        <v>0</v>
      </c>
      <c r="P122" s="96">
        <f t="shared" si="1"/>
        <v>3</v>
      </c>
    </row>
    <row r="123" spans="1:16" ht="13.9">
      <c r="A123" s="101" t="s">
        <v>306</v>
      </c>
      <c r="B123" s="101" t="s">
        <v>1987</v>
      </c>
      <c r="C123" s="102" t="s">
        <v>1988</v>
      </c>
      <c r="D123" s="102" t="s">
        <v>1989</v>
      </c>
      <c r="E123" s="102" t="s">
        <v>1990</v>
      </c>
      <c r="F123" s="96" t="s">
        <v>194</v>
      </c>
      <c r="G123" s="96">
        <v>0</v>
      </c>
      <c r="H123" s="96">
        <v>0</v>
      </c>
      <c r="I123" s="96">
        <v>1</v>
      </c>
      <c r="J123" s="96">
        <v>1</v>
      </c>
      <c r="K123" s="96">
        <v>0</v>
      </c>
      <c r="L123" s="96">
        <v>1</v>
      </c>
      <c r="M123" s="96">
        <v>0</v>
      </c>
      <c r="N123" s="96">
        <v>0</v>
      </c>
      <c r="O123" s="96">
        <v>0</v>
      </c>
      <c r="P123" s="96">
        <f t="shared" si="1"/>
        <v>3</v>
      </c>
    </row>
    <row r="124" spans="1:16" ht="13.9">
      <c r="A124" s="101" t="s">
        <v>350</v>
      </c>
      <c r="B124" s="101"/>
      <c r="C124" s="102" t="s">
        <v>1991</v>
      </c>
      <c r="D124" s="102" t="s">
        <v>1992</v>
      </c>
      <c r="E124" s="102" t="s">
        <v>1993</v>
      </c>
      <c r="F124" s="96" t="s">
        <v>306</v>
      </c>
      <c r="G124" s="96">
        <v>0</v>
      </c>
      <c r="H124" s="96">
        <v>0</v>
      </c>
      <c r="I124" s="96">
        <v>0</v>
      </c>
      <c r="J124" s="96">
        <v>0</v>
      </c>
      <c r="K124" s="96">
        <v>0</v>
      </c>
      <c r="L124" s="96">
        <v>1</v>
      </c>
      <c r="M124" s="96">
        <v>0</v>
      </c>
      <c r="N124" s="96">
        <v>0</v>
      </c>
      <c r="O124" s="96">
        <v>0</v>
      </c>
      <c r="P124" s="96">
        <f t="shared" si="1"/>
        <v>1</v>
      </c>
    </row>
    <row r="125" spans="1:16" ht="13.9">
      <c r="A125" s="101" t="s">
        <v>450</v>
      </c>
      <c r="B125" s="101"/>
      <c r="C125" s="102" t="s">
        <v>1994</v>
      </c>
      <c r="D125" s="102" t="s">
        <v>1995</v>
      </c>
      <c r="E125" s="102" t="s">
        <v>1996</v>
      </c>
      <c r="F125" s="96" t="s">
        <v>350</v>
      </c>
      <c r="G125" s="96">
        <v>1</v>
      </c>
      <c r="H125" s="96">
        <v>0</v>
      </c>
      <c r="I125" s="96">
        <v>0</v>
      </c>
      <c r="J125" s="96">
        <v>0</v>
      </c>
      <c r="K125" s="96">
        <v>0</v>
      </c>
      <c r="L125" s="96">
        <v>1</v>
      </c>
      <c r="M125" s="96">
        <v>0</v>
      </c>
      <c r="N125" s="96">
        <v>0</v>
      </c>
      <c r="O125" s="96">
        <v>0</v>
      </c>
      <c r="P125" s="96">
        <f t="shared" si="1"/>
        <v>2</v>
      </c>
    </row>
    <row r="126" spans="1:16" ht="13.9">
      <c r="A126" s="101" t="s">
        <v>327</v>
      </c>
      <c r="B126" s="101"/>
      <c r="C126" s="102" t="s">
        <v>1997</v>
      </c>
      <c r="D126" s="102" t="s">
        <v>1998</v>
      </c>
      <c r="E126" s="102" t="s">
        <v>1999</v>
      </c>
      <c r="F126" s="96" t="s">
        <v>450</v>
      </c>
      <c r="G126" s="96">
        <v>0</v>
      </c>
      <c r="H126" s="96">
        <v>1</v>
      </c>
      <c r="I126" s="96">
        <v>0</v>
      </c>
      <c r="J126" s="96">
        <v>0</v>
      </c>
      <c r="K126" s="96">
        <v>0</v>
      </c>
      <c r="L126" s="96">
        <v>1</v>
      </c>
      <c r="M126" s="96">
        <v>0</v>
      </c>
      <c r="N126" s="96">
        <v>0</v>
      </c>
      <c r="O126" s="96">
        <v>0</v>
      </c>
      <c r="P126" s="96">
        <f t="shared" si="1"/>
        <v>2</v>
      </c>
    </row>
    <row r="127" spans="1:16" ht="13.9">
      <c r="A127" s="101" t="s">
        <v>317</v>
      </c>
      <c r="B127" s="101"/>
      <c r="C127" s="102" t="s">
        <v>2000</v>
      </c>
      <c r="D127" s="102" t="s">
        <v>2001</v>
      </c>
      <c r="E127" s="102" t="s">
        <v>2002</v>
      </c>
      <c r="F127" s="96" t="s">
        <v>327</v>
      </c>
      <c r="G127" s="96">
        <v>1</v>
      </c>
      <c r="H127" s="96">
        <v>1</v>
      </c>
      <c r="I127" s="96">
        <v>0</v>
      </c>
      <c r="J127" s="96">
        <v>0</v>
      </c>
      <c r="K127" s="96">
        <v>0</v>
      </c>
      <c r="L127" s="96">
        <v>1</v>
      </c>
      <c r="M127" s="96">
        <v>0</v>
      </c>
      <c r="N127" s="96">
        <v>0</v>
      </c>
      <c r="O127" s="96">
        <v>0</v>
      </c>
      <c r="P127" s="96">
        <f t="shared" si="1"/>
        <v>3</v>
      </c>
    </row>
    <row r="128" spans="1:16" ht="13.9">
      <c r="A128" s="101" t="s">
        <v>255</v>
      </c>
      <c r="B128" s="101" t="s">
        <v>2003</v>
      </c>
      <c r="C128" s="102" t="s">
        <v>1614</v>
      </c>
      <c r="D128" s="102" t="s">
        <v>2004</v>
      </c>
      <c r="E128" s="102" t="s">
        <v>2005</v>
      </c>
      <c r="F128" s="96" t="s">
        <v>317</v>
      </c>
      <c r="G128" s="96">
        <v>0</v>
      </c>
      <c r="H128" s="96">
        <v>0</v>
      </c>
      <c r="I128" s="96">
        <v>0</v>
      </c>
      <c r="J128" s="96">
        <v>0</v>
      </c>
      <c r="K128" s="96">
        <v>0</v>
      </c>
      <c r="L128" s="96">
        <v>1</v>
      </c>
      <c r="M128" s="96">
        <v>0</v>
      </c>
      <c r="N128" s="96">
        <v>0</v>
      </c>
      <c r="O128" s="96">
        <v>0</v>
      </c>
      <c r="P128" s="96">
        <f t="shared" si="1"/>
        <v>1</v>
      </c>
    </row>
    <row r="129" spans="1:16" ht="13.9">
      <c r="A129" s="101" t="s">
        <v>197</v>
      </c>
      <c r="B129" s="101" t="s">
        <v>2006</v>
      </c>
      <c r="C129" s="102" t="s">
        <v>2007</v>
      </c>
      <c r="D129" s="102" t="s">
        <v>2008</v>
      </c>
      <c r="E129" s="102" t="s">
        <v>2009</v>
      </c>
      <c r="F129" s="96" t="s">
        <v>255</v>
      </c>
      <c r="G129" s="96">
        <v>0</v>
      </c>
      <c r="H129" s="96">
        <v>0</v>
      </c>
      <c r="I129" s="96">
        <v>0</v>
      </c>
      <c r="J129" s="96">
        <v>0</v>
      </c>
      <c r="K129" s="96">
        <v>0</v>
      </c>
      <c r="L129" s="96">
        <v>1</v>
      </c>
      <c r="M129" s="96">
        <v>0</v>
      </c>
      <c r="N129" s="96">
        <v>0</v>
      </c>
      <c r="O129" s="96">
        <v>0</v>
      </c>
      <c r="P129" s="96">
        <f t="shared" si="1"/>
        <v>1</v>
      </c>
    </row>
    <row r="130" spans="1:16" ht="13.9">
      <c r="A130" s="101" t="s">
        <v>536</v>
      </c>
      <c r="B130" s="101" t="s">
        <v>2010</v>
      </c>
      <c r="C130" s="102" t="s">
        <v>1614</v>
      </c>
      <c r="D130" s="102" t="s">
        <v>2011</v>
      </c>
      <c r="E130" s="102" t="s">
        <v>2012</v>
      </c>
      <c r="F130" s="96" t="s">
        <v>197</v>
      </c>
      <c r="G130" s="96">
        <v>1</v>
      </c>
      <c r="H130" s="96">
        <v>0</v>
      </c>
      <c r="I130" s="96">
        <v>0</v>
      </c>
      <c r="J130" s="96">
        <v>0</v>
      </c>
      <c r="K130" s="96">
        <v>0</v>
      </c>
      <c r="L130" s="96">
        <v>1</v>
      </c>
      <c r="M130" s="96">
        <v>0</v>
      </c>
      <c r="N130" s="96">
        <v>0</v>
      </c>
      <c r="O130" s="96">
        <v>0</v>
      </c>
      <c r="P130" s="96">
        <f t="shared" si="1"/>
        <v>2</v>
      </c>
    </row>
    <row r="131" spans="1:16" ht="13.9">
      <c r="A131" s="101" t="s">
        <v>336</v>
      </c>
      <c r="B131" s="101"/>
      <c r="C131" s="102" t="s">
        <v>2013</v>
      </c>
      <c r="D131" s="102" t="s">
        <v>2014</v>
      </c>
      <c r="E131" s="102" t="s">
        <v>2015</v>
      </c>
      <c r="F131" s="96" t="s">
        <v>536</v>
      </c>
      <c r="G131" s="96">
        <v>0</v>
      </c>
      <c r="H131" s="96">
        <v>0</v>
      </c>
      <c r="I131" s="96">
        <v>0</v>
      </c>
      <c r="J131" s="96">
        <v>0</v>
      </c>
      <c r="K131" s="96">
        <v>0</v>
      </c>
      <c r="L131" s="96">
        <v>1</v>
      </c>
      <c r="M131" s="96">
        <v>0</v>
      </c>
      <c r="N131" s="96">
        <v>0</v>
      </c>
      <c r="O131" s="96">
        <v>0</v>
      </c>
      <c r="P131" s="96">
        <f t="shared" si="1"/>
        <v>1</v>
      </c>
    </row>
    <row r="132" spans="1:16" ht="13.9">
      <c r="A132" s="101" t="s">
        <v>422</v>
      </c>
      <c r="B132" s="101"/>
      <c r="C132" s="102" t="s">
        <v>2016</v>
      </c>
      <c r="D132" s="102" t="s">
        <v>2017</v>
      </c>
      <c r="E132" s="102" t="s">
        <v>2018</v>
      </c>
      <c r="F132" s="96" t="s">
        <v>336</v>
      </c>
      <c r="G132" s="96">
        <v>0</v>
      </c>
      <c r="H132" s="96">
        <v>0</v>
      </c>
      <c r="I132" s="96">
        <v>0</v>
      </c>
      <c r="J132" s="96">
        <v>0</v>
      </c>
      <c r="K132" s="96">
        <v>0</v>
      </c>
      <c r="L132" s="96">
        <v>1</v>
      </c>
      <c r="M132" s="96">
        <v>0</v>
      </c>
      <c r="N132" s="96">
        <v>0</v>
      </c>
      <c r="O132" s="96">
        <v>0</v>
      </c>
      <c r="P132" s="96">
        <f t="shared" si="1"/>
        <v>1</v>
      </c>
    </row>
    <row r="133" spans="1:16" ht="13.9">
      <c r="A133" s="101" t="s">
        <v>439</v>
      </c>
      <c r="B133" s="101"/>
      <c r="C133" s="102" t="s">
        <v>2019</v>
      </c>
      <c r="D133" s="102" t="s">
        <v>2020</v>
      </c>
      <c r="E133" s="102" t="s">
        <v>2021</v>
      </c>
      <c r="F133" s="96" t="s">
        <v>422</v>
      </c>
      <c r="G133" s="96">
        <v>0</v>
      </c>
      <c r="H133" s="96">
        <v>0</v>
      </c>
      <c r="I133" s="96">
        <v>0</v>
      </c>
      <c r="J133" s="96">
        <v>0</v>
      </c>
      <c r="K133" s="96">
        <v>0</v>
      </c>
      <c r="L133" s="96">
        <v>1</v>
      </c>
      <c r="M133" s="96">
        <v>0</v>
      </c>
      <c r="N133" s="96">
        <v>0</v>
      </c>
      <c r="O133" s="96">
        <v>0</v>
      </c>
      <c r="P133" s="96">
        <f t="shared" si="1"/>
        <v>1</v>
      </c>
    </row>
    <row r="134" spans="1:16" ht="13.9">
      <c r="A134" s="101" t="s">
        <v>550</v>
      </c>
      <c r="B134" s="101"/>
      <c r="C134" s="102" t="s">
        <v>2022</v>
      </c>
      <c r="D134" s="102" t="s">
        <v>2023</v>
      </c>
      <c r="E134" s="102" t="s">
        <v>2024</v>
      </c>
      <c r="F134" s="96" t="s">
        <v>439</v>
      </c>
      <c r="G134" s="96">
        <v>0</v>
      </c>
      <c r="H134" s="96">
        <v>1</v>
      </c>
      <c r="I134" s="96">
        <v>0</v>
      </c>
      <c r="J134" s="96">
        <v>0</v>
      </c>
      <c r="K134" s="96">
        <v>0</v>
      </c>
      <c r="L134" s="96">
        <v>1</v>
      </c>
      <c r="M134" s="96">
        <v>0</v>
      </c>
      <c r="N134" s="96">
        <v>0</v>
      </c>
      <c r="O134" s="96">
        <v>0</v>
      </c>
      <c r="P134" s="96">
        <f t="shared" ref="P134:P197" si="2">SUM(G134:O134)</f>
        <v>2</v>
      </c>
    </row>
    <row r="135" spans="1:16" ht="13.9">
      <c r="A135" s="101" t="s">
        <v>271</v>
      </c>
      <c r="B135" s="101" t="s">
        <v>2025</v>
      </c>
      <c r="C135" s="102" t="s">
        <v>2026</v>
      </c>
      <c r="D135" s="102" t="s">
        <v>2027</v>
      </c>
      <c r="E135" s="102" t="s">
        <v>2028</v>
      </c>
      <c r="F135" s="96" t="s">
        <v>550</v>
      </c>
      <c r="G135" s="96">
        <v>0</v>
      </c>
      <c r="H135" s="96">
        <v>0</v>
      </c>
      <c r="I135" s="96">
        <v>0</v>
      </c>
      <c r="J135" s="96">
        <v>0</v>
      </c>
      <c r="K135" s="96">
        <v>0</v>
      </c>
      <c r="L135" s="96">
        <v>1</v>
      </c>
      <c r="M135" s="96">
        <v>0</v>
      </c>
      <c r="N135" s="96">
        <v>0</v>
      </c>
      <c r="O135" s="96">
        <v>0</v>
      </c>
      <c r="P135" s="96">
        <f t="shared" si="2"/>
        <v>1</v>
      </c>
    </row>
    <row r="136" spans="1:16" ht="13.9">
      <c r="A136" s="101" t="s">
        <v>396</v>
      </c>
      <c r="B136" s="101" t="s">
        <v>2029</v>
      </c>
      <c r="C136" s="102" t="s">
        <v>1614</v>
      </c>
      <c r="D136" s="102" t="s">
        <v>2030</v>
      </c>
      <c r="E136" s="102" t="s">
        <v>2031</v>
      </c>
      <c r="F136" s="96" t="s">
        <v>271</v>
      </c>
      <c r="G136" s="96">
        <v>1</v>
      </c>
      <c r="H136" s="96">
        <v>0</v>
      </c>
      <c r="I136" s="96">
        <v>0</v>
      </c>
      <c r="J136" s="96">
        <v>1</v>
      </c>
      <c r="K136" s="96">
        <v>0</v>
      </c>
      <c r="L136" s="96">
        <v>1</v>
      </c>
      <c r="M136" s="96">
        <v>0</v>
      </c>
      <c r="N136" s="96">
        <v>0</v>
      </c>
      <c r="O136" s="96">
        <v>0</v>
      </c>
      <c r="P136" s="96">
        <f t="shared" si="2"/>
        <v>3</v>
      </c>
    </row>
    <row r="137" spans="1:16" ht="13.9">
      <c r="A137" s="101" t="s">
        <v>467</v>
      </c>
      <c r="B137" s="101"/>
      <c r="C137" s="102" t="s">
        <v>2032</v>
      </c>
      <c r="D137" s="102" t="s">
        <v>2033</v>
      </c>
      <c r="E137" s="102" t="s">
        <v>2034</v>
      </c>
      <c r="F137" s="96" t="s">
        <v>396</v>
      </c>
      <c r="G137" s="96">
        <v>0</v>
      </c>
      <c r="H137" s="96">
        <v>0</v>
      </c>
      <c r="I137" s="96">
        <v>0</v>
      </c>
      <c r="J137" s="96">
        <v>0</v>
      </c>
      <c r="K137" s="96">
        <v>0</v>
      </c>
      <c r="L137" s="96">
        <v>1</v>
      </c>
      <c r="M137" s="96">
        <v>0</v>
      </c>
      <c r="N137" s="96">
        <v>0</v>
      </c>
      <c r="O137" s="96">
        <v>0</v>
      </c>
      <c r="P137" s="96">
        <f t="shared" si="2"/>
        <v>1</v>
      </c>
    </row>
    <row r="138" spans="1:16" ht="13.9">
      <c r="A138" s="101" t="s">
        <v>223</v>
      </c>
      <c r="B138" s="101" t="s">
        <v>2035</v>
      </c>
      <c r="C138" s="102" t="s">
        <v>2036</v>
      </c>
      <c r="D138" s="102" t="s">
        <v>2037</v>
      </c>
      <c r="E138" s="102" t="s">
        <v>2038</v>
      </c>
      <c r="F138" s="96" t="s">
        <v>467</v>
      </c>
      <c r="G138" s="96">
        <v>1</v>
      </c>
      <c r="H138" s="96">
        <v>0</v>
      </c>
      <c r="I138" s="96">
        <v>0</v>
      </c>
      <c r="J138" s="96">
        <v>0</v>
      </c>
      <c r="K138" s="96">
        <v>0</v>
      </c>
      <c r="L138" s="96">
        <v>1</v>
      </c>
      <c r="M138" s="96">
        <v>0</v>
      </c>
      <c r="N138" s="96">
        <v>0</v>
      </c>
      <c r="O138" s="96">
        <v>0</v>
      </c>
      <c r="P138" s="96">
        <f t="shared" si="2"/>
        <v>2</v>
      </c>
    </row>
    <row r="139" spans="1:16" ht="13.9">
      <c r="A139" s="101" t="s">
        <v>200</v>
      </c>
      <c r="B139" s="101" t="s">
        <v>2039</v>
      </c>
      <c r="C139" s="102" t="s">
        <v>2040</v>
      </c>
      <c r="D139" s="102" t="s">
        <v>2041</v>
      </c>
      <c r="E139" s="102" t="s">
        <v>2042</v>
      </c>
      <c r="F139" s="96" t="s">
        <v>223</v>
      </c>
      <c r="G139" s="96">
        <v>0</v>
      </c>
      <c r="H139" s="96">
        <v>0</v>
      </c>
      <c r="I139" s="96">
        <v>0</v>
      </c>
      <c r="J139" s="96">
        <v>0</v>
      </c>
      <c r="K139" s="96">
        <v>0</v>
      </c>
      <c r="L139" s="96">
        <v>1</v>
      </c>
      <c r="M139" s="96">
        <v>0</v>
      </c>
      <c r="N139" s="96">
        <v>0</v>
      </c>
      <c r="O139" s="96">
        <v>0</v>
      </c>
      <c r="P139" s="96">
        <f t="shared" si="2"/>
        <v>1</v>
      </c>
    </row>
    <row r="140" spans="1:16" ht="13.9">
      <c r="A140" s="101" t="s">
        <v>549</v>
      </c>
      <c r="B140" s="101"/>
      <c r="C140" s="102" t="s">
        <v>2043</v>
      </c>
      <c r="D140" s="102" t="s">
        <v>2044</v>
      </c>
      <c r="E140" s="102" t="s">
        <v>2045</v>
      </c>
      <c r="F140" s="96" t="s">
        <v>200</v>
      </c>
      <c r="G140" s="96">
        <v>0</v>
      </c>
      <c r="H140" s="96">
        <v>1</v>
      </c>
      <c r="I140" s="96">
        <v>0</v>
      </c>
      <c r="J140" s="96">
        <v>1</v>
      </c>
      <c r="K140" s="96">
        <v>0</v>
      </c>
      <c r="L140" s="96">
        <v>1</v>
      </c>
      <c r="M140" s="96">
        <v>0</v>
      </c>
      <c r="N140" s="96">
        <v>0</v>
      </c>
      <c r="O140" s="96">
        <v>0</v>
      </c>
      <c r="P140" s="96">
        <f t="shared" si="2"/>
        <v>3</v>
      </c>
    </row>
    <row r="141" spans="1:16" ht="13.9">
      <c r="A141" s="101" t="s">
        <v>364</v>
      </c>
      <c r="B141" s="101"/>
      <c r="C141" s="102" t="s">
        <v>2046</v>
      </c>
      <c r="D141" s="102" t="s">
        <v>2047</v>
      </c>
      <c r="E141" s="102" t="s">
        <v>2048</v>
      </c>
      <c r="F141" s="96" t="s">
        <v>549</v>
      </c>
      <c r="G141" s="96">
        <v>1</v>
      </c>
      <c r="H141" s="96">
        <v>0</v>
      </c>
      <c r="I141" s="96">
        <v>0</v>
      </c>
      <c r="J141" s="96">
        <v>1</v>
      </c>
      <c r="K141" s="96">
        <v>0</v>
      </c>
      <c r="L141" s="96">
        <v>1</v>
      </c>
      <c r="M141" s="96">
        <v>0</v>
      </c>
      <c r="N141" s="96">
        <v>0</v>
      </c>
      <c r="O141" s="96">
        <v>0</v>
      </c>
      <c r="P141" s="96">
        <f t="shared" si="2"/>
        <v>3</v>
      </c>
    </row>
    <row r="142" spans="1:16" ht="13.9">
      <c r="A142" s="101" t="s">
        <v>267</v>
      </c>
      <c r="B142" s="101" t="s">
        <v>2049</v>
      </c>
      <c r="C142" s="102" t="s">
        <v>235</v>
      </c>
      <c r="D142" s="102" t="s">
        <v>2050</v>
      </c>
      <c r="E142" s="102" t="s">
        <v>2051</v>
      </c>
      <c r="F142" s="96" t="s">
        <v>364</v>
      </c>
      <c r="G142" s="96">
        <v>0</v>
      </c>
      <c r="H142" s="96">
        <v>0</v>
      </c>
      <c r="I142" s="96">
        <v>0</v>
      </c>
      <c r="J142" s="96">
        <v>0</v>
      </c>
      <c r="K142" s="96">
        <v>0</v>
      </c>
      <c r="L142" s="96">
        <v>1</v>
      </c>
      <c r="M142" s="96">
        <v>0</v>
      </c>
      <c r="N142" s="96">
        <v>0</v>
      </c>
      <c r="O142" s="96">
        <v>0</v>
      </c>
      <c r="P142" s="96">
        <f t="shared" si="2"/>
        <v>1</v>
      </c>
    </row>
    <row r="143" spans="1:16" ht="13.9">
      <c r="A143" s="101" t="s">
        <v>513</v>
      </c>
      <c r="B143" s="101" t="s">
        <v>2052</v>
      </c>
      <c r="C143" s="102" t="s">
        <v>2053</v>
      </c>
      <c r="D143" s="102" t="s">
        <v>2054</v>
      </c>
      <c r="E143" s="102" t="s">
        <v>2055</v>
      </c>
      <c r="F143" s="96" t="s">
        <v>267</v>
      </c>
      <c r="G143" s="96">
        <v>1</v>
      </c>
      <c r="H143" s="96">
        <v>0</v>
      </c>
      <c r="I143" s="96">
        <v>0</v>
      </c>
      <c r="J143" s="96">
        <v>1</v>
      </c>
      <c r="K143" s="96">
        <v>0</v>
      </c>
      <c r="L143" s="96">
        <v>1</v>
      </c>
      <c r="M143" s="96">
        <v>0</v>
      </c>
      <c r="N143" s="96">
        <v>0</v>
      </c>
      <c r="O143" s="96">
        <v>0</v>
      </c>
      <c r="P143" s="96">
        <f t="shared" si="2"/>
        <v>3</v>
      </c>
    </row>
    <row r="144" spans="1:16" ht="13.9">
      <c r="A144" s="101" t="s">
        <v>434</v>
      </c>
      <c r="B144" s="101" t="s">
        <v>2056</v>
      </c>
      <c r="C144" s="102" t="s">
        <v>1614</v>
      </c>
      <c r="D144" s="102" t="s">
        <v>2057</v>
      </c>
      <c r="E144" s="102" t="s">
        <v>2058</v>
      </c>
      <c r="F144" s="96" t="s">
        <v>513</v>
      </c>
      <c r="G144" s="96">
        <v>1</v>
      </c>
      <c r="H144" s="96">
        <v>0</v>
      </c>
      <c r="I144" s="96">
        <v>0</v>
      </c>
      <c r="J144" s="96">
        <v>1</v>
      </c>
      <c r="K144" s="96">
        <v>0</v>
      </c>
      <c r="L144" s="96">
        <v>1</v>
      </c>
      <c r="M144" s="96">
        <v>0</v>
      </c>
      <c r="N144" s="96">
        <v>0</v>
      </c>
      <c r="O144" s="96">
        <v>0</v>
      </c>
      <c r="P144" s="96">
        <f t="shared" si="2"/>
        <v>3</v>
      </c>
    </row>
    <row r="145" spans="1:16" ht="13.9">
      <c r="A145" s="101" t="s">
        <v>437</v>
      </c>
      <c r="B145" s="101"/>
      <c r="C145" s="102" t="s">
        <v>2059</v>
      </c>
      <c r="D145" s="102" t="s">
        <v>1985</v>
      </c>
      <c r="E145" s="102" t="s">
        <v>2060</v>
      </c>
      <c r="F145" s="96" t="s">
        <v>434</v>
      </c>
      <c r="G145" s="96">
        <v>0</v>
      </c>
      <c r="H145" s="96">
        <v>0</v>
      </c>
      <c r="I145" s="96">
        <v>0</v>
      </c>
      <c r="J145" s="96">
        <v>1</v>
      </c>
      <c r="K145" s="96">
        <v>0</v>
      </c>
      <c r="L145" s="96">
        <v>1</v>
      </c>
      <c r="M145" s="96">
        <v>0</v>
      </c>
      <c r="N145" s="96">
        <v>0</v>
      </c>
      <c r="O145" s="96">
        <v>0</v>
      </c>
      <c r="P145" s="96">
        <f t="shared" si="2"/>
        <v>2</v>
      </c>
    </row>
    <row r="146" spans="1:16" ht="13.9">
      <c r="A146" s="101" t="s">
        <v>345</v>
      </c>
      <c r="B146" s="101"/>
      <c r="C146" s="102" t="s">
        <v>2061</v>
      </c>
      <c r="D146" s="102" t="s">
        <v>2062</v>
      </c>
      <c r="E146" s="102" t="s">
        <v>2063</v>
      </c>
      <c r="F146" s="96" t="s">
        <v>437</v>
      </c>
      <c r="G146" s="96">
        <v>1</v>
      </c>
      <c r="H146" s="96">
        <v>0</v>
      </c>
      <c r="I146" s="96">
        <v>0</v>
      </c>
      <c r="J146" s="96">
        <v>0</v>
      </c>
      <c r="K146" s="96">
        <v>0</v>
      </c>
      <c r="L146" s="96">
        <v>1</v>
      </c>
      <c r="M146" s="96">
        <v>0</v>
      </c>
      <c r="N146" s="96">
        <v>0</v>
      </c>
      <c r="O146" s="96">
        <v>0</v>
      </c>
      <c r="P146" s="96">
        <f t="shared" si="2"/>
        <v>2</v>
      </c>
    </row>
    <row r="147" spans="1:16" ht="13.9">
      <c r="A147" s="101" t="s">
        <v>220</v>
      </c>
      <c r="B147" s="101" t="s">
        <v>2064</v>
      </c>
      <c r="C147" s="102" t="s">
        <v>2065</v>
      </c>
      <c r="D147" s="102" t="s">
        <v>1977</v>
      </c>
      <c r="E147" s="102" t="s">
        <v>2066</v>
      </c>
      <c r="F147" s="96" t="s">
        <v>345</v>
      </c>
      <c r="G147" s="96">
        <v>1</v>
      </c>
      <c r="H147" s="96">
        <v>1</v>
      </c>
      <c r="I147" s="96">
        <v>0</v>
      </c>
      <c r="J147" s="96">
        <v>1</v>
      </c>
      <c r="K147" s="96">
        <v>0</v>
      </c>
      <c r="L147" s="96">
        <v>1</v>
      </c>
      <c r="M147" s="96">
        <v>0</v>
      </c>
      <c r="N147" s="96">
        <v>0</v>
      </c>
      <c r="O147" s="96">
        <v>0</v>
      </c>
      <c r="P147" s="96">
        <f t="shared" si="2"/>
        <v>4</v>
      </c>
    </row>
    <row r="148" spans="1:16" ht="13.9">
      <c r="A148" s="101" t="s">
        <v>352</v>
      </c>
      <c r="B148" s="101"/>
      <c r="C148" s="102" t="s">
        <v>2067</v>
      </c>
      <c r="D148" s="102" t="s">
        <v>2068</v>
      </c>
      <c r="E148" s="102" t="s">
        <v>2069</v>
      </c>
      <c r="F148" s="96" t="s">
        <v>220</v>
      </c>
      <c r="G148" s="96">
        <v>1</v>
      </c>
      <c r="H148" s="96">
        <v>0</v>
      </c>
      <c r="I148" s="96">
        <v>0</v>
      </c>
      <c r="J148" s="96">
        <v>0</v>
      </c>
      <c r="K148" s="96">
        <v>0</v>
      </c>
      <c r="L148" s="96">
        <v>1</v>
      </c>
      <c r="M148" s="96">
        <v>0</v>
      </c>
      <c r="N148" s="96">
        <v>0</v>
      </c>
      <c r="O148" s="96">
        <v>0</v>
      </c>
      <c r="P148" s="96">
        <f t="shared" si="2"/>
        <v>2</v>
      </c>
    </row>
    <row r="149" spans="1:16" ht="13.9">
      <c r="A149" s="101" t="s">
        <v>443</v>
      </c>
      <c r="B149" s="101"/>
      <c r="C149" s="102" t="s">
        <v>961</v>
      </c>
      <c r="D149" s="102" t="s">
        <v>2070</v>
      </c>
      <c r="E149" s="102" t="s">
        <v>2071</v>
      </c>
      <c r="F149" s="96" t="s">
        <v>352</v>
      </c>
      <c r="G149" s="96">
        <v>1</v>
      </c>
      <c r="H149" s="96">
        <v>0</v>
      </c>
      <c r="I149" s="96">
        <v>1</v>
      </c>
      <c r="J149" s="96">
        <v>0</v>
      </c>
      <c r="K149" s="96">
        <v>0</v>
      </c>
      <c r="L149" s="96">
        <v>1</v>
      </c>
      <c r="M149" s="96">
        <v>0</v>
      </c>
      <c r="N149" s="96">
        <v>0</v>
      </c>
      <c r="O149" s="96">
        <v>0</v>
      </c>
      <c r="P149" s="96">
        <f t="shared" si="2"/>
        <v>3</v>
      </c>
    </row>
    <row r="150" spans="1:16" ht="13.9">
      <c r="A150" s="101" t="s">
        <v>413</v>
      </c>
      <c r="B150" s="101"/>
      <c r="C150" s="102" t="s">
        <v>2072</v>
      </c>
      <c r="D150" s="102" t="s">
        <v>2073</v>
      </c>
      <c r="E150" s="102" t="s">
        <v>2074</v>
      </c>
      <c r="F150" s="96" t="s">
        <v>443</v>
      </c>
      <c r="G150" s="96">
        <v>1</v>
      </c>
      <c r="H150" s="96">
        <v>0</v>
      </c>
      <c r="I150" s="96">
        <v>0</v>
      </c>
      <c r="J150" s="96">
        <v>0</v>
      </c>
      <c r="K150" s="96">
        <v>0</v>
      </c>
      <c r="L150" s="96">
        <v>1</v>
      </c>
      <c r="M150" s="96">
        <v>0</v>
      </c>
      <c r="N150" s="96">
        <v>0</v>
      </c>
      <c r="O150" s="96">
        <v>0</v>
      </c>
      <c r="P150" s="96">
        <f t="shared" si="2"/>
        <v>2</v>
      </c>
    </row>
    <row r="151" spans="1:16" ht="13.9">
      <c r="A151" s="101" t="s">
        <v>508</v>
      </c>
      <c r="B151" s="101" t="s">
        <v>2075</v>
      </c>
      <c r="C151" s="102" t="s">
        <v>2076</v>
      </c>
      <c r="D151" s="102" t="s">
        <v>2077</v>
      </c>
      <c r="E151" s="102" t="s">
        <v>2078</v>
      </c>
      <c r="F151" s="96" t="s">
        <v>413</v>
      </c>
      <c r="G151" s="96">
        <v>1</v>
      </c>
      <c r="H151" s="96">
        <v>1</v>
      </c>
      <c r="I151" s="96">
        <v>0</v>
      </c>
      <c r="J151" s="96">
        <v>0</v>
      </c>
      <c r="K151" s="96">
        <v>0</v>
      </c>
      <c r="L151" s="96">
        <v>1</v>
      </c>
      <c r="M151" s="96">
        <v>0</v>
      </c>
      <c r="N151" s="96">
        <v>0</v>
      </c>
      <c r="O151" s="96">
        <v>0</v>
      </c>
      <c r="P151" s="96">
        <f t="shared" si="2"/>
        <v>3</v>
      </c>
    </row>
    <row r="152" spans="1:16" ht="13.9">
      <c r="A152" s="101" t="s">
        <v>334</v>
      </c>
      <c r="B152" s="101"/>
      <c r="C152" s="102" t="s">
        <v>2079</v>
      </c>
      <c r="D152" s="102" t="s">
        <v>2080</v>
      </c>
      <c r="E152" s="102" t="s">
        <v>2081</v>
      </c>
      <c r="F152" s="96" t="s">
        <v>508</v>
      </c>
      <c r="G152" s="96">
        <v>0</v>
      </c>
      <c r="H152" s="96">
        <v>1</v>
      </c>
      <c r="I152" s="96">
        <v>0</v>
      </c>
      <c r="J152" s="96">
        <v>0</v>
      </c>
      <c r="K152" s="96">
        <v>0</v>
      </c>
      <c r="L152" s="96">
        <v>1</v>
      </c>
      <c r="M152" s="96">
        <v>0</v>
      </c>
      <c r="N152" s="96">
        <v>0</v>
      </c>
      <c r="O152" s="96">
        <v>0</v>
      </c>
      <c r="P152" s="96">
        <f t="shared" si="2"/>
        <v>2</v>
      </c>
    </row>
    <row r="153" spans="1:16" ht="13.9">
      <c r="A153" s="101" t="s">
        <v>533</v>
      </c>
      <c r="B153" s="101" t="s">
        <v>2082</v>
      </c>
      <c r="C153" s="102" t="s">
        <v>2083</v>
      </c>
      <c r="D153" s="102" t="s">
        <v>2084</v>
      </c>
      <c r="E153" s="102" t="s">
        <v>2085</v>
      </c>
      <c r="F153" s="96" t="s">
        <v>334</v>
      </c>
      <c r="G153" s="96">
        <v>0</v>
      </c>
      <c r="H153" s="96">
        <v>1</v>
      </c>
      <c r="I153" s="96">
        <v>0</v>
      </c>
      <c r="J153" s="96">
        <v>0</v>
      </c>
      <c r="K153" s="96">
        <v>0</v>
      </c>
      <c r="L153" s="96">
        <v>1</v>
      </c>
      <c r="M153" s="96">
        <v>0</v>
      </c>
      <c r="N153" s="96">
        <v>0</v>
      </c>
      <c r="O153" s="96">
        <v>0</v>
      </c>
      <c r="P153" s="96">
        <f t="shared" si="2"/>
        <v>2</v>
      </c>
    </row>
    <row r="154" spans="1:16" ht="13.9">
      <c r="A154" s="101" t="s">
        <v>222</v>
      </c>
      <c r="B154" s="101" t="s">
        <v>2086</v>
      </c>
      <c r="C154" s="102" t="s">
        <v>2087</v>
      </c>
      <c r="D154" s="102" t="s">
        <v>2088</v>
      </c>
      <c r="E154" s="102" t="s">
        <v>2089</v>
      </c>
      <c r="F154" s="96" t="s">
        <v>533</v>
      </c>
      <c r="G154" s="96">
        <v>1</v>
      </c>
      <c r="H154" s="96">
        <v>1</v>
      </c>
      <c r="I154" s="96">
        <v>0</v>
      </c>
      <c r="J154" s="96">
        <v>0</v>
      </c>
      <c r="K154" s="96">
        <v>0</v>
      </c>
      <c r="L154" s="96">
        <v>1</v>
      </c>
      <c r="M154" s="96">
        <v>1</v>
      </c>
      <c r="N154" s="96">
        <v>0</v>
      </c>
      <c r="O154" s="96">
        <v>0</v>
      </c>
      <c r="P154" s="96">
        <f t="shared" si="2"/>
        <v>4</v>
      </c>
    </row>
    <row r="155" spans="1:16" ht="13.9">
      <c r="A155" s="101" t="s">
        <v>436</v>
      </c>
      <c r="B155" s="101" t="s">
        <v>2090</v>
      </c>
      <c r="C155" s="102" t="s">
        <v>1614</v>
      </c>
      <c r="D155" s="102" t="s">
        <v>2091</v>
      </c>
      <c r="E155" s="102" t="s">
        <v>2092</v>
      </c>
      <c r="F155" s="96" t="s">
        <v>222</v>
      </c>
      <c r="G155" s="96">
        <v>0</v>
      </c>
      <c r="H155" s="96">
        <v>1</v>
      </c>
      <c r="I155" s="96">
        <v>0</v>
      </c>
      <c r="J155" s="96">
        <v>0</v>
      </c>
      <c r="K155" s="96">
        <v>0</v>
      </c>
      <c r="L155" s="96">
        <v>1</v>
      </c>
      <c r="M155" s="96">
        <v>0</v>
      </c>
      <c r="N155" s="96">
        <v>0</v>
      </c>
      <c r="O155" s="96">
        <v>0</v>
      </c>
      <c r="P155" s="96">
        <f t="shared" si="2"/>
        <v>2</v>
      </c>
    </row>
    <row r="156" spans="1:16" ht="13.9">
      <c r="A156" s="101" t="s">
        <v>226</v>
      </c>
      <c r="B156" s="101" t="s">
        <v>2093</v>
      </c>
      <c r="C156" s="102" t="s">
        <v>2094</v>
      </c>
      <c r="D156" s="102" t="s">
        <v>2095</v>
      </c>
      <c r="E156" s="102" t="s">
        <v>2096</v>
      </c>
      <c r="F156" s="96" t="s">
        <v>436</v>
      </c>
      <c r="G156" s="96">
        <v>0</v>
      </c>
      <c r="H156" s="96">
        <v>1</v>
      </c>
      <c r="I156" s="96">
        <v>0</v>
      </c>
      <c r="J156" s="96">
        <v>0</v>
      </c>
      <c r="K156" s="96">
        <v>0</v>
      </c>
      <c r="L156" s="96">
        <v>1</v>
      </c>
      <c r="M156" s="96">
        <v>0</v>
      </c>
      <c r="N156" s="96">
        <v>0</v>
      </c>
      <c r="O156" s="96">
        <v>0</v>
      </c>
      <c r="P156" s="96">
        <f t="shared" si="2"/>
        <v>2</v>
      </c>
    </row>
    <row r="157" spans="1:16" ht="13.9">
      <c r="A157" s="101" t="s">
        <v>486</v>
      </c>
      <c r="B157" s="101"/>
      <c r="C157" s="102" t="s">
        <v>2097</v>
      </c>
      <c r="D157" s="102" t="s">
        <v>2098</v>
      </c>
      <c r="E157" s="102" t="s">
        <v>2099</v>
      </c>
      <c r="F157" s="96" t="s">
        <v>226</v>
      </c>
      <c r="G157" s="96">
        <v>1</v>
      </c>
      <c r="H157" s="96">
        <v>1</v>
      </c>
      <c r="I157" s="96">
        <v>0</v>
      </c>
      <c r="J157" s="96">
        <v>0</v>
      </c>
      <c r="K157" s="96">
        <v>0</v>
      </c>
      <c r="L157" s="96">
        <v>1</v>
      </c>
      <c r="M157" s="96">
        <v>0</v>
      </c>
      <c r="N157" s="96">
        <v>0</v>
      </c>
      <c r="O157" s="96">
        <v>0</v>
      </c>
      <c r="P157" s="96">
        <f t="shared" si="2"/>
        <v>3</v>
      </c>
    </row>
    <row r="158" spans="1:16" ht="13.9">
      <c r="A158" s="101" t="s">
        <v>335</v>
      </c>
      <c r="B158" s="101"/>
      <c r="C158" s="102" t="s">
        <v>2100</v>
      </c>
      <c r="D158" s="102" t="s">
        <v>2101</v>
      </c>
      <c r="E158" s="102" t="s">
        <v>2102</v>
      </c>
      <c r="F158" s="96" t="s">
        <v>486</v>
      </c>
      <c r="G158" s="96">
        <v>0</v>
      </c>
      <c r="H158" s="96">
        <v>1</v>
      </c>
      <c r="I158" s="96">
        <v>0</v>
      </c>
      <c r="J158" s="96">
        <v>0</v>
      </c>
      <c r="K158" s="96">
        <v>0</v>
      </c>
      <c r="L158" s="96">
        <v>1</v>
      </c>
      <c r="M158" s="96">
        <v>0</v>
      </c>
      <c r="N158" s="96">
        <v>0</v>
      </c>
      <c r="O158" s="96">
        <v>0</v>
      </c>
      <c r="P158" s="96">
        <f t="shared" si="2"/>
        <v>2</v>
      </c>
    </row>
    <row r="159" spans="1:16" ht="13.9">
      <c r="A159" s="101" t="s">
        <v>418</v>
      </c>
      <c r="B159" s="101"/>
      <c r="C159" s="102" t="s">
        <v>2103</v>
      </c>
      <c r="D159" s="102" t="s">
        <v>2104</v>
      </c>
      <c r="E159" s="102" t="s">
        <v>2105</v>
      </c>
      <c r="F159" s="96" t="s">
        <v>335</v>
      </c>
      <c r="G159" s="96">
        <v>0</v>
      </c>
      <c r="H159" s="96">
        <v>0</v>
      </c>
      <c r="I159" s="96">
        <v>0</v>
      </c>
      <c r="J159" s="96">
        <v>0</v>
      </c>
      <c r="K159" s="96">
        <v>0</v>
      </c>
      <c r="L159" s="96">
        <v>1</v>
      </c>
      <c r="M159" s="96">
        <v>0</v>
      </c>
      <c r="N159" s="96">
        <v>0</v>
      </c>
      <c r="O159" s="96">
        <v>0</v>
      </c>
      <c r="P159" s="96">
        <f t="shared" si="2"/>
        <v>1</v>
      </c>
    </row>
    <row r="160" spans="1:16" ht="13.9">
      <c r="A160" s="101" t="s">
        <v>237</v>
      </c>
      <c r="B160" s="101" t="s">
        <v>2106</v>
      </c>
      <c r="C160" s="102" t="s">
        <v>2107</v>
      </c>
      <c r="D160" s="102" t="s">
        <v>1882</v>
      </c>
      <c r="E160" s="102" t="s">
        <v>2108</v>
      </c>
      <c r="F160" s="96" t="s">
        <v>418</v>
      </c>
      <c r="G160" s="96">
        <v>0</v>
      </c>
      <c r="H160" s="96">
        <v>0</v>
      </c>
      <c r="I160" s="96">
        <v>0</v>
      </c>
      <c r="J160" s="96">
        <v>1</v>
      </c>
      <c r="K160" s="96">
        <v>0</v>
      </c>
      <c r="L160" s="96">
        <v>1</v>
      </c>
      <c r="M160" s="96">
        <v>0</v>
      </c>
      <c r="N160" s="96">
        <v>0</v>
      </c>
      <c r="O160" s="96">
        <v>0</v>
      </c>
      <c r="P160" s="96">
        <f t="shared" si="2"/>
        <v>2</v>
      </c>
    </row>
    <row r="161" spans="1:16" ht="13.9">
      <c r="A161" s="101" t="s">
        <v>539</v>
      </c>
      <c r="B161" s="101"/>
      <c r="C161" s="102" t="s">
        <v>2109</v>
      </c>
      <c r="D161" s="102" t="s">
        <v>2110</v>
      </c>
      <c r="E161" s="102" t="s">
        <v>2111</v>
      </c>
      <c r="F161" s="96" t="s">
        <v>237</v>
      </c>
      <c r="G161" s="96">
        <v>1</v>
      </c>
      <c r="H161" s="96">
        <v>0</v>
      </c>
      <c r="I161" s="96">
        <v>1</v>
      </c>
      <c r="J161" s="96">
        <v>0</v>
      </c>
      <c r="K161" s="96">
        <v>0</v>
      </c>
      <c r="L161" s="96">
        <v>1</v>
      </c>
      <c r="M161" s="96">
        <v>0</v>
      </c>
      <c r="N161" s="96">
        <v>0</v>
      </c>
      <c r="O161" s="96">
        <v>0</v>
      </c>
      <c r="P161" s="96">
        <f t="shared" si="2"/>
        <v>3</v>
      </c>
    </row>
    <row r="162" spans="1:16" ht="13.9">
      <c r="A162" s="101" t="s">
        <v>511</v>
      </c>
      <c r="B162" s="101" t="s">
        <v>2112</v>
      </c>
      <c r="C162" s="102" t="s">
        <v>1614</v>
      </c>
      <c r="D162" s="102" t="s">
        <v>2113</v>
      </c>
      <c r="E162" s="102" t="s">
        <v>2114</v>
      </c>
      <c r="F162" s="96" t="s">
        <v>539</v>
      </c>
      <c r="G162" s="96">
        <v>0</v>
      </c>
      <c r="H162" s="96">
        <v>0</v>
      </c>
      <c r="I162" s="96">
        <v>1</v>
      </c>
      <c r="J162" s="96">
        <v>1</v>
      </c>
      <c r="K162" s="96">
        <v>0</v>
      </c>
      <c r="L162" s="96">
        <v>1</v>
      </c>
      <c r="M162" s="96">
        <v>0</v>
      </c>
      <c r="N162" s="96">
        <v>0</v>
      </c>
      <c r="O162" s="96">
        <v>0</v>
      </c>
      <c r="P162" s="96">
        <f t="shared" si="2"/>
        <v>3</v>
      </c>
    </row>
    <row r="163" spans="1:16" ht="27.75">
      <c r="A163" s="101" t="s">
        <v>394</v>
      </c>
      <c r="B163" s="101"/>
      <c r="C163" s="102" t="s">
        <v>2115</v>
      </c>
      <c r="D163" s="102" t="s">
        <v>2116</v>
      </c>
      <c r="E163" s="102" t="s">
        <v>2117</v>
      </c>
      <c r="F163" s="96" t="s">
        <v>511</v>
      </c>
      <c r="G163" s="96">
        <v>1</v>
      </c>
      <c r="H163" s="96">
        <v>0</v>
      </c>
      <c r="I163" s="96">
        <v>0</v>
      </c>
      <c r="J163" s="96">
        <v>0</v>
      </c>
      <c r="K163" s="96">
        <v>0</v>
      </c>
      <c r="L163" s="96">
        <v>1</v>
      </c>
      <c r="M163" s="96">
        <v>0</v>
      </c>
      <c r="N163" s="96">
        <v>0</v>
      </c>
      <c r="O163" s="96">
        <v>0</v>
      </c>
      <c r="P163" s="96">
        <f t="shared" si="2"/>
        <v>2</v>
      </c>
    </row>
    <row r="164" spans="1:16" ht="13.9">
      <c r="A164" s="101" t="s">
        <v>247</v>
      </c>
      <c r="B164" s="101" t="s">
        <v>2118</v>
      </c>
      <c r="C164" s="102" t="s">
        <v>1614</v>
      </c>
      <c r="D164" s="102" t="s">
        <v>2119</v>
      </c>
      <c r="E164" s="102" t="s">
        <v>2120</v>
      </c>
      <c r="F164" s="96" t="s">
        <v>394</v>
      </c>
      <c r="G164" s="96">
        <v>1</v>
      </c>
      <c r="H164" s="96">
        <v>1</v>
      </c>
      <c r="I164" s="96">
        <v>0</v>
      </c>
      <c r="J164" s="96">
        <v>1</v>
      </c>
      <c r="K164" s="96">
        <v>0</v>
      </c>
      <c r="L164" s="96">
        <v>1</v>
      </c>
      <c r="M164" s="96">
        <v>1</v>
      </c>
      <c r="N164" s="96">
        <v>1</v>
      </c>
      <c r="O164" s="96">
        <v>0</v>
      </c>
      <c r="P164" s="96">
        <f t="shared" si="2"/>
        <v>6</v>
      </c>
    </row>
    <row r="165" spans="1:16" ht="13.9">
      <c r="A165" s="101" t="s">
        <v>393</v>
      </c>
      <c r="B165" s="101"/>
      <c r="C165" s="102" t="s">
        <v>2121</v>
      </c>
      <c r="D165" s="102" t="s">
        <v>2122</v>
      </c>
      <c r="E165" s="102" t="s">
        <v>2123</v>
      </c>
      <c r="F165" s="96" t="s">
        <v>247</v>
      </c>
      <c r="G165" s="96">
        <v>1</v>
      </c>
      <c r="H165" s="96">
        <v>0</v>
      </c>
      <c r="I165" s="96">
        <v>0</v>
      </c>
      <c r="J165" s="96">
        <v>0</v>
      </c>
      <c r="K165" s="96">
        <v>0</v>
      </c>
      <c r="L165" s="96">
        <v>1</v>
      </c>
      <c r="M165" s="96">
        <v>0</v>
      </c>
      <c r="N165" s="96">
        <v>0</v>
      </c>
      <c r="O165" s="96">
        <v>0</v>
      </c>
      <c r="P165" s="96">
        <f t="shared" si="2"/>
        <v>2</v>
      </c>
    </row>
    <row r="166" spans="1:16" ht="13.9">
      <c r="A166" s="101" t="s">
        <v>406</v>
      </c>
      <c r="B166" s="101"/>
      <c r="C166" s="102" t="s">
        <v>2124</v>
      </c>
      <c r="D166" s="102" t="s">
        <v>2125</v>
      </c>
      <c r="E166" s="102" t="s">
        <v>2126</v>
      </c>
      <c r="F166" s="96" t="s">
        <v>393</v>
      </c>
      <c r="G166" s="96">
        <v>0</v>
      </c>
      <c r="H166" s="96">
        <v>0</v>
      </c>
      <c r="I166" s="96">
        <v>0</v>
      </c>
      <c r="J166" s="96">
        <v>0</v>
      </c>
      <c r="K166" s="96">
        <v>0</v>
      </c>
      <c r="L166" s="96">
        <v>1</v>
      </c>
      <c r="M166" s="96">
        <v>0</v>
      </c>
      <c r="N166" s="96">
        <v>0</v>
      </c>
      <c r="O166" s="96">
        <v>0</v>
      </c>
      <c r="P166" s="96">
        <f t="shared" si="2"/>
        <v>1</v>
      </c>
    </row>
    <row r="167" spans="1:16" ht="13.9">
      <c r="A167" s="101" t="s">
        <v>498</v>
      </c>
      <c r="B167" s="101"/>
      <c r="C167" s="102" t="s">
        <v>2127</v>
      </c>
      <c r="D167" s="102" t="s">
        <v>2128</v>
      </c>
      <c r="E167" s="102" t="s">
        <v>2129</v>
      </c>
      <c r="F167" s="96" t="s">
        <v>406</v>
      </c>
      <c r="G167" s="96">
        <v>1</v>
      </c>
      <c r="H167" s="96">
        <v>0</v>
      </c>
      <c r="I167" s="96">
        <v>0</v>
      </c>
      <c r="J167" s="96">
        <v>1</v>
      </c>
      <c r="K167" s="96">
        <v>0</v>
      </c>
      <c r="L167" s="96">
        <v>1</v>
      </c>
      <c r="M167" s="96">
        <v>0</v>
      </c>
      <c r="N167" s="96">
        <v>0</v>
      </c>
      <c r="O167" s="96">
        <v>0</v>
      </c>
      <c r="P167" s="96">
        <f t="shared" si="2"/>
        <v>3</v>
      </c>
    </row>
    <row r="168" spans="1:16" ht="13.9">
      <c r="A168" s="101" t="s">
        <v>308</v>
      </c>
      <c r="B168" s="101" t="s">
        <v>2130</v>
      </c>
      <c r="C168" s="102" t="s">
        <v>2131</v>
      </c>
      <c r="D168" s="102" t="s">
        <v>2132</v>
      </c>
      <c r="E168" s="102" t="s">
        <v>2133</v>
      </c>
      <c r="F168" s="96" t="s">
        <v>498</v>
      </c>
      <c r="G168" s="96">
        <v>0</v>
      </c>
      <c r="H168" s="96">
        <v>0</v>
      </c>
      <c r="I168" s="96">
        <v>0</v>
      </c>
      <c r="J168" s="96">
        <v>0</v>
      </c>
      <c r="K168" s="96">
        <v>0</v>
      </c>
      <c r="L168" s="96">
        <v>1</v>
      </c>
      <c r="M168" s="96">
        <v>0</v>
      </c>
      <c r="N168" s="96">
        <v>0</v>
      </c>
      <c r="O168" s="96">
        <v>0</v>
      </c>
      <c r="P168" s="96">
        <f t="shared" si="2"/>
        <v>1</v>
      </c>
    </row>
    <row r="169" spans="1:16" ht="13.9">
      <c r="A169" s="101" t="s">
        <v>412</v>
      </c>
      <c r="B169" s="101" t="s">
        <v>2134</v>
      </c>
      <c r="C169" s="102" t="s">
        <v>1614</v>
      </c>
      <c r="D169" s="102" t="s">
        <v>2135</v>
      </c>
      <c r="E169" s="102" t="s">
        <v>2136</v>
      </c>
      <c r="F169" s="96" t="s">
        <v>308</v>
      </c>
      <c r="G169" s="96">
        <v>1</v>
      </c>
      <c r="H169" s="96">
        <v>0</v>
      </c>
      <c r="I169" s="96">
        <v>0</v>
      </c>
      <c r="J169" s="96">
        <v>0</v>
      </c>
      <c r="K169" s="96">
        <v>0</v>
      </c>
      <c r="L169" s="96">
        <v>1</v>
      </c>
      <c r="M169" s="96">
        <v>0</v>
      </c>
      <c r="N169" s="96">
        <v>0</v>
      </c>
      <c r="O169" s="96">
        <v>0</v>
      </c>
      <c r="P169" s="96">
        <f t="shared" si="2"/>
        <v>2</v>
      </c>
    </row>
    <row r="170" spans="1:16" ht="13.9">
      <c r="A170" s="101" t="s">
        <v>380</v>
      </c>
      <c r="B170" s="101"/>
      <c r="C170" s="102" t="s">
        <v>2137</v>
      </c>
      <c r="D170" s="102" t="s">
        <v>2138</v>
      </c>
      <c r="E170" s="102" t="s">
        <v>2139</v>
      </c>
      <c r="F170" s="96" t="s">
        <v>412</v>
      </c>
      <c r="G170" s="96">
        <v>1</v>
      </c>
      <c r="H170" s="96">
        <v>0</v>
      </c>
      <c r="I170" s="96">
        <v>0</v>
      </c>
      <c r="J170" s="96">
        <v>0</v>
      </c>
      <c r="K170" s="96">
        <v>0</v>
      </c>
      <c r="L170" s="96">
        <v>1</v>
      </c>
      <c r="M170" s="96">
        <v>0</v>
      </c>
      <c r="N170" s="96">
        <v>0</v>
      </c>
      <c r="O170" s="96">
        <v>0</v>
      </c>
      <c r="P170" s="96">
        <f t="shared" si="2"/>
        <v>2</v>
      </c>
    </row>
    <row r="171" spans="1:16" ht="13.9">
      <c r="A171" s="101" t="s">
        <v>501</v>
      </c>
      <c r="B171" s="101"/>
      <c r="C171" s="102" t="s">
        <v>2134</v>
      </c>
      <c r="D171" s="102" t="s">
        <v>2140</v>
      </c>
      <c r="E171" s="102" t="s">
        <v>2141</v>
      </c>
      <c r="F171" s="96" t="s">
        <v>380</v>
      </c>
      <c r="G171" s="96">
        <v>1</v>
      </c>
      <c r="H171" s="96">
        <v>0</v>
      </c>
      <c r="I171" s="96">
        <v>0</v>
      </c>
      <c r="J171" s="96">
        <v>0</v>
      </c>
      <c r="K171" s="96">
        <v>0</v>
      </c>
      <c r="L171" s="96">
        <v>1</v>
      </c>
      <c r="M171" s="96">
        <v>0</v>
      </c>
      <c r="N171" s="96">
        <v>0</v>
      </c>
      <c r="O171" s="96">
        <v>0</v>
      </c>
      <c r="P171" s="96">
        <f t="shared" si="2"/>
        <v>2</v>
      </c>
    </row>
    <row r="172" spans="1:16" ht="13.9">
      <c r="A172" s="101" t="s">
        <v>444</v>
      </c>
      <c r="B172" s="101"/>
      <c r="C172" s="102" t="s">
        <v>2142</v>
      </c>
      <c r="D172" s="102" t="s">
        <v>2143</v>
      </c>
      <c r="E172" s="102" t="s">
        <v>2144</v>
      </c>
      <c r="F172" s="96" t="s">
        <v>501</v>
      </c>
      <c r="G172" s="96">
        <v>0</v>
      </c>
      <c r="H172" s="96">
        <v>0</v>
      </c>
      <c r="I172" s="96">
        <v>0</v>
      </c>
      <c r="J172" s="96">
        <v>0</v>
      </c>
      <c r="K172" s="96">
        <v>0</v>
      </c>
      <c r="L172" s="96">
        <v>1</v>
      </c>
      <c r="M172" s="96">
        <v>0</v>
      </c>
      <c r="N172" s="96">
        <v>0</v>
      </c>
      <c r="O172" s="96">
        <v>0</v>
      </c>
      <c r="P172" s="96">
        <f t="shared" si="2"/>
        <v>1</v>
      </c>
    </row>
    <row r="173" spans="1:16" ht="13.9">
      <c r="A173" s="101" t="s">
        <v>341</v>
      </c>
      <c r="B173" s="101"/>
      <c r="C173" s="102" t="s">
        <v>2145</v>
      </c>
      <c r="D173" s="102" t="s">
        <v>2146</v>
      </c>
      <c r="E173" s="102" t="s">
        <v>2147</v>
      </c>
      <c r="F173" s="96" t="s">
        <v>444</v>
      </c>
      <c r="G173" s="96">
        <v>1</v>
      </c>
      <c r="H173" s="96">
        <v>0</v>
      </c>
      <c r="I173" s="96">
        <v>1</v>
      </c>
      <c r="J173" s="96">
        <v>0</v>
      </c>
      <c r="K173" s="96">
        <v>0</v>
      </c>
      <c r="L173" s="96">
        <v>1</v>
      </c>
      <c r="M173" s="96">
        <v>0</v>
      </c>
      <c r="N173" s="96">
        <v>0</v>
      </c>
      <c r="O173" s="96">
        <v>0</v>
      </c>
      <c r="P173" s="96">
        <f t="shared" si="2"/>
        <v>3</v>
      </c>
    </row>
    <row r="174" spans="1:16" ht="13.9">
      <c r="A174" s="101" t="s">
        <v>230</v>
      </c>
      <c r="B174" s="101" t="s">
        <v>2148</v>
      </c>
      <c r="C174" s="102" t="s">
        <v>2149</v>
      </c>
      <c r="D174" s="102" t="s">
        <v>2150</v>
      </c>
      <c r="E174" s="102" t="s">
        <v>2151</v>
      </c>
      <c r="F174" s="96" t="s">
        <v>341</v>
      </c>
      <c r="G174" s="96">
        <v>0</v>
      </c>
      <c r="H174" s="96">
        <v>0</v>
      </c>
      <c r="I174" s="96">
        <v>1</v>
      </c>
      <c r="J174" s="96">
        <v>0</v>
      </c>
      <c r="K174" s="96">
        <v>0</v>
      </c>
      <c r="L174" s="96">
        <v>1</v>
      </c>
      <c r="M174" s="96">
        <v>0</v>
      </c>
      <c r="N174" s="96">
        <v>0</v>
      </c>
      <c r="O174" s="96">
        <v>0</v>
      </c>
      <c r="P174" s="96">
        <f t="shared" si="2"/>
        <v>2</v>
      </c>
    </row>
    <row r="175" spans="1:16" ht="13.9">
      <c r="A175" s="101" t="s">
        <v>404</v>
      </c>
      <c r="B175" s="101"/>
      <c r="C175" s="102" t="s">
        <v>2152</v>
      </c>
      <c r="D175" s="102" t="s">
        <v>2153</v>
      </c>
      <c r="E175" s="102" t="s">
        <v>2154</v>
      </c>
      <c r="F175" s="96" t="s">
        <v>230</v>
      </c>
      <c r="G175" s="96">
        <v>1</v>
      </c>
      <c r="H175" s="96">
        <v>0</v>
      </c>
      <c r="I175" s="96">
        <v>0</v>
      </c>
      <c r="J175" s="96">
        <v>0</v>
      </c>
      <c r="K175" s="96">
        <v>1</v>
      </c>
      <c r="L175" s="96">
        <v>1</v>
      </c>
      <c r="M175" s="96">
        <v>0</v>
      </c>
      <c r="N175" s="96">
        <v>0</v>
      </c>
      <c r="O175" s="96">
        <v>0</v>
      </c>
      <c r="P175" s="96">
        <f t="shared" si="2"/>
        <v>3</v>
      </c>
    </row>
    <row r="176" spans="1:16" ht="13.9">
      <c r="A176" s="101" t="s">
        <v>564</v>
      </c>
      <c r="B176" s="101"/>
      <c r="C176" s="102" t="s">
        <v>2155</v>
      </c>
      <c r="D176" s="102" t="s">
        <v>2156</v>
      </c>
      <c r="E176" s="102" t="s">
        <v>2157</v>
      </c>
      <c r="F176" s="96" t="s">
        <v>404</v>
      </c>
      <c r="G176" s="96">
        <v>0</v>
      </c>
      <c r="H176" s="96">
        <v>0</v>
      </c>
      <c r="I176" s="96">
        <v>0</v>
      </c>
      <c r="J176" s="96">
        <v>0</v>
      </c>
      <c r="K176" s="96">
        <v>0</v>
      </c>
      <c r="L176" s="96">
        <v>1</v>
      </c>
      <c r="M176" s="96">
        <v>0</v>
      </c>
      <c r="N176" s="96">
        <v>0</v>
      </c>
      <c r="O176" s="96">
        <v>0</v>
      </c>
      <c r="P176" s="96">
        <f t="shared" si="2"/>
        <v>1</v>
      </c>
    </row>
    <row r="177" spans="1:16" ht="13.9">
      <c r="A177" s="101" t="s">
        <v>442</v>
      </c>
      <c r="B177" s="101"/>
      <c r="C177" s="102" t="s">
        <v>2158</v>
      </c>
      <c r="D177" s="102" t="s">
        <v>2159</v>
      </c>
      <c r="E177" s="102" t="s">
        <v>2160</v>
      </c>
      <c r="F177" s="96" t="s">
        <v>564</v>
      </c>
      <c r="G177" s="96">
        <v>0</v>
      </c>
      <c r="H177" s="96">
        <v>0</v>
      </c>
      <c r="I177" s="96">
        <v>1</v>
      </c>
      <c r="J177" s="96">
        <v>0</v>
      </c>
      <c r="K177" s="96">
        <v>0</v>
      </c>
      <c r="L177" s="96">
        <v>1</v>
      </c>
      <c r="M177" s="96">
        <v>0</v>
      </c>
      <c r="N177" s="96">
        <v>0</v>
      </c>
      <c r="O177" s="96">
        <v>0</v>
      </c>
      <c r="P177" s="96">
        <f t="shared" si="2"/>
        <v>2</v>
      </c>
    </row>
    <row r="178" spans="1:16" ht="13.9">
      <c r="A178" s="101" t="s">
        <v>246</v>
      </c>
      <c r="B178" s="101" t="s">
        <v>2161</v>
      </c>
      <c r="C178" s="102" t="s">
        <v>2162</v>
      </c>
      <c r="D178" s="102" t="s">
        <v>2163</v>
      </c>
      <c r="E178" s="102" t="s">
        <v>2164</v>
      </c>
      <c r="F178" s="96" t="s">
        <v>442</v>
      </c>
      <c r="G178" s="96">
        <v>0</v>
      </c>
      <c r="H178" s="96">
        <v>0</v>
      </c>
      <c r="I178" s="96">
        <v>0</v>
      </c>
      <c r="J178" s="96">
        <v>0</v>
      </c>
      <c r="K178" s="96">
        <v>0</v>
      </c>
      <c r="L178" s="96">
        <v>1</v>
      </c>
      <c r="M178" s="96">
        <v>0</v>
      </c>
      <c r="N178" s="96">
        <v>0</v>
      </c>
      <c r="O178" s="96">
        <v>0</v>
      </c>
      <c r="P178" s="96">
        <f t="shared" si="2"/>
        <v>1</v>
      </c>
    </row>
    <row r="179" spans="1:16" ht="13.9">
      <c r="A179" s="101" t="s">
        <v>305</v>
      </c>
      <c r="B179" s="101" t="s">
        <v>2165</v>
      </c>
      <c r="C179" s="102" t="s">
        <v>2166</v>
      </c>
      <c r="D179" s="102" t="s">
        <v>2167</v>
      </c>
      <c r="E179" s="102" t="s">
        <v>2168</v>
      </c>
      <c r="F179" s="96" t="s">
        <v>246</v>
      </c>
      <c r="G179" s="96">
        <v>0</v>
      </c>
      <c r="H179" s="96">
        <v>0</v>
      </c>
      <c r="I179" s="96">
        <v>1</v>
      </c>
      <c r="J179" s="96">
        <v>0</v>
      </c>
      <c r="K179" s="96">
        <v>0</v>
      </c>
      <c r="L179" s="96">
        <v>1</v>
      </c>
      <c r="M179" s="96">
        <v>0</v>
      </c>
      <c r="N179" s="96">
        <v>0</v>
      </c>
      <c r="O179" s="96">
        <v>0</v>
      </c>
      <c r="P179" s="96">
        <f t="shared" si="2"/>
        <v>2</v>
      </c>
    </row>
    <row r="180" spans="1:16" ht="13.9">
      <c r="A180" s="101" t="s">
        <v>473</v>
      </c>
      <c r="B180" s="101"/>
      <c r="C180" s="102" t="s">
        <v>2169</v>
      </c>
      <c r="D180" s="102" t="s">
        <v>2170</v>
      </c>
      <c r="E180" s="102" t="s">
        <v>2171</v>
      </c>
      <c r="F180" s="96" t="s">
        <v>305</v>
      </c>
      <c r="G180" s="96">
        <v>0</v>
      </c>
      <c r="H180" s="96">
        <v>0</v>
      </c>
      <c r="I180" s="96">
        <v>0</v>
      </c>
      <c r="J180" s="96">
        <v>0</v>
      </c>
      <c r="K180" s="96">
        <v>0</v>
      </c>
      <c r="L180" s="96">
        <v>1</v>
      </c>
      <c r="M180" s="96">
        <v>0</v>
      </c>
      <c r="N180" s="96">
        <v>0</v>
      </c>
      <c r="O180" s="96">
        <v>0</v>
      </c>
      <c r="P180" s="96">
        <f t="shared" si="2"/>
        <v>1</v>
      </c>
    </row>
    <row r="181" spans="1:16" ht="13.9">
      <c r="A181" s="101" t="s">
        <v>277</v>
      </c>
      <c r="B181" s="101" t="s">
        <v>2172</v>
      </c>
      <c r="C181" s="102" t="s">
        <v>2173</v>
      </c>
      <c r="D181" s="102" t="s">
        <v>2174</v>
      </c>
      <c r="E181" s="102" t="s">
        <v>2175</v>
      </c>
      <c r="F181" s="96" t="s">
        <v>473</v>
      </c>
      <c r="G181" s="96">
        <v>0</v>
      </c>
      <c r="H181" s="96">
        <v>0</v>
      </c>
      <c r="I181" s="96">
        <v>0</v>
      </c>
      <c r="J181" s="96">
        <v>0</v>
      </c>
      <c r="K181" s="96">
        <v>0</v>
      </c>
      <c r="L181" s="96">
        <v>1</v>
      </c>
      <c r="M181" s="96">
        <v>0</v>
      </c>
      <c r="N181" s="96">
        <v>0</v>
      </c>
      <c r="O181" s="96">
        <v>0</v>
      </c>
      <c r="P181" s="96">
        <f t="shared" si="2"/>
        <v>1</v>
      </c>
    </row>
    <row r="182" spans="1:16" ht="27.75">
      <c r="A182" s="101" t="s">
        <v>386</v>
      </c>
      <c r="B182" s="101"/>
      <c r="C182" s="102" t="s">
        <v>2176</v>
      </c>
      <c r="D182" s="102" t="s">
        <v>2177</v>
      </c>
      <c r="E182" s="102" t="s">
        <v>2178</v>
      </c>
      <c r="F182" s="96" t="s">
        <v>277</v>
      </c>
      <c r="G182" s="96">
        <v>0</v>
      </c>
      <c r="H182" s="96">
        <v>0</v>
      </c>
      <c r="I182" s="96">
        <v>1</v>
      </c>
      <c r="J182" s="96">
        <v>0</v>
      </c>
      <c r="K182" s="96">
        <v>0</v>
      </c>
      <c r="L182" s="96">
        <v>1</v>
      </c>
      <c r="M182" s="96">
        <v>0</v>
      </c>
      <c r="N182" s="96">
        <v>0</v>
      </c>
      <c r="O182" s="96">
        <v>0</v>
      </c>
      <c r="P182" s="96">
        <f t="shared" si="2"/>
        <v>2</v>
      </c>
    </row>
    <row r="183" spans="1:16" ht="13.9">
      <c r="A183" s="101" t="s">
        <v>496</v>
      </c>
      <c r="B183" s="101"/>
      <c r="C183" s="102" t="s">
        <v>2179</v>
      </c>
      <c r="D183" s="102" t="s">
        <v>2180</v>
      </c>
      <c r="E183" s="102" t="s">
        <v>2181</v>
      </c>
      <c r="F183" s="96" t="s">
        <v>386</v>
      </c>
      <c r="G183" s="96">
        <v>0</v>
      </c>
      <c r="H183" s="96">
        <v>0</v>
      </c>
      <c r="I183" s="96">
        <v>0</v>
      </c>
      <c r="J183" s="96">
        <v>0</v>
      </c>
      <c r="K183" s="96">
        <v>0</v>
      </c>
      <c r="L183" s="96">
        <v>1</v>
      </c>
      <c r="M183" s="96">
        <v>0</v>
      </c>
      <c r="N183" s="96">
        <v>0</v>
      </c>
      <c r="O183" s="96">
        <v>0</v>
      </c>
      <c r="P183" s="96">
        <f t="shared" si="2"/>
        <v>1</v>
      </c>
    </row>
    <row r="184" spans="1:16" ht="13.9">
      <c r="A184" s="101" t="s">
        <v>191</v>
      </c>
      <c r="B184" s="101" t="s">
        <v>2182</v>
      </c>
      <c r="C184" s="102" t="s">
        <v>2183</v>
      </c>
      <c r="D184" s="102" t="s">
        <v>1822</v>
      </c>
      <c r="E184" s="102" t="s">
        <v>2184</v>
      </c>
      <c r="F184" s="96" t="s">
        <v>496</v>
      </c>
      <c r="G184" s="96">
        <v>1</v>
      </c>
      <c r="H184" s="96">
        <v>0</v>
      </c>
      <c r="I184" s="96">
        <v>1</v>
      </c>
      <c r="J184" s="96">
        <v>0</v>
      </c>
      <c r="K184" s="96">
        <v>0</v>
      </c>
      <c r="L184" s="96">
        <v>1</v>
      </c>
      <c r="M184" s="96">
        <v>0</v>
      </c>
      <c r="N184" s="96">
        <v>0</v>
      </c>
      <c r="O184" s="96">
        <v>0</v>
      </c>
      <c r="P184" s="96">
        <f t="shared" si="2"/>
        <v>3</v>
      </c>
    </row>
    <row r="185" spans="1:16" ht="13.9">
      <c r="A185" s="101" t="s">
        <v>296</v>
      </c>
      <c r="B185" s="101" t="s">
        <v>2185</v>
      </c>
      <c r="C185" s="102" t="s">
        <v>2186</v>
      </c>
      <c r="D185" s="102" t="s">
        <v>2187</v>
      </c>
      <c r="E185" s="102" t="s">
        <v>2184</v>
      </c>
      <c r="F185" s="96" t="s">
        <v>191</v>
      </c>
      <c r="G185" s="96">
        <v>1</v>
      </c>
      <c r="H185" s="96">
        <v>0</v>
      </c>
      <c r="I185" s="96">
        <v>0</v>
      </c>
      <c r="J185" s="96">
        <v>0</v>
      </c>
      <c r="K185" s="96">
        <v>0</v>
      </c>
      <c r="L185" s="96">
        <v>1</v>
      </c>
      <c r="M185" s="96">
        <v>0</v>
      </c>
      <c r="N185" s="96">
        <v>0</v>
      </c>
      <c r="O185" s="96">
        <v>0</v>
      </c>
      <c r="P185" s="96">
        <f t="shared" si="2"/>
        <v>2</v>
      </c>
    </row>
    <row r="186" spans="1:16" ht="13.9">
      <c r="A186" s="101" t="s">
        <v>547</v>
      </c>
      <c r="B186" s="101"/>
      <c r="C186" s="102" t="s">
        <v>2188</v>
      </c>
      <c r="D186" s="102" t="s">
        <v>1822</v>
      </c>
      <c r="E186" s="102" t="s">
        <v>2189</v>
      </c>
      <c r="F186" s="96" t="s">
        <v>296</v>
      </c>
      <c r="G186" s="96">
        <v>1</v>
      </c>
      <c r="H186" s="96">
        <v>0</v>
      </c>
      <c r="I186" s="96">
        <v>0</v>
      </c>
      <c r="J186" s="96">
        <v>0</v>
      </c>
      <c r="K186" s="96">
        <v>0</v>
      </c>
      <c r="L186" s="96">
        <v>1</v>
      </c>
      <c r="M186" s="96">
        <v>0</v>
      </c>
      <c r="N186" s="96">
        <v>0</v>
      </c>
      <c r="O186" s="96">
        <v>0</v>
      </c>
      <c r="P186" s="96">
        <f t="shared" si="2"/>
        <v>2</v>
      </c>
    </row>
    <row r="187" spans="1:16" ht="13.9">
      <c r="A187" s="101" t="s">
        <v>358</v>
      </c>
      <c r="B187" s="101"/>
      <c r="C187" s="102" t="s">
        <v>2190</v>
      </c>
      <c r="D187" s="102" t="s">
        <v>2191</v>
      </c>
      <c r="E187" s="102" t="s">
        <v>2192</v>
      </c>
      <c r="F187" s="96" t="s">
        <v>547</v>
      </c>
      <c r="G187" s="96">
        <v>1</v>
      </c>
      <c r="H187" s="96">
        <v>0</v>
      </c>
      <c r="I187" s="96">
        <v>0</v>
      </c>
      <c r="J187" s="96">
        <v>0</v>
      </c>
      <c r="K187" s="96">
        <v>0</v>
      </c>
      <c r="L187" s="96">
        <v>1</v>
      </c>
      <c r="M187" s="96">
        <v>0</v>
      </c>
      <c r="N187" s="96">
        <v>0</v>
      </c>
      <c r="O187" s="96">
        <v>0</v>
      </c>
      <c r="P187" s="96">
        <f t="shared" si="2"/>
        <v>2</v>
      </c>
    </row>
    <row r="188" spans="1:16" ht="13.9">
      <c r="A188" s="101" t="s">
        <v>373</v>
      </c>
      <c r="B188" s="101"/>
      <c r="C188" s="102" t="s">
        <v>2193</v>
      </c>
      <c r="D188" s="102" t="s">
        <v>2194</v>
      </c>
      <c r="E188" s="102" t="s">
        <v>2195</v>
      </c>
      <c r="F188" s="96" t="s">
        <v>358</v>
      </c>
      <c r="G188" s="96">
        <v>0</v>
      </c>
      <c r="H188" s="96">
        <v>0</v>
      </c>
      <c r="I188" s="96">
        <v>0</v>
      </c>
      <c r="J188" s="96">
        <v>0</v>
      </c>
      <c r="K188" s="96">
        <v>0</v>
      </c>
      <c r="L188" s="96">
        <v>1</v>
      </c>
      <c r="M188" s="96">
        <v>0</v>
      </c>
      <c r="N188" s="96">
        <v>0</v>
      </c>
      <c r="O188" s="96">
        <v>0</v>
      </c>
      <c r="P188" s="96">
        <f t="shared" si="2"/>
        <v>1</v>
      </c>
    </row>
    <row r="189" spans="1:16" ht="13.9">
      <c r="A189" s="101" t="s">
        <v>348</v>
      </c>
      <c r="B189" s="101"/>
      <c r="C189" s="102" t="s">
        <v>1614</v>
      </c>
      <c r="D189" s="102" t="s">
        <v>2196</v>
      </c>
      <c r="E189" s="102" t="s">
        <v>2197</v>
      </c>
      <c r="F189" s="96" t="s">
        <v>373</v>
      </c>
      <c r="G189" s="96">
        <v>1</v>
      </c>
      <c r="H189" s="96">
        <v>1</v>
      </c>
      <c r="I189" s="96">
        <v>0</v>
      </c>
      <c r="J189" s="96">
        <v>1</v>
      </c>
      <c r="K189" s="96">
        <v>0</v>
      </c>
      <c r="L189" s="96">
        <v>1</v>
      </c>
      <c r="M189" s="96">
        <v>0</v>
      </c>
      <c r="N189" s="96">
        <v>0</v>
      </c>
      <c r="O189" s="96">
        <v>0</v>
      </c>
      <c r="P189" s="96">
        <f t="shared" si="2"/>
        <v>4</v>
      </c>
    </row>
    <row r="190" spans="1:16" ht="13.9">
      <c r="A190" s="101" t="s">
        <v>429</v>
      </c>
      <c r="B190" s="101"/>
      <c r="C190" s="102" t="s">
        <v>2198</v>
      </c>
      <c r="D190" s="102" t="s">
        <v>2199</v>
      </c>
      <c r="E190" s="102" t="s">
        <v>2200</v>
      </c>
      <c r="F190" s="96" t="s">
        <v>348</v>
      </c>
      <c r="G190" s="96">
        <v>0</v>
      </c>
      <c r="H190" s="96">
        <v>0</v>
      </c>
      <c r="I190" s="96">
        <v>0</v>
      </c>
      <c r="J190" s="96">
        <v>0</v>
      </c>
      <c r="K190" s="96">
        <v>0</v>
      </c>
      <c r="L190" s="96">
        <v>1</v>
      </c>
      <c r="M190" s="96">
        <v>0</v>
      </c>
      <c r="N190" s="96">
        <v>0</v>
      </c>
      <c r="O190" s="96">
        <v>0</v>
      </c>
      <c r="P190" s="96">
        <f t="shared" si="2"/>
        <v>1</v>
      </c>
    </row>
    <row r="191" spans="1:16" ht="13.9">
      <c r="A191" s="101" t="s">
        <v>269</v>
      </c>
      <c r="B191" s="101" t="s">
        <v>2201</v>
      </c>
      <c r="C191" s="102" t="s">
        <v>2202</v>
      </c>
      <c r="D191" s="102" t="s">
        <v>2203</v>
      </c>
      <c r="E191" s="102" t="s">
        <v>2204</v>
      </c>
      <c r="F191" s="96" t="s">
        <v>429</v>
      </c>
      <c r="G191" s="96">
        <v>1</v>
      </c>
      <c r="H191" s="96">
        <v>0</v>
      </c>
      <c r="I191" s="96">
        <v>0</v>
      </c>
      <c r="J191" s="96">
        <v>0</v>
      </c>
      <c r="K191" s="96">
        <v>0</v>
      </c>
      <c r="L191" s="96">
        <v>1</v>
      </c>
      <c r="M191" s="96">
        <v>0</v>
      </c>
      <c r="N191" s="96">
        <v>0</v>
      </c>
      <c r="O191" s="96">
        <v>0</v>
      </c>
      <c r="P191" s="96">
        <f t="shared" si="2"/>
        <v>2</v>
      </c>
    </row>
    <row r="192" spans="1:16" ht="13.9">
      <c r="A192" s="101" t="s">
        <v>312</v>
      </c>
      <c r="B192" s="101"/>
      <c r="C192" s="102" t="s">
        <v>2205</v>
      </c>
      <c r="D192" s="102" t="s">
        <v>2206</v>
      </c>
      <c r="E192" s="102" t="s">
        <v>2207</v>
      </c>
      <c r="F192" s="96" t="s">
        <v>269</v>
      </c>
      <c r="G192" s="96">
        <v>1</v>
      </c>
      <c r="H192" s="96">
        <v>0</v>
      </c>
      <c r="I192" s="96">
        <v>1</v>
      </c>
      <c r="J192" s="96">
        <v>0</v>
      </c>
      <c r="K192" s="96">
        <v>0</v>
      </c>
      <c r="L192" s="96">
        <v>1</v>
      </c>
      <c r="M192" s="96">
        <v>0</v>
      </c>
      <c r="N192" s="96">
        <v>1</v>
      </c>
      <c r="O192" s="96">
        <v>0</v>
      </c>
      <c r="P192" s="96">
        <f t="shared" si="2"/>
        <v>4</v>
      </c>
    </row>
    <row r="193" spans="1:16" ht="13.9">
      <c r="A193" s="101" t="s">
        <v>274</v>
      </c>
      <c r="B193" s="101" t="s">
        <v>2208</v>
      </c>
      <c r="C193" s="102" t="s">
        <v>2209</v>
      </c>
      <c r="D193" s="102" t="s">
        <v>2210</v>
      </c>
      <c r="E193" s="102" t="s">
        <v>2211</v>
      </c>
      <c r="F193" s="96" t="s">
        <v>312</v>
      </c>
      <c r="G193" s="96">
        <v>1</v>
      </c>
      <c r="H193" s="96">
        <v>0</v>
      </c>
      <c r="I193" s="96">
        <v>0</v>
      </c>
      <c r="J193" s="96">
        <v>0</v>
      </c>
      <c r="K193" s="96">
        <v>0</v>
      </c>
      <c r="L193" s="96">
        <v>1</v>
      </c>
      <c r="M193" s="96">
        <v>0</v>
      </c>
      <c r="N193" s="96">
        <v>0</v>
      </c>
      <c r="O193" s="96">
        <v>0</v>
      </c>
      <c r="P193" s="96">
        <f t="shared" si="2"/>
        <v>2</v>
      </c>
    </row>
    <row r="194" spans="1:16" ht="13.9">
      <c r="A194" s="101" t="s">
        <v>218</v>
      </c>
      <c r="B194" s="101" t="s">
        <v>2212</v>
      </c>
      <c r="C194" s="102" t="s">
        <v>2213</v>
      </c>
      <c r="D194" s="102" t="s">
        <v>2214</v>
      </c>
      <c r="E194" s="102" t="s">
        <v>2215</v>
      </c>
      <c r="F194" s="96" t="s">
        <v>274</v>
      </c>
      <c r="G194" s="96">
        <v>0</v>
      </c>
      <c r="H194" s="96">
        <v>0</v>
      </c>
      <c r="I194" s="96">
        <v>0</v>
      </c>
      <c r="J194" s="96">
        <v>1</v>
      </c>
      <c r="K194" s="96">
        <v>0</v>
      </c>
      <c r="L194" s="96">
        <v>1</v>
      </c>
      <c r="M194" s="96">
        <v>0</v>
      </c>
      <c r="N194" s="96">
        <v>0</v>
      </c>
      <c r="O194" s="96">
        <v>0</v>
      </c>
      <c r="P194" s="96">
        <f t="shared" si="2"/>
        <v>2</v>
      </c>
    </row>
    <row r="195" spans="1:16" ht="13.9">
      <c r="A195" s="101" t="s">
        <v>238</v>
      </c>
      <c r="B195" s="101" t="s">
        <v>2216</v>
      </c>
      <c r="C195" s="102" t="s">
        <v>1614</v>
      </c>
      <c r="D195" s="102" t="s">
        <v>2217</v>
      </c>
      <c r="E195" s="102" t="s">
        <v>2218</v>
      </c>
      <c r="F195" s="96" t="s">
        <v>218</v>
      </c>
      <c r="G195" s="96">
        <v>1</v>
      </c>
      <c r="H195" s="96">
        <v>1</v>
      </c>
      <c r="I195" s="96">
        <v>0</v>
      </c>
      <c r="J195" s="96">
        <v>1</v>
      </c>
      <c r="K195" s="96">
        <v>0</v>
      </c>
      <c r="L195" s="96">
        <v>1</v>
      </c>
      <c r="M195" s="96">
        <v>0</v>
      </c>
      <c r="N195" s="96">
        <v>0</v>
      </c>
      <c r="O195" s="96">
        <v>0</v>
      </c>
      <c r="P195" s="96">
        <f t="shared" si="2"/>
        <v>4</v>
      </c>
    </row>
    <row r="196" spans="1:16" ht="13.9">
      <c r="A196" s="101" t="s">
        <v>441</v>
      </c>
      <c r="B196" s="101"/>
      <c r="C196" s="102" t="s">
        <v>2219</v>
      </c>
      <c r="D196" s="102" t="s">
        <v>2220</v>
      </c>
      <c r="E196" s="102" t="s">
        <v>2221</v>
      </c>
      <c r="F196" s="96" t="s">
        <v>238</v>
      </c>
      <c r="G196" s="96">
        <v>0</v>
      </c>
      <c r="H196" s="96">
        <v>0</v>
      </c>
      <c r="I196" s="96">
        <v>0</v>
      </c>
      <c r="J196" s="96">
        <v>1</v>
      </c>
      <c r="K196" s="96">
        <v>0</v>
      </c>
      <c r="L196" s="96">
        <v>1</v>
      </c>
      <c r="M196" s="96">
        <v>0</v>
      </c>
      <c r="N196" s="96">
        <v>0</v>
      </c>
      <c r="O196" s="96">
        <v>0</v>
      </c>
      <c r="P196" s="96">
        <f t="shared" si="2"/>
        <v>2</v>
      </c>
    </row>
    <row r="197" spans="1:16" ht="13.9">
      <c r="A197" s="101" t="s">
        <v>272</v>
      </c>
      <c r="B197" s="101" t="s">
        <v>2222</v>
      </c>
      <c r="C197" s="102" t="s">
        <v>2223</v>
      </c>
      <c r="D197" s="102" t="s">
        <v>2224</v>
      </c>
      <c r="E197" s="102" t="s">
        <v>2225</v>
      </c>
      <c r="F197" s="96" t="s">
        <v>441</v>
      </c>
      <c r="G197" s="96">
        <v>1</v>
      </c>
      <c r="H197" s="96">
        <v>0</v>
      </c>
      <c r="I197" s="96">
        <v>1</v>
      </c>
      <c r="J197" s="96">
        <v>0</v>
      </c>
      <c r="K197" s="96">
        <v>0</v>
      </c>
      <c r="L197" s="96">
        <v>1</v>
      </c>
      <c r="M197" s="96">
        <v>1</v>
      </c>
      <c r="N197" s="96">
        <v>0</v>
      </c>
      <c r="O197" s="96">
        <v>0</v>
      </c>
      <c r="P197" s="96">
        <f t="shared" si="2"/>
        <v>4</v>
      </c>
    </row>
    <row r="198" spans="1:16" ht="13.9">
      <c r="A198" s="101" t="s">
        <v>510</v>
      </c>
      <c r="B198" s="101" t="s">
        <v>2226</v>
      </c>
      <c r="C198" s="102" t="s">
        <v>1614</v>
      </c>
      <c r="D198" s="102" t="s">
        <v>2227</v>
      </c>
      <c r="E198" s="102" t="s">
        <v>2228</v>
      </c>
      <c r="F198" s="96" t="s">
        <v>272</v>
      </c>
      <c r="G198" s="96">
        <v>1</v>
      </c>
      <c r="H198" s="96">
        <v>0</v>
      </c>
      <c r="I198" s="96">
        <v>0</v>
      </c>
      <c r="J198" s="96">
        <v>1</v>
      </c>
      <c r="K198" s="96">
        <v>0</v>
      </c>
      <c r="L198" s="96">
        <v>1</v>
      </c>
      <c r="M198" s="96">
        <v>0</v>
      </c>
      <c r="N198" s="96">
        <v>0</v>
      </c>
      <c r="O198" s="96">
        <v>0</v>
      </c>
      <c r="P198" s="96">
        <f t="shared" ref="P198:P261" si="3">SUM(G198:O198)</f>
        <v>3</v>
      </c>
    </row>
    <row r="199" spans="1:16" ht="13.9">
      <c r="A199" s="101" t="s">
        <v>321</v>
      </c>
      <c r="B199" s="101" t="s">
        <v>2229</v>
      </c>
      <c r="C199" s="102" t="s">
        <v>1614</v>
      </c>
      <c r="D199" s="102" t="s">
        <v>2230</v>
      </c>
      <c r="E199" s="102" t="s">
        <v>2231</v>
      </c>
      <c r="F199" s="96" t="s">
        <v>510</v>
      </c>
      <c r="G199" s="96">
        <v>0</v>
      </c>
      <c r="H199" s="96">
        <v>0</v>
      </c>
      <c r="I199" s="96">
        <v>0</v>
      </c>
      <c r="J199" s="96">
        <v>0</v>
      </c>
      <c r="K199" s="96">
        <v>0</v>
      </c>
      <c r="L199" s="96">
        <v>1</v>
      </c>
      <c r="M199" s="96">
        <v>0</v>
      </c>
      <c r="N199" s="96">
        <v>0</v>
      </c>
      <c r="O199" s="96">
        <v>0</v>
      </c>
      <c r="P199" s="96">
        <f t="shared" si="3"/>
        <v>1</v>
      </c>
    </row>
    <row r="200" spans="1:16" ht="13.9">
      <c r="A200" s="101" t="s">
        <v>452</v>
      </c>
      <c r="B200" s="101"/>
      <c r="C200" s="102" t="s">
        <v>2232</v>
      </c>
      <c r="D200" s="102" t="s">
        <v>2233</v>
      </c>
      <c r="E200" s="102" t="s">
        <v>2234</v>
      </c>
      <c r="F200" s="96" t="s">
        <v>321</v>
      </c>
      <c r="G200" s="96">
        <v>1</v>
      </c>
      <c r="H200" s="96">
        <v>1</v>
      </c>
      <c r="I200" s="96">
        <v>0</v>
      </c>
      <c r="J200" s="96">
        <v>0</v>
      </c>
      <c r="K200" s="96">
        <v>0</v>
      </c>
      <c r="L200" s="96">
        <v>1</v>
      </c>
      <c r="M200" s="96">
        <v>0</v>
      </c>
      <c r="N200" s="96">
        <v>0</v>
      </c>
      <c r="O200" s="96">
        <v>0</v>
      </c>
      <c r="P200" s="96">
        <f t="shared" si="3"/>
        <v>3</v>
      </c>
    </row>
    <row r="201" spans="1:16" ht="13.9">
      <c r="A201" s="101" t="s">
        <v>347</v>
      </c>
      <c r="B201" s="101" t="s">
        <v>2235</v>
      </c>
      <c r="C201" s="102" t="s">
        <v>1614</v>
      </c>
      <c r="D201" s="102" t="s">
        <v>2236</v>
      </c>
      <c r="E201" s="102" t="s">
        <v>2237</v>
      </c>
      <c r="F201" s="96" t="s">
        <v>452</v>
      </c>
      <c r="G201" s="96">
        <v>0</v>
      </c>
      <c r="H201" s="96">
        <v>0</v>
      </c>
      <c r="I201" s="96">
        <v>0</v>
      </c>
      <c r="J201" s="96">
        <v>0</v>
      </c>
      <c r="K201" s="96">
        <v>0</v>
      </c>
      <c r="L201" s="96">
        <v>1</v>
      </c>
      <c r="M201" s="96">
        <v>0</v>
      </c>
      <c r="N201" s="96">
        <v>0</v>
      </c>
      <c r="O201" s="96">
        <v>0</v>
      </c>
      <c r="P201" s="96">
        <f t="shared" si="3"/>
        <v>1</v>
      </c>
    </row>
    <row r="202" spans="1:16" ht="13.9">
      <c r="A202" s="101" t="s">
        <v>447</v>
      </c>
      <c r="B202" s="101" t="s">
        <v>2238</v>
      </c>
      <c r="C202" s="102" t="s">
        <v>1614</v>
      </c>
      <c r="D202" s="102" t="s">
        <v>2239</v>
      </c>
      <c r="E202" s="102" t="s">
        <v>2240</v>
      </c>
      <c r="F202" s="96" t="s">
        <v>347</v>
      </c>
      <c r="G202" s="96">
        <v>0</v>
      </c>
      <c r="H202" s="96">
        <v>0</v>
      </c>
      <c r="I202" s="96">
        <v>0</v>
      </c>
      <c r="J202" s="96">
        <v>0</v>
      </c>
      <c r="K202" s="96">
        <v>0</v>
      </c>
      <c r="L202" s="96">
        <v>1</v>
      </c>
      <c r="M202" s="96">
        <v>0</v>
      </c>
      <c r="N202" s="96">
        <v>0</v>
      </c>
      <c r="O202" s="96">
        <v>0</v>
      </c>
      <c r="P202" s="96">
        <f t="shared" si="3"/>
        <v>1</v>
      </c>
    </row>
    <row r="203" spans="1:16" ht="13.9">
      <c r="A203" s="101" t="s">
        <v>324</v>
      </c>
      <c r="B203" s="101"/>
      <c r="C203" s="102" t="s">
        <v>2241</v>
      </c>
      <c r="D203" s="102" t="s">
        <v>2242</v>
      </c>
      <c r="E203" s="102" t="s">
        <v>2243</v>
      </c>
      <c r="F203" s="96" t="s">
        <v>447</v>
      </c>
      <c r="G203" s="96">
        <v>1</v>
      </c>
      <c r="H203" s="96">
        <v>0</v>
      </c>
      <c r="I203" s="96">
        <v>0</v>
      </c>
      <c r="J203" s="96">
        <v>1</v>
      </c>
      <c r="K203" s="96">
        <v>0</v>
      </c>
      <c r="L203" s="96">
        <v>1</v>
      </c>
      <c r="M203" s="96">
        <v>0</v>
      </c>
      <c r="N203" s="96">
        <v>0</v>
      </c>
      <c r="O203" s="96">
        <v>0</v>
      </c>
      <c r="P203" s="96">
        <f t="shared" si="3"/>
        <v>3</v>
      </c>
    </row>
    <row r="204" spans="1:16" ht="13.9">
      <c r="A204" s="101" t="s">
        <v>546</v>
      </c>
      <c r="B204" s="101"/>
      <c r="C204" s="102" t="s">
        <v>2244</v>
      </c>
      <c r="D204" s="102" t="s">
        <v>2245</v>
      </c>
      <c r="E204" s="102" t="s">
        <v>2246</v>
      </c>
      <c r="F204" s="96" t="s">
        <v>324</v>
      </c>
      <c r="G204" s="96">
        <v>0</v>
      </c>
      <c r="H204" s="96">
        <v>0</v>
      </c>
      <c r="I204" s="96">
        <v>0</v>
      </c>
      <c r="J204" s="96">
        <v>0</v>
      </c>
      <c r="K204" s="96">
        <v>0</v>
      </c>
      <c r="L204" s="96">
        <v>1</v>
      </c>
      <c r="M204" s="96">
        <v>1</v>
      </c>
      <c r="N204" s="96">
        <v>0</v>
      </c>
      <c r="O204" s="96">
        <v>0</v>
      </c>
      <c r="P204" s="96">
        <f t="shared" si="3"/>
        <v>2</v>
      </c>
    </row>
    <row r="205" spans="1:16" ht="13.9">
      <c r="A205" s="101" t="s">
        <v>461</v>
      </c>
      <c r="B205" s="101"/>
      <c r="C205" s="102" t="s">
        <v>2247</v>
      </c>
      <c r="D205" s="102" t="s">
        <v>2248</v>
      </c>
      <c r="E205" s="102" t="s">
        <v>2249</v>
      </c>
      <c r="F205" s="96" t="s">
        <v>546</v>
      </c>
      <c r="G205" s="96">
        <v>0</v>
      </c>
      <c r="H205" s="96">
        <v>0</v>
      </c>
      <c r="I205" s="96">
        <v>0</v>
      </c>
      <c r="J205" s="96">
        <v>0</v>
      </c>
      <c r="K205" s="96">
        <v>0</v>
      </c>
      <c r="L205" s="96">
        <v>1</v>
      </c>
      <c r="M205" s="96">
        <v>0</v>
      </c>
      <c r="N205" s="96">
        <v>0</v>
      </c>
      <c r="O205" s="96">
        <v>0</v>
      </c>
      <c r="P205" s="96">
        <f t="shared" si="3"/>
        <v>1</v>
      </c>
    </row>
    <row r="206" spans="1:16" ht="13.9">
      <c r="A206" s="101" t="s">
        <v>291</v>
      </c>
      <c r="B206" s="101" t="s">
        <v>2250</v>
      </c>
      <c r="C206" s="102" t="s">
        <v>1614</v>
      </c>
      <c r="D206" s="102" t="s">
        <v>2251</v>
      </c>
      <c r="E206" s="102" t="s">
        <v>2252</v>
      </c>
      <c r="F206" s="96" t="s">
        <v>461</v>
      </c>
      <c r="G206" s="96">
        <v>0</v>
      </c>
      <c r="H206" s="96">
        <v>0</v>
      </c>
      <c r="I206" s="96">
        <v>0</v>
      </c>
      <c r="J206" s="96">
        <v>0</v>
      </c>
      <c r="K206" s="96">
        <v>0</v>
      </c>
      <c r="L206" s="96">
        <v>1</v>
      </c>
      <c r="M206" s="96">
        <v>0</v>
      </c>
      <c r="N206" s="96">
        <v>1</v>
      </c>
      <c r="O206" s="96">
        <v>0</v>
      </c>
      <c r="P206" s="96">
        <f t="shared" si="3"/>
        <v>2</v>
      </c>
    </row>
    <row r="207" spans="1:16" ht="13.9">
      <c r="A207" s="101" t="s">
        <v>522</v>
      </c>
      <c r="B207" s="101" t="s">
        <v>2253</v>
      </c>
      <c r="C207" s="102" t="s">
        <v>2254</v>
      </c>
      <c r="D207" s="102" t="s">
        <v>2255</v>
      </c>
      <c r="E207" s="102" t="s">
        <v>2256</v>
      </c>
      <c r="F207" s="96" t="s">
        <v>291</v>
      </c>
      <c r="G207" s="96">
        <v>1</v>
      </c>
      <c r="H207" s="96">
        <v>0</v>
      </c>
      <c r="I207" s="96">
        <v>0</v>
      </c>
      <c r="J207" s="96">
        <v>0</v>
      </c>
      <c r="K207" s="96">
        <v>1</v>
      </c>
      <c r="L207" s="96">
        <v>1</v>
      </c>
      <c r="M207" s="96">
        <v>0</v>
      </c>
      <c r="N207" s="96">
        <v>0</v>
      </c>
      <c r="O207" s="96">
        <v>0</v>
      </c>
      <c r="P207" s="96">
        <f t="shared" si="3"/>
        <v>3</v>
      </c>
    </row>
    <row r="208" spans="1:16" ht="13.9">
      <c r="A208" s="101" t="s">
        <v>381</v>
      </c>
      <c r="B208" s="101"/>
      <c r="C208" s="102" t="s">
        <v>2257</v>
      </c>
      <c r="D208" s="102" t="s">
        <v>2258</v>
      </c>
      <c r="E208" s="102" t="s">
        <v>2259</v>
      </c>
      <c r="F208" s="96" t="s">
        <v>522</v>
      </c>
      <c r="G208" s="96">
        <v>1</v>
      </c>
      <c r="H208" s="96">
        <v>1</v>
      </c>
      <c r="I208" s="96">
        <v>0</v>
      </c>
      <c r="J208" s="96">
        <v>1</v>
      </c>
      <c r="K208" s="96">
        <v>0</v>
      </c>
      <c r="L208" s="96">
        <v>1</v>
      </c>
      <c r="M208" s="96">
        <v>0</v>
      </c>
      <c r="N208" s="96">
        <v>0</v>
      </c>
      <c r="O208" s="96">
        <v>0</v>
      </c>
      <c r="P208" s="96">
        <f t="shared" si="3"/>
        <v>4</v>
      </c>
    </row>
    <row r="209" spans="1:16" ht="13.9">
      <c r="A209" s="101" t="s">
        <v>359</v>
      </c>
      <c r="B209" s="101"/>
      <c r="C209" s="102" t="s">
        <v>2260</v>
      </c>
      <c r="D209" s="102" t="s">
        <v>2258</v>
      </c>
      <c r="E209" s="102" t="s">
        <v>2261</v>
      </c>
      <c r="F209" s="96" t="s">
        <v>381</v>
      </c>
      <c r="G209" s="96">
        <v>0</v>
      </c>
      <c r="H209" s="96">
        <v>0</v>
      </c>
      <c r="I209" s="96">
        <v>1</v>
      </c>
      <c r="J209" s="96">
        <v>0</v>
      </c>
      <c r="K209" s="96">
        <v>0</v>
      </c>
      <c r="L209" s="96">
        <v>1</v>
      </c>
      <c r="M209" s="96">
        <v>0</v>
      </c>
      <c r="N209" s="96">
        <v>0</v>
      </c>
      <c r="O209" s="96">
        <v>0</v>
      </c>
      <c r="P209" s="96">
        <f t="shared" si="3"/>
        <v>2</v>
      </c>
    </row>
    <row r="210" spans="1:16" ht="13.9">
      <c r="A210" s="101" t="s">
        <v>537</v>
      </c>
      <c r="B210" s="101"/>
      <c r="C210" s="102" t="s">
        <v>2262</v>
      </c>
      <c r="D210" s="102" t="s">
        <v>2263</v>
      </c>
      <c r="E210" s="102" t="s">
        <v>2264</v>
      </c>
      <c r="F210" s="96" t="s">
        <v>359</v>
      </c>
      <c r="G210" s="96">
        <v>0</v>
      </c>
      <c r="H210" s="96">
        <v>0</v>
      </c>
      <c r="I210" s="96">
        <v>0</v>
      </c>
      <c r="J210" s="96">
        <v>0</v>
      </c>
      <c r="K210" s="96">
        <v>0</v>
      </c>
      <c r="L210" s="96">
        <v>1</v>
      </c>
      <c r="M210" s="96">
        <v>0</v>
      </c>
      <c r="N210" s="96">
        <v>0</v>
      </c>
      <c r="O210" s="96">
        <v>0</v>
      </c>
      <c r="P210" s="96">
        <f t="shared" si="3"/>
        <v>1</v>
      </c>
    </row>
    <row r="211" spans="1:16" ht="13.9">
      <c r="A211" s="101" t="s">
        <v>360</v>
      </c>
      <c r="B211" s="101"/>
      <c r="C211" s="102" t="s">
        <v>2265</v>
      </c>
      <c r="D211" s="102" t="s">
        <v>2266</v>
      </c>
      <c r="E211" s="102" t="s">
        <v>2267</v>
      </c>
      <c r="F211" s="96" t="s">
        <v>537</v>
      </c>
      <c r="G211" s="96">
        <v>0</v>
      </c>
      <c r="H211" s="96">
        <v>0</v>
      </c>
      <c r="I211" s="96">
        <v>0</v>
      </c>
      <c r="J211" s="96">
        <v>0</v>
      </c>
      <c r="K211" s="96">
        <v>0</v>
      </c>
      <c r="L211" s="96">
        <v>1</v>
      </c>
      <c r="M211" s="96">
        <v>0</v>
      </c>
      <c r="N211" s="96">
        <v>0</v>
      </c>
      <c r="O211" s="96">
        <v>0</v>
      </c>
      <c r="P211" s="96">
        <f t="shared" si="3"/>
        <v>1</v>
      </c>
    </row>
    <row r="212" spans="1:16" ht="13.9">
      <c r="A212" s="101" t="s">
        <v>307</v>
      </c>
      <c r="B212" s="101" t="s">
        <v>2268</v>
      </c>
      <c r="C212" s="102" t="s">
        <v>2269</v>
      </c>
      <c r="D212" s="102" t="s">
        <v>2270</v>
      </c>
      <c r="E212" s="102" t="s">
        <v>2271</v>
      </c>
      <c r="F212" s="96" t="s">
        <v>360</v>
      </c>
      <c r="G212" s="96">
        <v>0</v>
      </c>
      <c r="H212" s="96">
        <v>0</v>
      </c>
      <c r="I212" s="96">
        <v>1</v>
      </c>
      <c r="J212" s="96">
        <v>0</v>
      </c>
      <c r="K212" s="96">
        <v>0</v>
      </c>
      <c r="L212" s="96">
        <v>1</v>
      </c>
      <c r="M212" s="96">
        <v>0</v>
      </c>
      <c r="N212" s="96">
        <v>0</v>
      </c>
      <c r="O212" s="96">
        <v>0</v>
      </c>
      <c r="P212" s="96">
        <f t="shared" si="3"/>
        <v>2</v>
      </c>
    </row>
    <row r="213" spans="1:16" ht="13.9">
      <c r="A213" s="101" t="s">
        <v>368</v>
      </c>
      <c r="B213" s="101" t="s">
        <v>2272</v>
      </c>
      <c r="C213" s="102" t="s">
        <v>1614</v>
      </c>
      <c r="D213" s="102" t="s">
        <v>2273</v>
      </c>
      <c r="E213" s="102" t="s">
        <v>2274</v>
      </c>
      <c r="F213" s="96" t="s">
        <v>307</v>
      </c>
      <c r="G213" s="96">
        <v>1</v>
      </c>
      <c r="H213" s="96">
        <v>0</v>
      </c>
      <c r="I213" s="96">
        <v>0</v>
      </c>
      <c r="J213" s="96">
        <v>0</v>
      </c>
      <c r="K213" s="96">
        <v>0</v>
      </c>
      <c r="L213" s="96">
        <v>1</v>
      </c>
      <c r="M213" s="96">
        <v>0</v>
      </c>
      <c r="N213" s="96">
        <v>0</v>
      </c>
      <c r="O213" s="96">
        <v>0</v>
      </c>
      <c r="P213" s="96">
        <f t="shared" si="3"/>
        <v>2</v>
      </c>
    </row>
    <row r="214" spans="1:16" ht="13.9">
      <c r="A214" s="101" t="s">
        <v>391</v>
      </c>
      <c r="B214" s="101" t="s">
        <v>2275</v>
      </c>
      <c r="C214" s="102" t="s">
        <v>1614</v>
      </c>
      <c r="D214" s="102" t="s">
        <v>2276</v>
      </c>
      <c r="E214" s="102" t="s">
        <v>2277</v>
      </c>
      <c r="F214" s="96" t="s">
        <v>368</v>
      </c>
      <c r="G214" s="96">
        <v>0</v>
      </c>
      <c r="H214" s="96">
        <v>0</v>
      </c>
      <c r="I214" s="96">
        <v>0</v>
      </c>
      <c r="J214" s="96">
        <v>0</v>
      </c>
      <c r="K214" s="96">
        <v>0</v>
      </c>
      <c r="L214" s="96">
        <v>1</v>
      </c>
      <c r="M214" s="96">
        <v>0</v>
      </c>
      <c r="N214" s="96">
        <v>0</v>
      </c>
      <c r="O214" s="96">
        <v>0</v>
      </c>
      <c r="P214" s="96">
        <f t="shared" si="3"/>
        <v>1</v>
      </c>
    </row>
    <row r="215" spans="1:16" ht="13.9">
      <c r="A215" s="101" t="s">
        <v>528</v>
      </c>
      <c r="B215" s="101" t="s">
        <v>2278</v>
      </c>
      <c r="C215" s="102" t="s">
        <v>1614</v>
      </c>
      <c r="D215" s="102" t="s">
        <v>2279</v>
      </c>
      <c r="E215" s="102" t="s">
        <v>2280</v>
      </c>
      <c r="F215" s="96" t="s">
        <v>391</v>
      </c>
      <c r="G215" s="96">
        <v>0</v>
      </c>
      <c r="H215" s="96">
        <v>0</v>
      </c>
      <c r="I215" s="96">
        <v>0</v>
      </c>
      <c r="J215" s="96">
        <v>0</v>
      </c>
      <c r="K215" s="96">
        <v>0</v>
      </c>
      <c r="L215" s="96">
        <v>1</v>
      </c>
      <c r="M215" s="96">
        <v>0</v>
      </c>
      <c r="N215" s="96">
        <v>0</v>
      </c>
      <c r="O215" s="96">
        <v>0</v>
      </c>
      <c r="P215" s="96">
        <f t="shared" si="3"/>
        <v>1</v>
      </c>
    </row>
    <row r="216" spans="1:16" ht="13.9">
      <c r="A216" s="101" t="s">
        <v>464</v>
      </c>
      <c r="B216" s="101" t="s">
        <v>464</v>
      </c>
      <c r="C216" s="102" t="s">
        <v>1614</v>
      </c>
      <c r="D216" s="102" t="s">
        <v>2281</v>
      </c>
      <c r="E216" s="102" t="s">
        <v>2282</v>
      </c>
      <c r="F216" s="96" t="s">
        <v>528</v>
      </c>
      <c r="G216" s="96">
        <v>0</v>
      </c>
      <c r="H216" s="96">
        <v>0</v>
      </c>
      <c r="I216" s="96">
        <v>0</v>
      </c>
      <c r="J216" s="96">
        <v>0</v>
      </c>
      <c r="K216" s="96">
        <v>0</v>
      </c>
      <c r="L216" s="96">
        <v>1</v>
      </c>
      <c r="M216" s="96">
        <v>0</v>
      </c>
      <c r="N216" s="96">
        <v>0</v>
      </c>
      <c r="O216" s="96">
        <v>0</v>
      </c>
      <c r="P216" s="96">
        <f t="shared" si="3"/>
        <v>1</v>
      </c>
    </row>
    <row r="217" spans="1:16" ht="13.9">
      <c r="A217" s="101" t="s">
        <v>209</v>
      </c>
      <c r="B217" s="101" t="s">
        <v>2283</v>
      </c>
      <c r="C217" s="102" t="s">
        <v>2284</v>
      </c>
      <c r="D217" s="102" t="s">
        <v>2285</v>
      </c>
      <c r="E217" s="102" t="s">
        <v>2286</v>
      </c>
      <c r="F217" s="96" t="s">
        <v>464</v>
      </c>
      <c r="G217" s="96">
        <v>0</v>
      </c>
      <c r="H217" s="96">
        <v>0</v>
      </c>
      <c r="I217" s="96">
        <v>0</v>
      </c>
      <c r="J217" s="96">
        <v>0</v>
      </c>
      <c r="K217" s="96">
        <v>0</v>
      </c>
      <c r="L217" s="96">
        <v>1</v>
      </c>
      <c r="M217" s="96">
        <v>0</v>
      </c>
      <c r="N217" s="96">
        <v>0</v>
      </c>
      <c r="O217" s="96">
        <v>0</v>
      </c>
      <c r="P217" s="96">
        <f t="shared" si="3"/>
        <v>1</v>
      </c>
    </row>
    <row r="218" spans="1:16" ht="13.9">
      <c r="A218" s="101" t="s">
        <v>478</v>
      </c>
      <c r="B218" s="101"/>
      <c r="C218" s="102" t="s">
        <v>2287</v>
      </c>
      <c r="D218" s="102" t="s">
        <v>2288</v>
      </c>
      <c r="E218" s="102" t="s">
        <v>2289</v>
      </c>
      <c r="F218" s="96" t="s">
        <v>209</v>
      </c>
      <c r="G218" s="96">
        <v>0</v>
      </c>
      <c r="H218" s="96">
        <v>1</v>
      </c>
      <c r="I218" s="96">
        <v>0</v>
      </c>
      <c r="J218" s="96">
        <v>0</v>
      </c>
      <c r="K218" s="96">
        <v>0</v>
      </c>
      <c r="L218" s="96">
        <v>1</v>
      </c>
      <c r="M218" s="96">
        <v>0</v>
      </c>
      <c r="N218" s="96">
        <v>0</v>
      </c>
      <c r="O218" s="96">
        <v>0</v>
      </c>
      <c r="P218" s="96">
        <f t="shared" si="3"/>
        <v>2</v>
      </c>
    </row>
    <row r="219" spans="1:16" ht="13.9">
      <c r="A219" s="101" t="s">
        <v>431</v>
      </c>
      <c r="B219" s="101"/>
      <c r="C219" s="102" t="s">
        <v>2290</v>
      </c>
      <c r="D219" s="102" t="s">
        <v>1882</v>
      </c>
      <c r="E219" s="102" t="s">
        <v>2291</v>
      </c>
      <c r="F219" s="96" t="s">
        <v>478</v>
      </c>
      <c r="G219" s="96">
        <v>1</v>
      </c>
      <c r="H219" s="96">
        <v>0</v>
      </c>
      <c r="I219" s="96">
        <v>1</v>
      </c>
      <c r="J219" s="96">
        <v>0</v>
      </c>
      <c r="K219" s="96">
        <v>0</v>
      </c>
      <c r="L219" s="96">
        <v>1</v>
      </c>
      <c r="M219" s="96">
        <v>0</v>
      </c>
      <c r="N219" s="96">
        <v>0</v>
      </c>
      <c r="O219" s="96">
        <v>0</v>
      </c>
      <c r="P219" s="96">
        <f t="shared" si="3"/>
        <v>3</v>
      </c>
    </row>
    <row r="220" spans="1:16" ht="14.25">
      <c r="A220" s="101" t="s">
        <v>241</v>
      </c>
      <c r="B220" s="101" t="s">
        <v>2292</v>
      </c>
      <c r="C220" s="102" t="s">
        <v>1614</v>
      </c>
      <c r="D220" s="102" t="s">
        <v>2293</v>
      </c>
      <c r="E220" s="102" t="s">
        <v>2294</v>
      </c>
      <c r="F220" s="96" t="s">
        <v>431</v>
      </c>
      <c r="G220" s="96">
        <v>0</v>
      </c>
      <c r="H220" s="96">
        <v>0</v>
      </c>
      <c r="I220" s="96">
        <v>0</v>
      </c>
      <c r="J220" s="96">
        <v>0</v>
      </c>
      <c r="K220" s="96">
        <v>0</v>
      </c>
      <c r="L220" s="96">
        <v>1</v>
      </c>
      <c r="M220" s="96">
        <v>0</v>
      </c>
      <c r="N220" s="96">
        <v>0</v>
      </c>
      <c r="O220" s="96">
        <v>0</v>
      </c>
      <c r="P220" s="96">
        <f t="shared" si="3"/>
        <v>1</v>
      </c>
    </row>
    <row r="221" spans="1:16" ht="13.9">
      <c r="A221" s="101" t="s">
        <v>344</v>
      </c>
      <c r="B221" s="101"/>
      <c r="C221" s="102" t="s">
        <v>2295</v>
      </c>
      <c r="D221" s="102" t="s">
        <v>2296</v>
      </c>
      <c r="E221" s="102" t="s">
        <v>2297</v>
      </c>
      <c r="F221" s="96" t="s">
        <v>241</v>
      </c>
      <c r="G221" s="96">
        <v>0</v>
      </c>
      <c r="H221" s="96">
        <v>0</v>
      </c>
      <c r="I221" s="96">
        <v>1</v>
      </c>
      <c r="J221" s="96">
        <v>0</v>
      </c>
      <c r="K221" s="96">
        <v>0</v>
      </c>
      <c r="L221" s="96">
        <v>1</v>
      </c>
      <c r="M221" s="96">
        <v>0</v>
      </c>
      <c r="N221" s="96">
        <v>0</v>
      </c>
      <c r="O221" s="96">
        <v>0</v>
      </c>
      <c r="P221" s="96">
        <f t="shared" si="3"/>
        <v>2</v>
      </c>
    </row>
    <row r="222" spans="1:16" ht="13.9">
      <c r="A222" s="101" t="s">
        <v>215</v>
      </c>
      <c r="B222" s="101" t="s">
        <v>2298</v>
      </c>
      <c r="C222" s="102" t="s">
        <v>2299</v>
      </c>
      <c r="D222" s="102" t="s">
        <v>2300</v>
      </c>
      <c r="E222" s="102" t="s">
        <v>2301</v>
      </c>
      <c r="F222" s="96" t="s">
        <v>344</v>
      </c>
      <c r="G222" s="96">
        <v>1</v>
      </c>
      <c r="H222" s="96">
        <v>0</v>
      </c>
      <c r="I222" s="96">
        <v>1</v>
      </c>
      <c r="J222" s="96">
        <v>0</v>
      </c>
      <c r="K222" s="96">
        <v>0</v>
      </c>
      <c r="L222" s="96">
        <v>1</v>
      </c>
      <c r="M222" s="96">
        <v>0</v>
      </c>
      <c r="N222" s="96">
        <v>0</v>
      </c>
      <c r="O222" s="96">
        <v>0</v>
      </c>
      <c r="P222" s="96">
        <f t="shared" si="3"/>
        <v>3</v>
      </c>
    </row>
    <row r="223" spans="1:16" ht="13.9">
      <c r="A223" s="101" t="s">
        <v>301</v>
      </c>
      <c r="B223" s="101" t="s">
        <v>2302</v>
      </c>
      <c r="C223" s="102" t="s">
        <v>2303</v>
      </c>
      <c r="D223" s="102" t="s">
        <v>2304</v>
      </c>
      <c r="E223" s="102" t="s">
        <v>2305</v>
      </c>
      <c r="F223" s="96" t="s">
        <v>215</v>
      </c>
      <c r="G223" s="96">
        <v>0</v>
      </c>
      <c r="H223" s="96">
        <v>0</v>
      </c>
      <c r="I223" s="96">
        <v>1</v>
      </c>
      <c r="J223" s="96">
        <v>0</v>
      </c>
      <c r="K223" s="96">
        <v>0</v>
      </c>
      <c r="L223" s="96">
        <v>1</v>
      </c>
      <c r="M223" s="96">
        <v>0</v>
      </c>
      <c r="N223" s="96">
        <v>0</v>
      </c>
      <c r="O223" s="96">
        <v>0</v>
      </c>
      <c r="P223" s="96">
        <f t="shared" si="3"/>
        <v>2</v>
      </c>
    </row>
    <row r="224" spans="1:16" ht="13.9">
      <c r="A224" s="101" t="s">
        <v>562</v>
      </c>
      <c r="B224" s="101" t="s">
        <v>2306</v>
      </c>
      <c r="C224" s="102" t="s">
        <v>2307</v>
      </c>
      <c r="D224" s="102" t="s">
        <v>2308</v>
      </c>
      <c r="E224" s="102" t="s">
        <v>2309</v>
      </c>
      <c r="F224" s="96" t="s">
        <v>301</v>
      </c>
      <c r="G224" s="96">
        <v>0</v>
      </c>
      <c r="H224" s="96">
        <v>0</v>
      </c>
      <c r="I224" s="96">
        <v>1</v>
      </c>
      <c r="J224" s="96">
        <v>0</v>
      </c>
      <c r="K224" s="96">
        <v>0</v>
      </c>
      <c r="L224" s="96">
        <v>1</v>
      </c>
      <c r="M224" s="96">
        <v>0</v>
      </c>
      <c r="N224" s="96">
        <v>0</v>
      </c>
      <c r="O224" s="96">
        <v>0</v>
      </c>
      <c r="P224" s="96">
        <f t="shared" si="3"/>
        <v>2</v>
      </c>
    </row>
    <row r="225" spans="1:16" ht="13.9">
      <c r="A225" s="101" t="s">
        <v>363</v>
      </c>
      <c r="B225" s="101"/>
      <c r="C225" s="102" t="s">
        <v>2310</v>
      </c>
      <c r="D225" s="102" t="s">
        <v>2311</v>
      </c>
      <c r="E225" s="102" t="s">
        <v>2312</v>
      </c>
      <c r="F225" s="96" t="s">
        <v>562</v>
      </c>
      <c r="G225" s="96">
        <v>0</v>
      </c>
      <c r="H225" s="96">
        <v>0</v>
      </c>
      <c r="I225" s="96">
        <v>0</v>
      </c>
      <c r="J225" s="96">
        <v>0</v>
      </c>
      <c r="K225" s="96">
        <v>0</v>
      </c>
      <c r="L225" s="96">
        <v>1</v>
      </c>
      <c r="M225" s="96">
        <v>0</v>
      </c>
      <c r="N225" s="96">
        <v>0</v>
      </c>
      <c r="O225" s="96">
        <v>0</v>
      </c>
      <c r="P225" s="96">
        <f t="shared" si="3"/>
        <v>1</v>
      </c>
    </row>
    <row r="226" spans="1:16" ht="13.9">
      <c r="A226" s="101" t="s">
        <v>548</v>
      </c>
      <c r="B226" s="101"/>
      <c r="C226" s="102" t="s">
        <v>2313</v>
      </c>
      <c r="D226" s="102" t="s">
        <v>2314</v>
      </c>
      <c r="E226" s="102" t="s">
        <v>2315</v>
      </c>
      <c r="F226" s="96" t="s">
        <v>363</v>
      </c>
      <c r="G226" s="96">
        <v>0</v>
      </c>
      <c r="H226" s="96">
        <v>0</v>
      </c>
      <c r="I226" s="96">
        <v>1</v>
      </c>
      <c r="J226" s="96">
        <v>0</v>
      </c>
      <c r="K226" s="96">
        <v>0</v>
      </c>
      <c r="L226" s="96">
        <v>1</v>
      </c>
      <c r="M226" s="96">
        <v>0</v>
      </c>
      <c r="N226" s="96">
        <v>0</v>
      </c>
      <c r="O226" s="96">
        <v>0</v>
      </c>
      <c r="P226" s="96">
        <f t="shared" si="3"/>
        <v>2</v>
      </c>
    </row>
    <row r="227" spans="1:16" ht="13.9">
      <c r="A227" s="101" t="s">
        <v>385</v>
      </c>
      <c r="B227" s="101"/>
      <c r="C227" s="102" t="s">
        <v>2316</v>
      </c>
      <c r="D227" s="102" t="s">
        <v>2317</v>
      </c>
      <c r="E227" s="102" t="s">
        <v>2318</v>
      </c>
      <c r="F227" s="96" t="s">
        <v>548</v>
      </c>
      <c r="G227" s="96">
        <v>0</v>
      </c>
      <c r="H227" s="96">
        <v>0</v>
      </c>
      <c r="I227" s="96">
        <v>0</v>
      </c>
      <c r="J227" s="96">
        <v>0</v>
      </c>
      <c r="K227" s="96">
        <v>0</v>
      </c>
      <c r="L227" s="96">
        <v>1</v>
      </c>
      <c r="M227" s="96">
        <v>0</v>
      </c>
      <c r="N227" s="96">
        <v>0</v>
      </c>
      <c r="O227" s="96">
        <v>0</v>
      </c>
      <c r="P227" s="96">
        <f t="shared" si="3"/>
        <v>1</v>
      </c>
    </row>
    <row r="228" spans="1:16" ht="13.9">
      <c r="A228" s="101" t="s">
        <v>225</v>
      </c>
      <c r="B228" s="101" t="s">
        <v>2319</v>
      </c>
      <c r="C228" s="102" t="s">
        <v>2320</v>
      </c>
      <c r="D228" s="102" t="s">
        <v>2321</v>
      </c>
      <c r="E228" s="102" t="s">
        <v>2322</v>
      </c>
      <c r="F228" s="96" t="s">
        <v>385</v>
      </c>
      <c r="G228" s="96">
        <v>0</v>
      </c>
      <c r="H228" s="96">
        <v>0</v>
      </c>
      <c r="I228" s="96">
        <v>0</v>
      </c>
      <c r="J228" s="96">
        <v>0</v>
      </c>
      <c r="K228" s="96">
        <v>0</v>
      </c>
      <c r="L228" s="96">
        <v>1</v>
      </c>
      <c r="M228" s="96">
        <v>0</v>
      </c>
      <c r="N228" s="96">
        <v>0</v>
      </c>
      <c r="O228" s="96">
        <v>0</v>
      </c>
      <c r="P228" s="96">
        <f t="shared" si="3"/>
        <v>1</v>
      </c>
    </row>
    <row r="229" spans="1:16" ht="13.9">
      <c r="A229" s="101" t="s">
        <v>384</v>
      </c>
      <c r="B229" s="101"/>
      <c r="C229" s="102" t="s">
        <v>2323</v>
      </c>
      <c r="D229" s="102" t="s">
        <v>2324</v>
      </c>
      <c r="E229" s="102" t="s">
        <v>2325</v>
      </c>
      <c r="F229" s="96" t="s">
        <v>225</v>
      </c>
      <c r="G229" s="96">
        <v>0</v>
      </c>
      <c r="H229" s="96">
        <v>1</v>
      </c>
      <c r="I229" s="96">
        <v>0</v>
      </c>
      <c r="J229" s="96">
        <v>0</v>
      </c>
      <c r="K229" s="96">
        <v>0</v>
      </c>
      <c r="L229" s="96">
        <v>0</v>
      </c>
      <c r="M229" s="96">
        <v>0</v>
      </c>
      <c r="N229" s="96">
        <v>1</v>
      </c>
      <c r="O229" s="96">
        <v>0</v>
      </c>
      <c r="P229" s="96">
        <f t="shared" si="3"/>
        <v>2</v>
      </c>
    </row>
    <row r="230" spans="1:16" ht="13.9">
      <c r="A230" s="101" t="s">
        <v>287</v>
      </c>
      <c r="B230" s="101" t="s">
        <v>2326</v>
      </c>
      <c r="C230" s="102" t="s">
        <v>2327</v>
      </c>
      <c r="D230" s="102" t="s">
        <v>2328</v>
      </c>
      <c r="E230" s="102" t="s">
        <v>1710</v>
      </c>
      <c r="F230" s="96" t="s">
        <v>384</v>
      </c>
      <c r="G230" s="96">
        <v>0</v>
      </c>
      <c r="H230" s="96">
        <v>0</v>
      </c>
      <c r="I230" s="96">
        <v>0</v>
      </c>
      <c r="J230" s="96">
        <v>0</v>
      </c>
      <c r="K230" s="96">
        <v>0</v>
      </c>
      <c r="L230" s="96">
        <v>1</v>
      </c>
      <c r="M230" s="96">
        <v>0</v>
      </c>
      <c r="N230" s="96">
        <v>0</v>
      </c>
      <c r="O230" s="96">
        <v>0</v>
      </c>
      <c r="P230" s="96">
        <f t="shared" si="3"/>
        <v>1</v>
      </c>
    </row>
    <row r="231" spans="1:16" ht="13.9">
      <c r="A231" s="101" t="s">
        <v>314</v>
      </c>
      <c r="B231" s="101"/>
      <c r="C231" s="102" t="s">
        <v>2329</v>
      </c>
      <c r="D231" s="102" t="s">
        <v>2330</v>
      </c>
      <c r="E231" s="102" t="s">
        <v>2331</v>
      </c>
      <c r="F231" s="96" t="s">
        <v>287</v>
      </c>
      <c r="G231" s="96">
        <v>0</v>
      </c>
      <c r="H231" s="96">
        <v>0</v>
      </c>
      <c r="I231" s="96">
        <v>0</v>
      </c>
      <c r="J231" s="96">
        <v>0</v>
      </c>
      <c r="K231" s="96">
        <v>0</v>
      </c>
      <c r="L231" s="96">
        <v>1</v>
      </c>
      <c r="M231" s="96">
        <v>0</v>
      </c>
      <c r="N231" s="96">
        <v>0</v>
      </c>
      <c r="O231" s="96">
        <v>0</v>
      </c>
      <c r="P231" s="96">
        <f t="shared" si="3"/>
        <v>1</v>
      </c>
    </row>
    <row r="232" spans="1:16" ht="13.9">
      <c r="A232" s="101" t="s">
        <v>190</v>
      </c>
      <c r="B232" s="101" t="s">
        <v>2332</v>
      </c>
      <c r="C232" s="102" t="s">
        <v>2333</v>
      </c>
      <c r="D232" s="102" t="s">
        <v>2334</v>
      </c>
      <c r="E232" s="102" t="s">
        <v>2335</v>
      </c>
      <c r="F232" s="96" t="s">
        <v>314</v>
      </c>
      <c r="G232" s="96">
        <v>0</v>
      </c>
      <c r="H232" s="96">
        <v>0</v>
      </c>
      <c r="I232" s="96">
        <v>0</v>
      </c>
      <c r="J232" s="96">
        <v>0</v>
      </c>
      <c r="K232" s="96">
        <v>0</v>
      </c>
      <c r="L232" s="96">
        <v>1</v>
      </c>
      <c r="M232" s="96">
        <v>0</v>
      </c>
      <c r="N232" s="96">
        <v>0</v>
      </c>
      <c r="O232" s="96">
        <v>0</v>
      </c>
      <c r="P232" s="96">
        <f t="shared" si="3"/>
        <v>1</v>
      </c>
    </row>
    <row r="233" spans="1:16" ht="13.9">
      <c r="A233" s="101" t="s">
        <v>507</v>
      </c>
      <c r="B233" s="101"/>
      <c r="C233" s="102" t="s">
        <v>2336</v>
      </c>
      <c r="D233" s="102" t="s">
        <v>2337</v>
      </c>
      <c r="E233" s="102" t="s">
        <v>2338</v>
      </c>
      <c r="F233" s="96" t="s">
        <v>190</v>
      </c>
      <c r="G233" s="96">
        <v>0</v>
      </c>
      <c r="H233" s="96">
        <v>0</v>
      </c>
      <c r="I233" s="96">
        <v>0</v>
      </c>
      <c r="J233" s="96">
        <v>0</v>
      </c>
      <c r="K233" s="96">
        <v>0</v>
      </c>
      <c r="L233" s="96">
        <v>1</v>
      </c>
      <c r="M233" s="96">
        <v>0</v>
      </c>
      <c r="N233" s="96">
        <v>0</v>
      </c>
      <c r="O233" s="96">
        <v>0</v>
      </c>
      <c r="P233" s="96">
        <f t="shared" si="3"/>
        <v>1</v>
      </c>
    </row>
    <row r="234" spans="1:16" ht="13.9">
      <c r="A234" s="101" t="s">
        <v>331</v>
      </c>
      <c r="B234" s="101" t="s">
        <v>2339</v>
      </c>
      <c r="C234" s="102" t="s">
        <v>1614</v>
      </c>
      <c r="D234" s="102" t="s">
        <v>2340</v>
      </c>
      <c r="E234" s="102" t="s">
        <v>2341</v>
      </c>
      <c r="F234" s="96" t="s">
        <v>507</v>
      </c>
      <c r="G234" s="96">
        <v>0</v>
      </c>
      <c r="H234" s="96">
        <v>0</v>
      </c>
      <c r="I234" s="96">
        <v>1</v>
      </c>
      <c r="J234" s="96">
        <v>0</v>
      </c>
      <c r="K234" s="96">
        <v>0</v>
      </c>
      <c r="L234" s="96">
        <v>1</v>
      </c>
      <c r="M234" s="96">
        <v>0</v>
      </c>
      <c r="N234" s="96">
        <v>0</v>
      </c>
      <c r="O234" s="96">
        <v>0</v>
      </c>
      <c r="P234" s="96">
        <f t="shared" si="3"/>
        <v>2</v>
      </c>
    </row>
    <row r="235" spans="1:16" ht="13.9">
      <c r="A235" s="101" t="s">
        <v>217</v>
      </c>
      <c r="B235" s="101" t="s">
        <v>2342</v>
      </c>
      <c r="C235" s="102" t="s">
        <v>2343</v>
      </c>
      <c r="D235" s="102" t="s">
        <v>2344</v>
      </c>
      <c r="E235" s="102" t="s">
        <v>2345</v>
      </c>
      <c r="F235" s="96" t="s">
        <v>331</v>
      </c>
      <c r="G235" s="96">
        <v>0</v>
      </c>
      <c r="H235" s="96">
        <v>0</v>
      </c>
      <c r="I235" s="96">
        <v>1</v>
      </c>
      <c r="J235" s="96">
        <v>0</v>
      </c>
      <c r="K235" s="96">
        <v>0</v>
      </c>
      <c r="L235" s="96">
        <v>1</v>
      </c>
      <c r="M235" s="96">
        <v>0</v>
      </c>
      <c r="N235" s="96">
        <v>0</v>
      </c>
      <c r="O235" s="96">
        <v>0</v>
      </c>
      <c r="P235" s="96">
        <f t="shared" si="3"/>
        <v>2</v>
      </c>
    </row>
    <row r="236" spans="1:16" ht="13.9">
      <c r="A236" s="101" t="s">
        <v>557</v>
      </c>
      <c r="B236" s="101" t="s">
        <v>2346</v>
      </c>
      <c r="C236" s="102" t="s">
        <v>2347</v>
      </c>
      <c r="D236" s="102" t="s">
        <v>1849</v>
      </c>
      <c r="E236" s="102" t="s">
        <v>2348</v>
      </c>
      <c r="F236" s="96" t="s">
        <v>217</v>
      </c>
      <c r="G236" s="96">
        <v>0</v>
      </c>
      <c r="H236" s="96">
        <v>0</v>
      </c>
      <c r="I236" s="96">
        <v>1</v>
      </c>
      <c r="J236" s="96">
        <v>0</v>
      </c>
      <c r="K236" s="96">
        <v>0</v>
      </c>
      <c r="L236" s="96">
        <v>1</v>
      </c>
      <c r="M236" s="96">
        <v>0</v>
      </c>
      <c r="N236" s="96">
        <v>0</v>
      </c>
      <c r="O236" s="96">
        <v>0</v>
      </c>
      <c r="P236" s="96">
        <f t="shared" si="3"/>
        <v>2</v>
      </c>
    </row>
    <row r="237" spans="1:16" ht="13.9">
      <c r="A237" s="101" t="s">
        <v>475</v>
      </c>
      <c r="B237" s="101" t="s">
        <v>2349</v>
      </c>
      <c r="C237" s="102" t="s">
        <v>1614</v>
      </c>
      <c r="D237" s="102" t="s">
        <v>2350</v>
      </c>
      <c r="E237" s="102" t="s">
        <v>2351</v>
      </c>
      <c r="F237" s="96" t="s">
        <v>557</v>
      </c>
      <c r="G237" s="96">
        <v>1</v>
      </c>
      <c r="H237" s="96">
        <v>0</v>
      </c>
      <c r="I237" s="96">
        <v>0</v>
      </c>
      <c r="J237" s="96">
        <v>0</v>
      </c>
      <c r="K237" s="96">
        <v>0</v>
      </c>
      <c r="L237" s="96">
        <v>1</v>
      </c>
      <c r="M237" s="96">
        <v>0</v>
      </c>
      <c r="N237" s="96">
        <v>0</v>
      </c>
      <c r="O237" s="96">
        <v>0</v>
      </c>
      <c r="P237" s="96">
        <f t="shared" si="3"/>
        <v>2</v>
      </c>
    </row>
    <row r="238" spans="1:16" ht="13.9">
      <c r="A238" s="101" t="s">
        <v>540</v>
      </c>
      <c r="B238" s="101"/>
      <c r="C238" s="102" t="s">
        <v>1614</v>
      </c>
      <c r="D238" s="102" t="s">
        <v>2352</v>
      </c>
      <c r="E238" s="102" t="s">
        <v>2352</v>
      </c>
      <c r="F238" s="96" t="s">
        <v>475</v>
      </c>
      <c r="G238" s="96">
        <v>0</v>
      </c>
      <c r="H238" s="96">
        <v>0</v>
      </c>
      <c r="I238" s="96">
        <v>0</v>
      </c>
      <c r="J238" s="96">
        <v>0</v>
      </c>
      <c r="K238" s="96">
        <v>0</v>
      </c>
      <c r="L238" s="96">
        <v>1</v>
      </c>
      <c r="M238" s="96">
        <v>0</v>
      </c>
      <c r="N238" s="96">
        <v>0</v>
      </c>
      <c r="O238" s="96">
        <v>0</v>
      </c>
      <c r="P238" s="96">
        <f t="shared" si="3"/>
        <v>1</v>
      </c>
    </row>
    <row r="239" spans="1:16" ht="27.75">
      <c r="A239" s="101" t="s">
        <v>330</v>
      </c>
      <c r="B239" s="101"/>
      <c r="C239" s="102" t="s">
        <v>2353</v>
      </c>
      <c r="D239" s="102" t="s">
        <v>2354</v>
      </c>
      <c r="E239" s="102" t="s">
        <v>2355</v>
      </c>
      <c r="F239" s="96" t="s">
        <v>540</v>
      </c>
      <c r="G239" s="96">
        <v>0</v>
      </c>
      <c r="H239" s="96">
        <v>0</v>
      </c>
      <c r="I239" s="96">
        <v>0</v>
      </c>
      <c r="J239" s="96">
        <v>0</v>
      </c>
      <c r="K239" s="96">
        <v>0</v>
      </c>
      <c r="L239" s="96">
        <v>1</v>
      </c>
      <c r="M239" s="96">
        <v>0</v>
      </c>
      <c r="N239" s="96">
        <v>0</v>
      </c>
      <c r="O239" s="96">
        <v>0</v>
      </c>
      <c r="P239" s="96">
        <f t="shared" si="3"/>
        <v>1</v>
      </c>
    </row>
    <row r="240" spans="1:16" ht="13.9">
      <c r="A240" s="101" t="s">
        <v>515</v>
      </c>
      <c r="B240" s="101" t="s">
        <v>2356</v>
      </c>
      <c r="C240" s="102" t="s">
        <v>2357</v>
      </c>
      <c r="D240" s="102" t="s">
        <v>2358</v>
      </c>
      <c r="E240" s="102" t="s">
        <v>2359</v>
      </c>
      <c r="F240" s="96" t="s">
        <v>330</v>
      </c>
      <c r="G240" s="96">
        <v>0</v>
      </c>
      <c r="H240" s="96">
        <v>0</v>
      </c>
      <c r="I240" s="96">
        <v>0</v>
      </c>
      <c r="J240" s="96">
        <v>0</v>
      </c>
      <c r="K240" s="96">
        <v>0</v>
      </c>
      <c r="L240" s="96">
        <v>1</v>
      </c>
      <c r="M240" s="96">
        <v>0</v>
      </c>
      <c r="N240" s="96">
        <v>0</v>
      </c>
      <c r="O240" s="96">
        <v>0</v>
      </c>
      <c r="P240" s="96">
        <f t="shared" si="3"/>
        <v>1</v>
      </c>
    </row>
    <row r="241" spans="1:16" ht="13.9">
      <c r="A241" s="101" t="s">
        <v>446</v>
      </c>
      <c r="B241" s="101"/>
      <c r="C241" s="102" t="s">
        <v>2360</v>
      </c>
      <c r="D241" s="102" t="s">
        <v>2361</v>
      </c>
      <c r="E241" s="102" t="s">
        <v>2362</v>
      </c>
      <c r="F241" s="96" t="s">
        <v>515</v>
      </c>
      <c r="G241" s="96">
        <v>1</v>
      </c>
      <c r="H241" s="96">
        <v>0</v>
      </c>
      <c r="I241" s="96">
        <v>0</v>
      </c>
      <c r="J241" s="96">
        <v>0</v>
      </c>
      <c r="K241" s="96">
        <v>0</v>
      </c>
      <c r="L241" s="96">
        <v>1</v>
      </c>
      <c r="M241" s="96">
        <v>0</v>
      </c>
      <c r="N241" s="96">
        <v>0</v>
      </c>
      <c r="O241" s="96">
        <v>0</v>
      </c>
      <c r="P241" s="96">
        <f t="shared" si="3"/>
        <v>2</v>
      </c>
    </row>
    <row r="242" spans="1:16" ht="13.9">
      <c r="A242" s="101" t="s">
        <v>402</v>
      </c>
      <c r="B242" s="101"/>
      <c r="C242" s="102" t="s">
        <v>2363</v>
      </c>
      <c r="D242" s="102" t="s">
        <v>2364</v>
      </c>
      <c r="E242" s="102" t="s">
        <v>2365</v>
      </c>
      <c r="F242" s="96" t="s">
        <v>446</v>
      </c>
      <c r="G242" s="96">
        <v>0</v>
      </c>
      <c r="H242" s="96">
        <v>0</v>
      </c>
      <c r="I242" s="96">
        <v>0</v>
      </c>
      <c r="J242" s="96">
        <v>0</v>
      </c>
      <c r="K242" s="96">
        <v>0</v>
      </c>
      <c r="L242" s="96">
        <v>1</v>
      </c>
      <c r="M242" s="96">
        <v>0</v>
      </c>
      <c r="N242" s="96">
        <v>0</v>
      </c>
      <c r="O242" s="96">
        <v>0</v>
      </c>
      <c r="P242" s="96">
        <f t="shared" si="3"/>
        <v>1</v>
      </c>
    </row>
    <row r="243" spans="1:16" ht="13.9">
      <c r="A243" s="101" t="s">
        <v>289</v>
      </c>
      <c r="B243" s="101" t="s">
        <v>2366</v>
      </c>
      <c r="C243" s="102" t="s">
        <v>2367</v>
      </c>
      <c r="D243" s="102" t="s">
        <v>2368</v>
      </c>
      <c r="E243" s="102" t="s">
        <v>2369</v>
      </c>
      <c r="F243" s="96" t="s">
        <v>402</v>
      </c>
      <c r="G243" s="96">
        <v>0</v>
      </c>
      <c r="H243" s="96">
        <v>1</v>
      </c>
      <c r="I243" s="96">
        <v>0</v>
      </c>
      <c r="J243" s="96">
        <v>0</v>
      </c>
      <c r="K243" s="96">
        <v>0</v>
      </c>
      <c r="L243" s="96">
        <v>1</v>
      </c>
      <c r="M243" s="96">
        <v>0</v>
      </c>
      <c r="N243" s="96">
        <v>0</v>
      </c>
      <c r="O243" s="96">
        <v>0</v>
      </c>
      <c r="P243" s="96">
        <f t="shared" si="3"/>
        <v>2</v>
      </c>
    </row>
    <row r="244" spans="1:16" ht="13.9">
      <c r="A244" s="101" t="s">
        <v>298</v>
      </c>
      <c r="B244" s="101" t="s">
        <v>2370</v>
      </c>
      <c r="C244" s="102" t="s">
        <v>2371</v>
      </c>
      <c r="D244" s="102" t="s">
        <v>2372</v>
      </c>
      <c r="E244" s="102" t="s">
        <v>1940</v>
      </c>
      <c r="F244" s="96" t="s">
        <v>289</v>
      </c>
      <c r="G244" s="96">
        <v>1</v>
      </c>
      <c r="H244" s="96">
        <v>0</v>
      </c>
      <c r="I244" s="96">
        <v>0</v>
      </c>
      <c r="J244" s="96">
        <v>0</v>
      </c>
      <c r="K244" s="96">
        <v>0</v>
      </c>
      <c r="L244" s="96">
        <v>1</v>
      </c>
      <c r="M244" s="96">
        <v>0</v>
      </c>
      <c r="N244" s="96">
        <v>0</v>
      </c>
      <c r="O244" s="96">
        <v>0</v>
      </c>
      <c r="P244" s="96">
        <f t="shared" si="3"/>
        <v>2</v>
      </c>
    </row>
    <row r="245" spans="1:16" ht="13.9">
      <c r="A245" s="101" t="s">
        <v>509</v>
      </c>
      <c r="B245" s="101" t="s">
        <v>2373</v>
      </c>
      <c r="C245" s="102" t="s">
        <v>2374</v>
      </c>
      <c r="D245" s="102" t="s">
        <v>2375</v>
      </c>
      <c r="E245" s="102" t="s">
        <v>2376</v>
      </c>
      <c r="F245" s="96" t="s">
        <v>298</v>
      </c>
      <c r="G245" s="96">
        <v>0</v>
      </c>
      <c r="H245" s="96">
        <v>0</v>
      </c>
      <c r="I245" s="96">
        <v>0</v>
      </c>
      <c r="J245" s="96">
        <v>0</v>
      </c>
      <c r="K245" s="96">
        <v>0</v>
      </c>
      <c r="L245" s="96">
        <v>1</v>
      </c>
      <c r="M245" s="96">
        <v>0</v>
      </c>
      <c r="N245" s="96">
        <v>0</v>
      </c>
      <c r="O245" s="96">
        <v>0</v>
      </c>
      <c r="P245" s="96">
        <f t="shared" si="3"/>
        <v>1</v>
      </c>
    </row>
    <row r="246" spans="1:16" ht="13.9">
      <c r="A246" s="101" t="s">
        <v>275</v>
      </c>
      <c r="B246" s="101" t="s">
        <v>2377</v>
      </c>
      <c r="C246" s="102" t="s">
        <v>2378</v>
      </c>
      <c r="D246" s="102" t="s">
        <v>2379</v>
      </c>
      <c r="E246" s="102" t="s">
        <v>2380</v>
      </c>
      <c r="F246" s="96" t="s">
        <v>509</v>
      </c>
      <c r="G246" s="96">
        <v>0</v>
      </c>
      <c r="H246" s="96">
        <v>0</v>
      </c>
      <c r="I246" s="96">
        <v>0</v>
      </c>
      <c r="J246" s="96">
        <v>0</v>
      </c>
      <c r="K246" s="96">
        <v>0</v>
      </c>
      <c r="L246" s="96">
        <v>1</v>
      </c>
      <c r="M246" s="96">
        <v>1</v>
      </c>
      <c r="N246" s="96">
        <v>0</v>
      </c>
      <c r="O246" s="96">
        <v>0</v>
      </c>
      <c r="P246" s="96">
        <f t="shared" si="3"/>
        <v>2</v>
      </c>
    </row>
    <row r="247" spans="1:16" ht="13.9">
      <c r="A247" s="101" t="s">
        <v>285</v>
      </c>
      <c r="B247" s="101" t="s">
        <v>2381</v>
      </c>
      <c r="C247" s="102" t="s">
        <v>2382</v>
      </c>
      <c r="D247" s="102" t="s">
        <v>2383</v>
      </c>
      <c r="E247" s="102" t="s">
        <v>2384</v>
      </c>
      <c r="F247" s="96" t="s">
        <v>275</v>
      </c>
      <c r="G247" s="96">
        <v>0</v>
      </c>
      <c r="H247" s="96">
        <v>0</v>
      </c>
      <c r="I247" s="96">
        <v>0</v>
      </c>
      <c r="J247" s="96">
        <v>0</v>
      </c>
      <c r="K247" s="96">
        <v>1</v>
      </c>
      <c r="L247" s="96">
        <v>1</v>
      </c>
      <c r="M247" s="96">
        <v>1</v>
      </c>
      <c r="N247" s="96">
        <v>0</v>
      </c>
      <c r="O247" s="96">
        <v>0</v>
      </c>
      <c r="P247" s="96">
        <f t="shared" si="3"/>
        <v>3</v>
      </c>
    </row>
    <row r="248" spans="1:16" ht="13.9">
      <c r="A248" s="101" t="s">
        <v>427</v>
      </c>
      <c r="B248" s="101" t="s">
        <v>2385</v>
      </c>
      <c r="C248" s="102" t="s">
        <v>1614</v>
      </c>
      <c r="D248" s="102" t="s">
        <v>2386</v>
      </c>
      <c r="E248" s="102" t="s">
        <v>2387</v>
      </c>
      <c r="F248" s="96" t="s">
        <v>285</v>
      </c>
      <c r="G248" s="96">
        <v>0</v>
      </c>
      <c r="H248" s="96">
        <v>0</v>
      </c>
      <c r="I248" s="96">
        <v>0</v>
      </c>
      <c r="J248" s="96">
        <v>0</v>
      </c>
      <c r="K248" s="96">
        <v>0</v>
      </c>
      <c r="L248" s="96">
        <v>1</v>
      </c>
      <c r="M248" s="96">
        <v>0</v>
      </c>
      <c r="N248" s="96">
        <v>0</v>
      </c>
      <c r="O248" s="96">
        <v>0</v>
      </c>
      <c r="P248" s="96">
        <f t="shared" si="3"/>
        <v>1</v>
      </c>
    </row>
    <row r="249" spans="1:16" ht="13.9">
      <c r="A249" s="101" t="s">
        <v>242</v>
      </c>
      <c r="B249" s="101" t="s">
        <v>2388</v>
      </c>
      <c r="C249" s="102" t="s">
        <v>1614</v>
      </c>
      <c r="D249" s="102" t="s">
        <v>2389</v>
      </c>
      <c r="E249" s="102" t="s">
        <v>2390</v>
      </c>
      <c r="F249" s="96" t="s">
        <v>427</v>
      </c>
      <c r="G249" s="96">
        <v>0</v>
      </c>
      <c r="H249" s="96">
        <v>0</v>
      </c>
      <c r="I249" s="96">
        <v>0</v>
      </c>
      <c r="J249" s="96">
        <v>0</v>
      </c>
      <c r="K249" s="96">
        <v>1</v>
      </c>
      <c r="L249" s="96">
        <v>1</v>
      </c>
      <c r="M249" s="96">
        <v>0</v>
      </c>
      <c r="N249" s="96">
        <v>0</v>
      </c>
      <c r="O249" s="96">
        <v>0</v>
      </c>
      <c r="P249" s="96">
        <f t="shared" si="3"/>
        <v>2</v>
      </c>
    </row>
    <row r="250" spans="1:16" ht="13.9">
      <c r="A250" s="101" t="s">
        <v>361</v>
      </c>
      <c r="B250" s="101"/>
      <c r="C250" s="102" t="s">
        <v>2391</v>
      </c>
      <c r="D250" s="102" t="s">
        <v>2392</v>
      </c>
      <c r="E250" s="102" t="s">
        <v>2393</v>
      </c>
      <c r="F250" s="96" t="s">
        <v>242</v>
      </c>
      <c r="G250" s="96">
        <v>0</v>
      </c>
      <c r="H250" s="96">
        <v>0</v>
      </c>
      <c r="I250" s="96">
        <v>0</v>
      </c>
      <c r="J250" s="96">
        <v>0</v>
      </c>
      <c r="K250" s="96">
        <v>1</v>
      </c>
      <c r="L250" s="96">
        <v>1</v>
      </c>
      <c r="M250" s="96">
        <v>0</v>
      </c>
      <c r="N250" s="96">
        <v>1</v>
      </c>
      <c r="O250" s="96">
        <v>0</v>
      </c>
      <c r="P250" s="96">
        <f t="shared" si="3"/>
        <v>3</v>
      </c>
    </row>
    <row r="251" spans="1:16" ht="13.9">
      <c r="A251" s="101" t="s">
        <v>261</v>
      </c>
      <c r="B251" s="101" t="s">
        <v>2394</v>
      </c>
      <c r="C251" s="102" t="s">
        <v>2395</v>
      </c>
      <c r="D251" s="102" t="s">
        <v>2396</v>
      </c>
      <c r="E251" s="102" t="s">
        <v>2397</v>
      </c>
      <c r="F251" s="96" t="s">
        <v>361</v>
      </c>
      <c r="G251" s="96">
        <v>0</v>
      </c>
      <c r="H251" s="96">
        <v>1</v>
      </c>
      <c r="I251" s="96">
        <v>0</v>
      </c>
      <c r="J251" s="96">
        <v>0</v>
      </c>
      <c r="K251" s="96">
        <v>0</v>
      </c>
      <c r="L251" s="96">
        <v>1</v>
      </c>
      <c r="M251" s="96">
        <v>0</v>
      </c>
      <c r="N251" s="96">
        <v>0</v>
      </c>
      <c r="O251" s="96">
        <v>0</v>
      </c>
      <c r="P251" s="96">
        <f t="shared" si="3"/>
        <v>2</v>
      </c>
    </row>
    <row r="252" spans="1:16" ht="13.9">
      <c r="A252" s="101" t="s">
        <v>227</v>
      </c>
      <c r="B252" s="101" t="s">
        <v>2398</v>
      </c>
      <c r="C252" s="102" t="s">
        <v>2399</v>
      </c>
      <c r="D252" s="102" t="s">
        <v>2400</v>
      </c>
      <c r="E252" s="102" t="s">
        <v>2401</v>
      </c>
      <c r="F252" s="96" t="s">
        <v>261</v>
      </c>
      <c r="G252" s="96">
        <v>0</v>
      </c>
      <c r="H252" s="96">
        <v>0</v>
      </c>
      <c r="I252" s="96">
        <v>0</v>
      </c>
      <c r="J252" s="96">
        <v>0</v>
      </c>
      <c r="K252" s="96">
        <v>0</v>
      </c>
      <c r="L252" s="96">
        <v>1</v>
      </c>
      <c r="M252" s="96">
        <v>0</v>
      </c>
      <c r="N252" s="96">
        <v>1</v>
      </c>
      <c r="O252" s="96">
        <v>0</v>
      </c>
      <c r="P252" s="96">
        <f t="shared" si="3"/>
        <v>2</v>
      </c>
    </row>
    <row r="253" spans="1:16" ht="13.9">
      <c r="A253" s="101" t="s">
        <v>481</v>
      </c>
      <c r="B253" s="101"/>
      <c r="C253" s="102" t="s">
        <v>2402</v>
      </c>
      <c r="D253" s="102" t="s">
        <v>2403</v>
      </c>
      <c r="E253" s="102" t="s">
        <v>2404</v>
      </c>
      <c r="F253" s="96" t="s">
        <v>227</v>
      </c>
      <c r="G253" s="96">
        <v>0</v>
      </c>
      <c r="H253" s="96">
        <v>0</v>
      </c>
      <c r="I253" s="96">
        <v>0</v>
      </c>
      <c r="J253" s="96">
        <v>0</v>
      </c>
      <c r="K253" s="96">
        <v>0</v>
      </c>
      <c r="L253" s="96">
        <v>1</v>
      </c>
      <c r="M253" s="96">
        <v>0</v>
      </c>
      <c r="N253" s="96">
        <v>0</v>
      </c>
      <c r="O253" s="96">
        <v>0</v>
      </c>
      <c r="P253" s="96">
        <f t="shared" si="3"/>
        <v>1</v>
      </c>
    </row>
    <row r="254" spans="1:16" ht="13.9">
      <c r="A254" s="101" t="s">
        <v>570</v>
      </c>
      <c r="B254" s="101" t="s">
        <v>2405</v>
      </c>
      <c r="C254" s="102" t="s">
        <v>2406</v>
      </c>
      <c r="D254" s="102" t="s">
        <v>2407</v>
      </c>
      <c r="E254" s="102" t="s">
        <v>2408</v>
      </c>
      <c r="F254" s="96" t="s">
        <v>481</v>
      </c>
      <c r="G254" s="96">
        <v>0</v>
      </c>
      <c r="H254" s="96">
        <v>0</v>
      </c>
      <c r="I254" s="96">
        <v>0</v>
      </c>
      <c r="J254" s="96">
        <v>0</v>
      </c>
      <c r="K254" s="96">
        <v>0</v>
      </c>
      <c r="L254" s="96">
        <v>1</v>
      </c>
      <c r="M254" s="96">
        <v>0</v>
      </c>
      <c r="N254" s="96">
        <v>0</v>
      </c>
      <c r="O254" s="96">
        <v>0</v>
      </c>
      <c r="P254" s="96">
        <f t="shared" si="3"/>
        <v>1</v>
      </c>
    </row>
    <row r="255" spans="1:16" ht="13.9">
      <c r="A255" s="101" t="s">
        <v>325</v>
      </c>
      <c r="B255" s="101" t="s">
        <v>2409</v>
      </c>
      <c r="C255" s="102" t="s">
        <v>1614</v>
      </c>
      <c r="D255" s="102" t="s">
        <v>2410</v>
      </c>
      <c r="E255" s="102" t="s">
        <v>2411</v>
      </c>
      <c r="F255" s="96" t="s">
        <v>570</v>
      </c>
      <c r="G255" s="96">
        <v>0</v>
      </c>
      <c r="H255" s="96">
        <v>0</v>
      </c>
      <c r="I255" s="96">
        <v>0</v>
      </c>
      <c r="J255" s="96">
        <v>0</v>
      </c>
      <c r="K255" s="96">
        <v>0</v>
      </c>
      <c r="L255" s="96">
        <v>1</v>
      </c>
      <c r="M255" s="96">
        <v>0</v>
      </c>
      <c r="N255" s="96">
        <v>0</v>
      </c>
      <c r="O255" s="96">
        <v>0</v>
      </c>
      <c r="P255" s="96">
        <f t="shared" si="3"/>
        <v>1</v>
      </c>
    </row>
    <row r="256" spans="1:16" ht="13.9">
      <c r="A256" s="101" t="s">
        <v>254</v>
      </c>
      <c r="B256" s="101" t="s">
        <v>2412</v>
      </c>
      <c r="C256" s="102" t="s">
        <v>2413</v>
      </c>
      <c r="D256" s="102" t="s">
        <v>2414</v>
      </c>
      <c r="E256" s="102" t="s">
        <v>2415</v>
      </c>
      <c r="F256" s="96" t="s">
        <v>325</v>
      </c>
      <c r="G256" s="96">
        <v>1</v>
      </c>
      <c r="H256" s="96">
        <v>0</v>
      </c>
      <c r="I256" s="96">
        <v>0</v>
      </c>
      <c r="J256" s="96">
        <v>1</v>
      </c>
      <c r="K256" s="96">
        <v>0</v>
      </c>
      <c r="L256" s="96">
        <v>1</v>
      </c>
      <c r="M256" s="96">
        <v>0</v>
      </c>
      <c r="N256" s="96">
        <v>0</v>
      </c>
      <c r="O256" s="96">
        <v>0</v>
      </c>
      <c r="P256" s="96">
        <f t="shared" si="3"/>
        <v>3</v>
      </c>
    </row>
    <row r="257" spans="1:16" ht="13.9">
      <c r="A257" s="101" t="s">
        <v>403</v>
      </c>
      <c r="B257" s="101"/>
      <c r="C257" s="102" t="s">
        <v>2416</v>
      </c>
      <c r="D257" s="102" t="s">
        <v>2417</v>
      </c>
      <c r="E257" s="102" t="s">
        <v>2418</v>
      </c>
      <c r="F257" s="96" t="s">
        <v>254</v>
      </c>
      <c r="G257" s="96">
        <v>1</v>
      </c>
      <c r="H257" s="96">
        <v>0</v>
      </c>
      <c r="I257" s="96">
        <v>0</v>
      </c>
      <c r="J257" s="96">
        <v>1</v>
      </c>
      <c r="K257" s="96">
        <v>1</v>
      </c>
      <c r="L257" s="96">
        <v>1</v>
      </c>
      <c r="M257" s="96">
        <v>0</v>
      </c>
      <c r="N257" s="96">
        <v>0</v>
      </c>
      <c r="O257" s="96">
        <v>0</v>
      </c>
      <c r="P257" s="96">
        <f t="shared" si="3"/>
        <v>4</v>
      </c>
    </row>
    <row r="258" spans="1:16" ht="13.9">
      <c r="A258" s="101" t="s">
        <v>500</v>
      </c>
      <c r="B258" s="101"/>
      <c r="C258" s="102" t="s">
        <v>2419</v>
      </c>
      <c r="D258" s="102" t="s">
        <v>2420</v>
      </c>
      <c r="E258" s="102" t="s">
        <v>2421</v>
      </c>
      <c r="F258" s="96" t="s">
        <v>403</v>
      </c>
      <c r="G258" s="96">
        <v>0</v>
      </c>
      <c r="H258" s="96">
        <v>1</v>
      </c>
      <c r="I258" s="96">
        <v>0</v>
      </c>
      <c r="J258" s="96">
        <v>0</v>
      </c>
      <c r="K258" s="96">
        <v>0</v>
      </c>
      <c r="L258" s="96">
        <v>1</v>
      </c>
      <c r="M258" s="96">
        <v>0</v>
      </c>
      <c r="N258" s="96">
        <v>0</v>
      </c>
      <c r="O258" s="96">
        <v>0</v>
      </c>
      <c r="P258" s="96">
        <f t="shared" si="3"/>
        <v>2</v>
      </c>
    </row>
    <row r="259" spans="1:16" ht="13.9">
      <c r="A259" s="101" t="s">
        <v>453</v>
      </c>
      <c r="B259" s="101"/>
      <c r="C259" s="102" t="s">
        <v>2422</v>
      </c>
      <c r="D259" s="102" t="s">
        <v>2423</v>
      </c>
      <c r="E259" s="102" t="s">
        <v>2424</v>
      </c>
      <c r="F259" s="96" t="s">
        <v>500</v>
      </c>
      <c r="G259" s="96">
        <v>0</v>
      </c>
      <c r="H259" s="96">
        <v>0</v>
      </c>
      <c r="I259" s="96">
        <v>0</v>
      </c>
      <c r="J259" s="96">
        <v>0</v>
      </c>
      <c r="K259" s="96">
        <v>0</v>
      </c>
      <c r="L259" s="96">
        <v>1</v>
      </c>
      <c r="M259" s="96">
        <v>0</v>
      </c>
      <c r="N259" s="96">
        <v>0</v>
      </c>
      <c r="O259" s="96">
        <v>0</v>
      </c>
      <c r="P259" s="96">
        <f t="shared" si="3"/>
        <v>1</v>
      </c>
    </row>
    <row r="260" spans="1:16" ht="13.9">
      <c r="A260" s="101" t="s">
        <v>320</v>
      </c>
      <c r="B260" s="101"/>
      <c r="C260" s="102" t="s">
        <v>2425</v>
      </c>
      <c r="D260" s="102" t="s">
        <v>2426</v>
      </c>
      <c r="E260" s="102" t="s">
        <v>2424</v>
      </c>
      <c r="F260" s="96" t="s">
        <v>453</v>
      </c>
      <c r="G260" s="96">
        <v>1</v>
      </c>
      <c r="H260" s="96">
        <v>0</v>
      </c>
      <c r="I260" s="96">
        <v>0</v>
      </c>
      <c r="J260" s="96">
        <v>0</v>
      </c>
      <c r="K260" s="96">
        <v>1</v>
      </c>
      <c r="L260" s="96">
        <v>1</v>
      </c>
      <c r="M260" s="96">
        <v>0</v>
      </c>
      <c r="N260" s="96">
        <v>0</v>
      </c>
      <c r="O260" s="96">
        <v>0</v>
      </c>
      <c r="P260" s="96">
        <f t="shared" si="3"/>
        <v>3</v>
      </c>
    </row>
    <row r="261" spans="1:16" ht="13.9">
      <c r="A261" s="101" t="s">
        <v>213</v>
      </c>
      <c r="B261" s="101" t="s">
        <v>2427</v>
      </c>
      <c r="C261" s="102" t="s">
        <v>2428</v>
      </c>
      <c r="D261" s="102" t="s">
        <v>2429</v>
      </c>
      <c r="E261" s="102" t="s">
        <v>2430</v>
      </c>
      <c r="F261" s="96" t="s">
        <v>320</v>
      </c>
      <c r="G261" s="96">
        <v>1</v>
      </c>
      <c r="H261" s="96">
        <v>0</v>
      </c>
      <c r="I261" s="96">
        <v>0</v>
      </c>
      <c r="J261" s="96">
        <v>0</v>
      </c>
      <c r="K261" s="96">
        <v>1</v>
      </c>
      <c r="L261" s="96">
        <v>1</v>
      </c>
      <c r="M261" s="96">
        <v>0</v>
      </c>
      <c r="N261" s="96">
        <v>0</v>
      </c>
      <c r="O261" s="96">
        <v>0</v>
      </c>
      <c r="P261" s="96">
        <f t="shared" si="3"/>
        <v>3</v>
      </c>
    </row>
    <row r="262" spans="1:16" ht="13.9">
      <c r="A262" s="101" t="s">
        <v>372</v>
      </c>
      <c r="B262" s="101"/>
      <c r="C262" s="102" t="s">
        <v>2431</v>
      </c>
      <c r="D262" s="102" t="s">
        <v>2432</v>
      </c>
      <c r="E262" s="102" t="s">
        <v>2433</v>
      </c>
      <c r="F262" s="96" t="s">
        <v>213</v>
      </c>
      <c r="G262" s="96">
        <v>0</v>
      </c>
      <c r="H262" s="96">
        <v>0</v>
      </c>
      <c r="I262" s="96">
        <v>0</v>
      </c>
      <c r="J262" s="96">
        <v>0</v>
      </c>
      <c r="K262" s="96">
        <v>0</v>
      </c>
      <c r="L262" s="96">
        <v>1</v>
      </c>
      <c r="M262" s="96">
        <v>0</v>
      </c>
      <c r="N262" s="96">
        <v>0</v>
      </c>
      <c r="O262" s="96">
        <v>0</v>
      </c>
      <c r="P262" s="96">
        <f t="shared" ref="P262:P325" si="4">SUM(G262:O262)</f>
        <v>1</v>
      </c>
    </row>
    <row r="263" spans="1:16" ht="13.9">
      <c r="A263" s="101" t="s">
        <v>397</v>
      </c>
      <c r="B263" s="101"/>
      <c r="C263" s="102" t="s">
        <v>2434</v>
      </c>
      <c r="D263" s="102" t="s">
        <v>2435</v>
      </c>
      <c r="E263" s="102" t="s">
        <v>2436</v>
      </c>
      <c r="F263" s="96" t="s">
        <v>372</v>
      </c>
      <c r="G263" s="96">
        <v>0</v>
      </c>
      <c r="H263" s="96">
        <v>0</v>
      </c>
      <c r="I263" s="96">
        <v>0</v>
      </c>
      <c r="J263" s="96">
        <v>0</v>
      </c>
      <c r="K263" s="96">
        <v>0</v>
      </c>
      <c r="L263" s="96">
        <v>1</v>
      </c>
      <c r="M263" s="96">
        <v>0</v>
      </c>
      <c r="N263" s="96">
        <v>0</v>
      </c>
      <c r="O263" s="96">
        <v>0</v>
      </c>
      <c r="P263" s="96">
        <f t="shared" si="4"/>
        <v>1</v>
      </c>
    </row>
    <row r="264" spans="1:16" ht="13.9">
      <c r="A264" s="101" t="s">
        <v>302</v>
      </c>
      <c r="B264" s="101" t="s">
        <v>2437</v>
      </c>
      <c r="C264" s="102" t="s">
        <v>2438</v>
      </c>
      <c r="D264" s="102" t="s">
        <v>2439</v>
      </c>
      <c r="E264" s="102" t="s">
        <v>2440</v>
      </c>
      <c r="F264" s="96" t="s">
        <v>397</v>
      </c>
      <c r="G264" s="96">
        <v>0</v>
      </c>
      <c r="H264" s="96">
        <v>0</v>
      </c>
      <c r="I264" s="96">
        <v>0</v>
      </c>
      <c r="J264" s="96">
        <v>0</v>
      </c>
      <c r="K264" s="96">
        <v>0</v>
      </c>
      <c r="L264" s="96">
        <v>1</v>
      </c>
      <c r="M264" s="96">
        <v>0</v>
      </c>
      <c r="N264" s="96">
        <v>0</v>
      </c>
      <c r="O264" s="96">
        <v>0</v>
      </c>
      <c r="P264" s="96">
        <f t="shared" si="4"/>
        <v>1</v>
      </c>
    </row>
    <row r="265" spans="1:16" ht="13.9">
      <c r="A265" s="101" t="s">
        <v>534</v>
      </c>
      <c r="B265" s="101" t="s">
        <v>2441</v>
      </c>
      <c r="C265" s="102" t="s">
        <v>2442</v>
      </c>
      <c r="D265" s="102" t="s">
        <v>2443</v>
      </c>
      <c r="E265" s="102" t="s">
        <v>2384</v>
      </c>
      <c r="F265" s="96" t="s">
        <v>302</v>
      </c>
      <c r="G265" s="96">
        <v>0</v>
      </c>
      <c r="H265" s="96">
        <v>0</v>
      </c>
      <c r="I265" s="96">
        <v>0</v>
      </c>
      <c r="J265" s="96">
        <v>0</v>
      </c>
      <c r="K265" s="96">
        <v>0</v>
      </c>
      <c r="L265" s="96">
        <v>1</v>
      </c>
      <c r="M265" s="96">
        <v>0</v>
      </c>
      <c r="N265" s="96">
        <v>0</v>
      </c>
      <c r="O265" s="96">
        <v>0</v>
      </c>
      <c r="P265" s="96">
        <f t="shared" si="4"/>
        <v>1</v>
      </c>
    </row>
    <row r="266" spans="1:16" ht="13.9">
      <c r="A266" s="101" t="s">
        <v>558</v>
      </c>
      <c r="B266" s="101" t="s">
        <v>2444</v>
      </c>
      <c r="C266" s="102" t="s">
        <v>337</v>
      </c>
      <c r="D266" s="102" t="s">
        <v>2445</v>
      </c>
      <c r="E266" s="102" t="s">
        <v>2446</v>
      </c>
      <c r="F266" s="96" t="s">
        <v>534</v>
      </c>
      <c r="G266" s="96">
        <v>0</v>
      </c>
      <c r="H266" s="96">
        <v>1</v>
      </c>
      <c r="I266" s="96">
        <v>0</v>
      </c>
      <c r="J266" s="96">
        <v>0</v>
      </c>
      <c r="K266" s="96">
        <v>0</v>
      </c>
      <c r="L266" s="96">
        <v>1</v>
      </c>
      <c r="M266" s="96">
        <v>0</v>
      </c>
      <c r="N266" s="96">
        <v>0</v>
      </c>
      <c r="O266" s="96">
        <v>0</v>
      </c>
      <c r="P266" s="96">
        <f t="shared" si="4"/>
        <v>2</v>
      </c>
    </row>
    <row r="267" spans="1:16" ht="13.9">
      <c r="A267" s="101" t="s">
        <v>244</v>
      </c>
      <c r="B267" s="101" t="s">
        <v>2447</v>
      </c>
      <c r="C267" s="102" t="s">
        <v>2448</v>
      </c>
      <c r="D267" s="102" t="s">
        <v>2449</v>
      </c>
      <c r="E267" s="102" t="s">
        <v>2450</v>
      </c>
      <c r="F267" s="96" t="s">
        <v>558</v>
      </c>
      <c r="G267" s="96">
        <v>0</v>
      </c>
      <c r="H267" s="96">
        <v>1</v>
      </c>
      <c r="I267" s="96">
        <v>0</v>
      </c>
      <c r="J267" s="96">
        <v>0</v>
      </c>
      <c r="K267" s="96">
        <v>0</v>
      </c>
      <c r="L267" s="96">
        <v>1</v>
      </c>
      <c r="M267" s="96">
        <v>0</v>
      </c>
      <c r="N267" s="96">
        <v>0</v>
      </c>
      <c r="O267" s="96">
        <v>0</v>
      </c>
      <c r="P267" s="96">
        <f t="shared" si="4"/>
        <v>2</v>
      </c>
    </row>
    <row r="268" spans="1:16" ht="13.9">
      <c r="A268" s="101" t="s">
        <v>276</v>
      </c>
      <c r="B268" s="101" t="s">
        <v>2451</v>
      </c>
      <c r="C268" s="102" t="s">
        <v>2452</v>
      </c>
      <c r="D268" s="102" t="s">
        <v>2453</v>
      </c>
      <c r="E268" s="102" t="s">
        <v>2454</v>
      </c>
      <c r="F268" s="96" t="s">
        <v>244</v>
      </c>
      <c r="G268" s="96">
        <v>0</v>
      </c>
      <c r="H268" s="96">
        <v>0</v>
      </c>
      <c r="I268" s="96">
        <v>0</v>
      </c>
      <c r="J268" s="96">
        <v>0</v>
      </c>
      <c r="K268" s="96">
        <v>0</v>
      </c>
      <c r="L268" s="96">
        <v>1</v>
      </c>
      <c r="M268" s="96">
        <v>0</v>
      </c>
      <c r="N268" s="96">
        <v>0</v>
      </c>
      <c r="O268" s="96">
        <v>0</v>
      </c>
      <c r="P268" s="96">
        <f t="shared" si="4"/>
        <v>1</v>
      </c>
    </row>
    <row r="269" spans="1:16" ht="13.9">
      <c r="A269" s="101" t="s">
        <v>469</v>
      </c>
      <c r="B269" s="101" t="s">
        <v>2455</v>
      </c>
      <c r="C269" s="102" t="s">
        <v>1614</v>
      </c>
      <c r="D269" s="102" t="s">
        <v>2456</v>
      </c>
      <c r="E269" s="102" t="s">
        <v>2457</v>
      </c>
      <c r="F269" s="96" t="s">
        <v>276</v>
      </c>
      <c r="G269" s="96">
        <v>0</v>
      </c>
      <c r="H269" s="96">
        <v>0</v>
      </c>
      <c r="I269" s="96">
        <v>0</v>
      </c>
      <c r="J269" s="96">
        <v>0</v>
      </c>
      <c r="K269" s="96">
        <v>0</v>
      </c>
      <c r="L269" s="96">
        <v>1</v>
      </c>
      <c r="M269" s="96">
        <v>0</v>
      </c>
      <c r="N269" s="96">
        <v>0</v>
      </c>
      <c r="O269" s="96">
        <v>0</v>
      </c>
      <c r="P269" s="96">
        <f t="shared" si="4"/>
        <v>1</v>
      </c>
    </row>
    <row r="270" spans="1:16" ht="13.9">
      <c r="A270" s="101" t="s">
        <v>456</v>
      </c>
      <c r="B270" s="101" t="s">
        <v>2458</v>
      </c>
      <c r="C270" s="102" t="s">
        <v>1614</v>
      </c>
      <c r="D270" s="102" t="s">
        <v>2459</v>
      </c>
      <c r="E270" s="102" t="s">
        <v>2460</v>
      </c>
      <c r="F270" s="96" t="s">
        <v>469</v>
      </c>
      <c r="G270" s="96">
        <v>0</v>
      </c>
      <c r="H270" s="96">
        <v>1</v>
      </c>
      <c r="I270" s="96">
        <v>0</v>
      </c>
      <c r="J270" s="96">
        <v>0</v>
      </c>
      <c r="K270" s="96">
        <v>0</v>
      </c>
      <c r="L270" s="96">
        <v>0</v>
      </c>
      <c r="M270" s="96">
        <v>0</v>
      </c>
      <c r="N270" s="96">
        <v>0</v>
      </c>
      <c r="O270" s="96">
        <v>0</v>
      </c>
      <c r="P270" s="96">
        <f t="shared" si="4"/>
        <v>1</v>
      </c>
    </row>
    <row r="271" spans="1:16" ht="13.9">
      <c r="A271" s="101" t="s">
        <v>313</v>
      </c>
      <c r="B271" s="101" t="s">
        <v>2461</v>
      </c>
      <c r="C271" s="102" t="s">
        <v>1614</v>
      </c>
      <c r="D271" s="102" t="s">
        <v>2462</v>
      </c>
      <c r="E271" s="102" t="s">
        <v>2463</v>
      </c>
      <c r="F271" s="96" t="s">
        <v>456</v>
      </c>
      <c r="G271" s="96">
        <v>0</v>
      </c>
      <c r="H271" s="96">
        <v>0</v>
      </c>
      <c r="I271" s="96">
        <v>1</v>
      </c>
      <c r="J271" s="96">
        <v>0</v>
      </c>
      <c r="K271" s="96">
        <v>0</v>
      </c>
      <c r="L271" s="96">
        <v>0</v>
      </c>
      <c r="M271" s="96">
        <v>0</v>
      </c>
      <c r="N271" s="96">
        <v>0</v>
      </c>
      <c r="O271" s="96">
        <v>0</v>
      </c>
      <c r="P271" s="96">
        <f t="shared" si="4"/>
        <v>1</v>
      </c>
    </row>
    <row r="272" spans="1:16" ht="13.9">
      <c r="A272" s="101" t="s">
        <v>454</v>
      </c>
      <c r="B272" s="101" t="s">
        <v>2464</v>
      </c>
      <c r="C272" s="102" t="s">
        <v>1614</v>
      </c>
      <c r="D272" s="102" t="s">
        <v>2465</v>
      </c>
      <c r="E272" s="102" t="s">
        <v>2466</v>
      </c>
      <c r="F272" s="96" t="s">
        <v>313</v>
      </c>
      <c r="G272" s="96">
        <v>1</v>
      </c>
      <c r="H272" s="96">
        <v>0</v>
      </c>
      <c r="I272" s="96">
        <v>1</v>
      </c>
      <c r="J272" s="96">
        <v>0</v>
      </c>
      <c r="K272" s="96">
        <v>0</v>
      </c>
      <c r="L272" s="96">
        <v>0</v>
      </c>
      <c r="M272" s="96">
        <v>0</v>
      </c>
      <c r="N272" s="96">
        <v>0</v>
      </c>
      <c r="O272" s="96">
        <v>0</v>
      </c>
      <c r="P272" s="96">
        <f t="shared" si="4"/>
        <v>2</v>
      </c>
    </row>
    <row r="273" spans="1:16" ht="13.9">
      <c r="A273" s="101" t="s">
        <v>354</v>
      </c>
      <c r="B273" s="101" t="s">
        <v>2467</v>
      </c>
      <c r="C273" s="102" t="s">
        <v>1614</v>
      </c>
      <c r="D273" s="102" t="s">
        <v>2468</v>
      </c>
      <c r="E273" s="102" t="s">
        <v>2469</v>
      </c>
      <c r="F273" s="96" t="s">
        <v>454</v>
      </c>
      <c r="G273" s="96">
        <v>1</v>
      </c>
      <c r="H273" s="96">
        <v>0</v>
      </c>
      <c r="I273" s="96">
        <v>1</v>
      </c>
      <c r="J273" s="96">
        <v>0</v>
      </c>
      <c r="K273" s="96">
        <v>0</v>
      </c>
      <c r="L273" s="96">
        <v>0</v>
      </c>
      <c r="M273" s="96">
        <v>0</v>
      </c>
      <c r="N273" s="96">
        <v>0</v>
      </c>
      <c r="O273" s="96">
        <v>0</v>
      </c>
      <c r="P273" s="96">
        <f t="shared" si="4"/>
        <v>2</v>
      </c>
    </row>
    <row r="274" spans="1:16" ht="13.9">
      <c r="A274" s="101" t="s">
        <v>199</v>
      </c>
      <c r="B274" s="101" t="s">
        <v>2470</v>
      </c>
      <c r="C274" s="102" t="s">
        <v>1614</v>
      </c>
      <c r="D274" s="102" t="s">
        <v>2471</v>
      </c>
      <c r="E274" s="102" t="s">
        <v>2472</v>
      </c>
      <c r="F274" s="96" t="s">
        <v>354</v>
      </c>
      <c r="G274" s="96">
        <v>0</v>
      </c>
      <c r="H274" s="96">
        <v>0</v>
      </c>
      <c r="I274" s="96">
        <v>1</v>
      </c>
      <c r="J274" s="96">
        <v>1</v>
      </c>
      <c r="K274" s="96">
        <v>0</v>
      </c>
      <c r="L274" s="96">
        <v>0</v>
      </c>
      <c r="M274" s="96">
        <v>0</v>
      </c>
      <c r="N274" s="96">
        <v>0</v>
      </c>
      <c r="O274" s="96">
        <v>0</v>
      </c>
      <c r="P274" s="96">
        <f t="shared" si="4"/>
        <v>2</v>
      </c>
    </row>
    <row r="275" spans="1:16" ht="13.9">
      <c r="A275" s="101" t="s">
        <v>544</v>
      </c>
      <c r="B275" s="101" t="s">
        <v>2473</v>
      </c>
      <c r="C275" s="102" t="s">
        <v>1614</v>
      </c>
      <c r="D275" s="102" t="s">
        <v>2474</v>
      </c>
      <c r="E275" s="102" t="s">
        <v>2475</v>
      </c>
      <c r="F275" s="96" t="s">
        <v>199</v>
      </c>
      <c r="G275" s="96">
        <v>0</v>
      </c>
      <c r="H275" s="96">
        <v>1</v>
      </c>
      <c r="I275" s="96">
        <v>0</v>
      </c>
      <c r="J275" s="96">
        <v>1</v>
      </c>
      <c r="K275" s="96">
        <v>0</v>
      </c>
      <c r="L275" s="96">
        <v>0</v>
      </c>
      <c r="M275" s="96">
        <v>0</v>
      </c>
      <c r="N275" s="96">
        <v>0</v>
      </c>
      <c r="O275" s="96">
        <v>0</v>
      </c>
      <c r="P275" s="96">
        <f t="shared" si="4"/>
        <v>2</v>
      </c>
    </row>
    <row r="276" spans="1:16" ht="13.9">
      <c r="A276" s="101" t="s">
        <v>265</v>
      </c>
      <c r="B276" s="101" t="s">
        <v>2476</v>
      </c>
      <c r="C276" s="102" t="s">
        <v>1614</v>
      </c>
      <c r="D276" s="102" t="s">
        <v>2462</v>
      </c>
      <c r="E276" s="102" t="s">
        <v>2477</v>
      </c>
      <c r="F276" s="96" t="s">
        <v>544</v>
      </c>
      <c r="G276" s="96">
        <v>0</v>
      </c>
      <c r="H276" s="96">
        <v>0</v>
      </c>
      <c r="I276" s="96">
        <v>0</v>
      </c>
      <c r="J276" s="96">
        <v>1</v>
      </c>
      <c r="K276" s="96">
        <v>0</v>
      </c>
      <c r="L276" s="96">
        <v>0</v>
      </c>
      <c r="M276" s="96">
        <v>1</v>
      </c>
      <c r="N276" s="96">
        <v>0</v>
      </c>
      <c r="O276" s="96">
        <v>0</v>
      </c>
      <c r="P276" s="96">
        <f t="shared" si="4"/>
        <v>2</v>
      </c>
    </row>
    <row r="277" spans="1:16" ht="13.9">
      <c r="A277" s="101" t="s">
        <v>485</v>
      </c>
      <c r="B277" s="101" t="s">
        <v>2478</v>
      </c>
      <c r="C277" s="102" t="s">
        <v>1614</v>
      </c>
      <c r="D277" s="102" t="s">
        <v>2479</v>
      </c>
      <c r="E277" s="102" t="s">
        <v>2480</v>
      </c>
      <c r="F277" s="96" t="s">
        <v>265</v>
      </c>
      <c r="G277" s="96">
        <v>1</v>
      </c>
      <c r="H277" s="96">
        <v>0</v>
      </c>
      <c r="I277" s="96">
        <v>0</v>
      </c>
      <c r="J277" s="96">
        <v>0</v>
      </c>
      <c r="K277" s="96">
        <v>0</v>
      </c>
      <c r="L277" s="96">
        <v>0</v>
      </c>
      <c r="M277" s="96">
        <v>0</v>
      </c>
      <c r="N277" s="96">
        <v>0</v>
      </c>
      <c r="O277" s="96">
        <v>0</v>
      </c>
      <c r="P277" s="96">
        <f t="shared" si="4"/>
        <v>1</v>
      </c>
    </row>
    <row r="278" spans="1:16" ht="13.9">
      <c r="A278" s="101" t="s">
        <v>351</v>
      </c>
      <c r="B278" s="101" t="s">
        <v>2481</v>
      </c>
      <c r="C278" s="102" t="s">
        <v>1614</v>
      </c>
      <c r="D278" s="102" t="s">
        <v>2482</v>
      </c>
      <c r="E278" s="102" t="s">
        <v>2483</v>
      </c>
      <c r="F278" s="96" t="s">
        <v>485</v>
      </c>
      <c r="G278" s="96">
        <v>0</v>
      </c>
      <c r="H278" s="96">
        <v>0</v>
      </c>
      <c r="I278" s="96">
        <v>1</v>
      </c>
      <c r="J278" s="96">
        <v>0</v>
      </c>
      <c r="K278" s="96">
        <v>0</v>
      </c>
      <c r="L278" s="96">
        <v>1</v>
      </c>
      <c r="M278" s="96">
        <v>1</v>
      </c>
      <c r="N278" s="96">
        <v>0</v>
      </c>
      <c r="O278" s="96">
        <v>0</v>
      </c>
      <c r="P278" s="96">
        <f t="shared" si="4"/>
        <v>3</v>
      </c>
    </row>
    <row r="279" spans="1:16" ht="13.9">
      <c r="A279" s="101" t="s">
        <v>438</v>
      </c>
      <c r="B279" s="101" t="s">
        <v>2484</v>
      </c>
      <c r="C279" s="102" t="s">
        <v>1614</v>
      </c>
      <c r="D279" s="102" t="s">
        <v>2485</v>
      </c>
      <c r="E279" s="102" t="s">
        <v>2486</v>
      </c>
      <c r="F279" s="96" t="s">
        <v>351</v>
      </c>
      <c r="G279" s="96">
        <v>0</v>
      </c>
      <c r="H279" s="96">
        <v>0</v>
      </c>
      <c r="I279" s="96">
        <v>1</v>
      </c>
      <c r="J279" s="96">
        <v>0</v>
      </c>
      <c r="K279" s="96">
        <v>0</v>
      </c>
      <c r="L279" s="96">
        <v>0</v>
      </c>
      <c r="M279" s="96">
        <v>0</v>
      </c>
      <c r="N279" s="96">
        <v>0</v>
      </c>
      <c r="O279" s="96">
        <v>0</v>
      </c>
      <c r="P279" s="96">
        <f t="shared" si="4"/>
        <v>1</v>
      </c>
    </row>
    <row r="280" spans="1:16" ht="13.9">
      <c r="A280" s="101" t="s">
        <v>538</v>
      </c>
      <c r="B280" s="101" t="s">
        <v>2487</v>
      </c>
      <c r="C280" s="102" t="s">
        <v>1614</v>
      </c>
      <c r="D280" s="102" t="s">
        <v>2488</v>
      </c>
      <c r="E280" s="102" t="s">
        <v>2489</v>
      </c>
      <c r="F280" s="96" t="s">
        <v>438</v>
      </c>
      <c r="G280" s="96">
        <v>0</v>
      </c>
      <c r="H280" s="96">
        <v>0</v>
      </c>
      <c r="I280" s="96">
        <v>0</v>
      </c>
      <c r="J280" s="96">
        <v>0</v>
      </c>
      <c r="K280" s="96">
        <v>0</v>
      </c>
      <c r="L280" s="96">
        <v>1</v>
      </c>
      <c r="M280" s="96">
        <v>0</v>
      </c>
      <c r="N280" s="96">
        <v>0</v>
      </c>
      <c r="O280" s="96">
        <v>0</v>
      </c>
      <c r="P280" s="96">
        <f t="shared" si="4"/>
        <v>1</v>
      </c>
    </row>
    <row r="281" spans="1:16" ht="13.9">
      <c r="A281" s="101" t="s">
        <v>219</v>
      </c>
      <c r="B281" s="101" t="s">
        <v>2490</v>
      </c>
      <c r="C281" s="102" t="s">
        <v>1614</v>
      </c>
      <c r="D281" s="102" t="s">
        <v>2491</v>
      </c>
      <c r="E281" s="102" t="s">
        <v>2492</v>
      </c>
      <c r="F281" s="96" t="s">
        <v>538</v>
      </c>
      <c r="G281" s="96">
        <v>0</v>
      </c>
      <c r="H281" s="96">
        <v>0</v>
      </c>
      <c r="I281" s="96">
        <v>0</v>
      </c>
      <c r="J281" s="96">
        <v>0</v>
      </c>
      <c r="K281" s="96">
        <v>0</v>
      </c>
      <c r="L281" s="96">
        <v>1</v>
      </c>
      <c r="M281" s="96">
        <v>1</v>
      </c>
      <c r="N281" s="96">
        <v>0</v>
      </c>
      <c r="O281" s="96">
        <v>0</v>
      </c>
      <c r="P281" s="96">
        <f t="shared" si="4"/>
        <v>2</v>
      </c>
    </row>
    <row r="282" spans="1:16" ht="13.9">
      <c r="A282" s="101" t="s">
        <v>524</v>
      </c>
      <c r="B282" s="101" t="s">
        <v>2493</v>
      </c>
      <c r="C282" s="102" t="s">
        <v>1614</v>
      </c>
      <c r="D282" s="102" t="s">
        <v>2494</v>
      </c>
      <c r="E282" s="102" t="s">
        <v>2495</v>
      </c>
      <c r="F282" s="96" t="s">
        <v>219</v>
      </c>
      <c r="G282" s="96">
        <v>1</v>
      </c>
      <c r="H282" s="96">
        <v>0</v>
      </c>
      <c r="I282" s="96">
        <v>0</v>
      </c>
      <c r="J282" s="96">
        <v>0</v>
      </c>
      <c r="K282" s="96">
        <v>0</v>
      </c>
      <c r="L282" s="96">
        <v>0</v>
      </c>
      <c r="M282" s="96">
        <v>0</v>
      </c>
      <c r="N282" s="96">
        <v>0</v>
      </c>
      <c r="O282" s="96">
        <v>0</v>
      </c>
      <c r="P282" s="96">
        <f t="shared" si="4"/>
        <v>1</v>
      </c>
    </row>
    <row r="283" spans="1:16" ht="13.9">
      <c r="A283" s="101" t="s">
        <v>490</v>
      </c>
      <c r="B283" s="101" t="s">
        <v>2496</v>
      </c>
      <c r="C283" s="102" t="s">
        <v>1614</v>
      </c>
      <c r="D283" s="102" t="s">
        <v>2497</v>
      </c>
      <c r="E283" s="102" t="s">
        <v>2498</v>
      </c>
      <c r="F283" s="96" t="s">
        <v>524</v>
      </c>
      <c r="G283" s="96">
        <v>0</v>
      </c>
      <c r="H283" s="96">
        <v>0</v>
      </c>
      <c r="I283" s="96">
        <v>0</v>
      </c>
      <c r="J283" s="96">
        <v>0</v>
      </c>
      <c r="K283" s="96">
        <v>0</v>
      </c>
      <c r="L283" s="96">
        <v>0</v>
      </c>
      <c r="M283" s="96">
        <v>0</v>
      </c>
      <c r="N283" s="96">
        <v>0</v>
      </c>
      <c r="O283" s="96">
        <v>1</v>
      </c>
      <c r="P283" s="96">
        <f t="shared" si="4"/>
        <v>1</v>
      </c>
    </row>
    <row r="284" spans="1:16" ht="13.9">
      <c r="A284" s="101" t="s">
        <v>525</v>
      </c>
      <c r="B284" s="101" t="s">
        <v>2499</v>
      </c>
      <c r="C284" s="102" t="s">
        <v>1614</v>
      </c>
      <c r="D284" s="102" t="s">
        <v>2500</v>
      </c>
      <c r="E284" s="102" t="s">
        <v>2501</v>
      </c>
      <c r="F284" s="96" t="s">
        <v>490</v>
      </c>
      <c r="G284" s="96">
        <v>1</v>
      </c>
      <c r="H284" s="96">
        <v>0</v>
      </c>
      <c r="I284" s="96">
        <v>0</v>
      </c>
      <c r="J284" s="96">
        <v>0</v>
      </c>
      <c r="K284" s="96">
        <v>0</v>
      </c>
      <c r="L284" s="96">
        <v>0</v>
      </c>
      <c r="M284" s="96">
        <v>0</v>
      </c>
      <c r="N284" s="96">
        <v>0</v>
      </c>
      <c r="O284" s="96">
        <v>0</v>
      </c>
      <c r="P284" s="96">
        <f t="shared" si="4"/>
        <v>1</v>
      </c>
    </row>
    <row r="285" spans="1:16" ht="13.9">
      <c r="A285" s="101" t="s">
        <v>250</v>
      </c>
      <c r="B285" s="101" t="s">
        <v>2502</v>
      </c>
      <c r="C285" s="102" t="s">
        <v>1614</v>
      </c>
      <c r="D285" s="102" t="s">
        <v>2503</v>
      </c>
      <c r="E285" s="102" t="s">
        <v>2504</v>
      </c>
      <c r="F285" s="96" t="s">
        <v>525</v>
      </c>
      <c r="G285" s="96">
        <v>0</v>
      </c>
      <c r="H285" s="96">
        <v>0</v>
      </c>
      <c r="I285" s="96">
        <v>0</v>
      </c>
      <c r="J285" s="96">
        <v>0</v>
      </c>
      <c r="K285" s="96">
        <v>0</v>
      </c>
      <c r="L285" s="96">
        <v>1</v>
      </c>
      <c r="M285" s="96">
        <v>0</v>
      </c>
      <c r="N285" s="96">
        <v>0</v>
      </c>
      <c r="O285" s="96">
        <v>0</v>
      </c>
      <c r="P285" s="96">
        <f t="shared" si="4"/>
        <v>1</v>
      </c>
    </row>
    <row r="286" spans="1:16" ht="13.9">
      <c r="A286" s="101" t="s">
        <v>491</v>
      </c>
      <c r="B286" s="101" t="s">
        <v>2505</v>
      </c>
      <c r="C286" s="102" t="s">
        <v>1614</v>
      </c>
      <c r="D286" s="102" t="s">
        <v>2506</v>
      </c>
      <c r="E286" s="102" t="s">
        <v>2507</v>
      </c>
      <c r="F286" s="96" t="s">
        <v>250</v>
      </c>
      <c r="G286" s="96">
        <v>0</v>
      </c>
      <c r="H286" s="96">
        <v>0</v>
      </c>
      <c r="I286" s="96">
        <v>0</v>
      </c>
      <c r="J286" s="96">
        <v>0</v>
      </c>
      <c r="K286" s="96">
        <v>0</v>
      </c>
      <c r="L286" s="96">
        <v>1</v>
      </c>
      <c r="M286" s="96">
        <v>1</v>
      </c>
      <c r="N286" s="96">
        <v>0</v>
      </c>
      <c r="O286" s="96">
        <v>0</v>
      </c>
      <c r="P286" s="96">
        <f t="shared" si="4"/>
        <v>2</v>
      </c>
    </row>
    <row r="287" spans="1:16" ht="13.9">
      <c r="A287" s="101" t="s">
        <v>567</v>
      </c>
      <c r="B287" s="101" t="s">
        <v>2508</v>
      </c>
      <c r="C287" s="102" t="s">
        <v>1614</v>
      </c>
      <c r="D287" s="102" t="s">
        <v>2509</v>
      </c>
      <c r="E287" s="102" t="s">
        <v>2510</v>
      </c>
      <c r="F287" s="96" t="s">
        <v>491</v>
      </c>
      <c r="G287" s="96">
        <v>0</v>
      </c>
      <c r="H287" s="96">
        <v>0</v>
      </c>
      <c r="I287" s="96">
        <v>0</v>
      </c>
      <c r="J287" s="96">
        <v>0</v>
      </c>
      <c r="K287" s="96">
        <v>0</v>
      </c>
      <c r="L287" s="96">
        <v>0</v>
      </c>
      <c r="M287" s="96">
        <v>0</v>
      </c>
      <c r="N287" s="96">
        <v>1</v>
      </c>
      <c r="O287" s="96">
        <v>0</v>
      </c>
      <c r="P287" s="96">
        <f t="shared" si="4"/>
        <v>1</v>
      </c>
    </row>
    <row r="288" spans="1:16" ht="13.9">
      <c r="A288" s="101" t="s">
        <v>448</v>
      </c>
      <c r="B288" s="101" t="s">
        <v>2511</v>
      </c>
      <c r="C288" s="102" t="s">
        <v>1614</v>
      </c>
      <c r="D288" s="102" t="s">
        <v>2512</v>
      </c>
      <c r="E288" s="102" t="s">
        <v>2513</v>
      </c>
      <c r="F288" s="96" t="s">
        <v>567</v>
      </c>
      <c r="G288" s="96">
        <v>1</v>
      </c>
      <c r="H288" s="96">
        <v>0</v>
      </c>
      <c r="I288" s="96">
        <v>0</v>
      </c>
      <c r="J288" s="96">
        <v>0</v>
      </c>
      <c r="K288" s="96">
        <v>0</v>
      </c>
      <c r="L288" s="96">
        <v>0</v>
      </c>
      <c r="M288" s="96">
        <v>0</v>
      </c>
      <c r="N288" s="96">
        <v>0</v>
      </c>
      <c r="O288" s="96">
        <v>0</v>
      </c>
      <c r="P288" s="96">
        <f t="shared" si="4"/>
        <v>1</v>
      </c>
    </row>
    <row r="289" spans="1:16" ht="13.9">
      <c r="A289" s="101" t="s">
        <v>310</v>
      </c>
      <c r="B289" s="101" t="s">
        <v>2514</v>
      </c>
      <c r="C289" s="102" t="s">
        <v>1614</v>
      </c>
      <c r="D289" s="102" t="s">
        <v>2515</v>
      </c>
      <c r="E289" s="102" t="s">
        <v>2516</v>
      </c>
      <c r="F289" s="96" t="s">
        <v>448</v>
      </c>
      <c r="G289" s="96">
        <v>0</v>
      </c>
      <c r="H289" s="96">
        <v>0</v>
      </c>
      <c r="I289" s="96">
        <v>0</v>
      </c>
      <c r="J289" s="96">
        <v>0</v>
      </c>
      <c r="K289" s="96">
        <v>0</v>
      </c>
      <c r="L289" s="96">
        <v>0</v>
      </c>
      <c r="M289" s="96">
        <v>1</v>
      </c>
      <c r="N289" s="96">
        <v>0</v>
      </c>
      <c r="O289" s="96">
        <v>0</v>
      </c>
      <c r="P289" s="96">
        <f t="shared" si="4"/>
        <v>1</v>
      </c>
    </row>
    <row r="290" spans="1:16" ht="13.9">
      <c r="A290" s="101" t="s">
        <v>416</v>
      </c>
      <c r="B290" s="101" t="s">
        <v>2517</v>
      </c>
      <c r="C290" s="102" t="s">
        <v>1614</v>
      </c>
      <c r="D290" s="102" t="s">
        <v>2518</v>
      </c>
      <c r="E290" s="102" t="s">
        <v>2519</v>
      </c>
      <c r="F290" s="96" t="s">
        <v>310</v>
      </c>
      <c r="G290" s="96">
        <v>0</v>
      </c>
      <c r="H290" s="96">
        <v>0</v>
      </c>
      <c r="I290" s="96">
        <v>1</v>
      </c>
      <c r="J290" s="96">
        <v>0</v>
      </c>
      <c r="K290" s="96">
        <v>0</v>
      </c>
      <c r="L290" s="96">
        <v>1</v>
      </c>
      <c r="M290" s="96">
        <v>0</v>
      </c>
      <c r="N290" s="96">
        <v>1</v>
      </c>
      <c r="O290" s="96">
        <v>0</v>
      </c>
      <c r="P290" s="96">
        <f t="shared" si="4"/>
        <v>3</v>
      </c>
    </row>
    <row r="291" spans="1:16" ht="13.9">
      <c r="A291" s="101" t="s">
        <v>293</v>
      </c>
      <c r="B291" s="101" t="s">
        <v>2520</v>
      </c>
      <c r="C291" s="102" t="s">
        <v>1614</v>
      </c>
      <c r="D291" s="102" t="s">
        <v>2521</v>
      </c>
      <c r="E291" s="102" t="s">
        <v>2522</v>
      </c>
      <c r="F291" s="96" t="s">
        <v>416</v>
      </c>
      <c r="G291" s="96">
        <v>0</v>
      </c>
      <c r="H291" s="96">
        <v>0</v>
      </c>
      <c r="I291" s="96">
        <v>0</v>
      </c>
      <c r="J291" s="96">
        <v>0</v>
      </c>
      <c r="K291" s="96">
        <v>1</v>
      </c>
      <c r="L291" s="96">
        <v>1</v>
      </c>
      <c r="M291" s="96">
        <v>0</v>
      </c>
      <c r="N291" s="96">
        <v>1</v>
      </c>
      <c r="O291" s="96">
        <v>0</v>
      </c>
      <c r="P291" s="96">
        <f t="shared" si="4"/>
        <v>3</v>
      </c>
    </row>
    <row r="292" spans="1:16" ht="13.9">
      <c r="A292" s="101" t="s">
        <v>516</v>
      </c>
      <c r="B292" s="101" t="s">
        <v>2523</v>
      </c>
      <c r="C292" s="102" t="s">
        <v>1614</v>
      </c>
      <c r="D292" s="102" t="s">
        <v>2524</v>
      </c>
      <c r="E292" s="102" t="s">
        <v>2525</v>
      </c>
      <c r="F292" s="96" t="s">
        <v>293</v>
      </c>
      <c r="G292" s="96">
        <v>0</v>
      </c>
      <c r="H292" s="96">
        <v>0</v>
      </c>
      <c r="I292" s="96">
        <v>1</v>
      </c>
      <c r="J292" s="96">
        <v>1</v>
      </c>
      <c r="K292" s="96">
        <v>0</v>
      </c>
      <c r="L292" s="96">
        <v>0</v>
      </c>
      <c r="M292" s="96">
        <v>0</v>
      </c>
      <c r="N292" s="96">
        <v>0</v>
      </c>
      <c r="O292" s="96">
        <v>0</v>
      </c>
      <c r="P292" s="96">
        <f t="shared" si="4"/>
        <v>2</v>
      </c>
    </row>
    <row r="293" spans="1:16" ht="13.9">
      <c r="A293" s="101" t="s">
        <v>371</v>
      </c>
      <c r="B293" s="101" t="s">
        <v>2526</v>
      </c>
      <c r="C293" s="102" t="s">
        <v>1614</v>
      </c>
      <c r="D293" s="102" t="s">
        <v>2527</v>
      </c>
      <c r="E293" s="102" t="s">
        <v>1610</v>
      </c>
      <c r="F293" s="96" t="s">
        <v>516</v>
      </c>
      <c r="G293" s="96">
        <v>0</v>
      </c>
      <c r="H293" s="96">
        <v>0</v>
      </c>
      <c r="I293" s="96">
        <v>0</v>
      </c>
      <c r="J293" s="96">
        <v>1</v>
      </c>
      <c r="K293" s="96">
        <v>0</v>
      </c>
      <c r="L293" s="96">
        <v>1</v>
      </c>
      <c r="M293" s="96">
        <v>0</v>
      </c>
      <c r="N293" s="96">
        <v>0</v>
      </c>
      <c r="O293" s="96">
        <v>0</v>
      </c>
      <c r="P293" s="96">
        <f t="shared" si="4"/>
        <v>2</v>
      </c>
    </row>
    <row r="294" spans="1:16" ht="13.9">
      <c r="A294" s="101" t="s">
        <v>382</v>
      </c>
      <c r="B294" s="101" t="s">
        <v>2528</v>
      </c>
      <c r="C294" s="102" t="s">
        <v>1614</v>
      </c>
      <c r="D294" s="102" t="s">
        <v>2529</v>
      </c>
      <c r="E294" s="102" t="s">
        <v>2530</v>
      </c>
      <c r="F294" s="96" t="s">
        <v>371</v>
      </c>
      <c r="G294" s="96">
        <v>0</v>
      </c>
      <c r="H294" s="96">
        <v>0</v>
      </c>
      <c r="I294" s="96">
        <v>0</v>
      </c>
      <c r="J294" s="96">
        <v>0</v>
      </c>
      <c r="K294" s="96">
        <v>1</v>
      </c>
      <c r="L294" s="96">
        <v>0</v>
      </c>
      <c r="M294" s="96">
        <v>0</v>
      </c>
      <c r="N294" s="96">
        <v>0</v>
      </c>
      <c r="O294" s="96">
        <v>0</v>
      </c>
      <c r="P294" s="96">
        <f t="shared" si="4"/>
        <v>1</v>
      </c>
    </row>
    <row r="295" spans="1:16" ht="13.9">
      <c r="A295" s="101" t="s">
        <v>545</v>
      </c>
      <c r="B295" s="101" t="s">
        <v>2531</v>
      </c>
      <c r="C295" s="102" t="s">
        <v>1614</v>
      </c>
      <c r="D295" s="102" t="s">
        <v>2532</v>
      </c>
      <c r="E295" s="102" t="s">
        <v>2533</v>
      </c>
      <c r="F295" s="96" t="s">
        <v>382</v>
      </c>
      <c r="G295" s="96">
        <v>0</v>
      </c>
      <c r="H295" s="96">
        <v>1</v>
      </c>
      <c r="I295" s="96">
        <v>0</v>
      </c>
      <c r="J295" s="96">
        <v>0</v>
      </c>
      <c r="K295" s="96">
        <v>0</v>
      </c>
      <c r="L295" s="96">
        <v>0</v>
      </c>
      <c r="M295" s="96">
        <v>0</v>
      </c>
      <c r="N295" s="96">
        <v>0</v>
      </c>
      <c r="O295" s="96">
        <v>0</v>
      </c>
      <c r="P295" s="96">
        <f t="shared" si="4"/>
        <v>1</v>
      </c>
    </row>
    <row r="296" spans="1:16" ht="13.9">
      <c r="A296" s="101" t="s">
        <v>435</v>
      </c>
      <c r="B296" s="101" t="s">
        <v>1508</v>
      </c>
      <c r="C296" s="102" t="s">
        <v>1614</v>
      </c>
      <c r="D296" s="102" t="s">
        <v>2534</v>
      </c>
      <c r="E296" s="102" t="s">
        <v>2535</v>
      </c>
      <c r="F296" s="96" t="s">
        <v>545</v>
      </c>
      <c r="G296" s="96">
        <v>0</v>
      </c>
      <c r="H296" s="96">
        <v>0</v>
      </c>
      <c r="I296" s="96">
        <v>0</v>
      </c>
      <c r="J296" s="96">
        <v>0</v>
      </c>
      <c r="K296" s="96">
        <v>1</v>
      </c>
      <c r="L296" s="96">
        <v>0</v>
      </c>
      <c r="M296" s="96">
        <v>0</v>
      </c>
      <c r="N296" s="96">
        <v>0</v>
      </c>
      <c r="O296" s="96">
        <v>0</v>
      </c>
      <c r="P296" s="96">
        <f t="shared" si="4"/>
        <v>1</v>
      </c>
    </row>
    <row r="297" spans="1:16" ht="13.9">
      <c r="A297" s="101" t="s">
        <v>288</v>
      </c>
      <c r="B297" s="101" t="s">
        <v>2536</v>
      </c>
      <c r="C297" s="102" t="s">
        <v>1614</v>
      </c>
      <c r="D297" s="102" t="s">
        <v>2534</v>
      </c>
      <c r="E297" s="102" t="s">
        <v>2537</v>
      </c>
      <c r="F297" s="96" t="s">
        <v>435</v>
      </c>
      <c r="G297" s="96">
        <v>1</v>
      </c>
      <c r="H297" s="96">
        <v>0</v>
      </c>
      <c r="I297" s="96">
        <v>0</v>
      </c>
      <c r="J297" s="96">
        <v>0</v>
      </c>
      <c r="K297" s="96">
        <v>1</v>
      </c>
      <c r="L297" s="96">
        <v>0</v>
      </c>
      <c r="M297" s="96">
        <v>0</v>
      </c>
      <c r="N297" s="96">
        <v>0</v>
      </c>
      <c r="O297" s="96">
        <v>0</v>
      </c>
      <c r="P297" s="96">
        <f t="shared" si="4"/>
        <v>2</v>
      </c>
    </row>
    <row r="298" spans="1:16" ht="13.9">
      <c r="A298" s="101" t="s">
        <v>428</v>
      </c>
      <c r="B298" s="101" t="s">
        <v>2538</v>
      </c>
      <c r="C298" s="102" t="s">
        <v>1614</v>
      </c>
      <c r="D298" s="102" t="s">
        <v>2539</v>
      </c>
      <c r="E298" s="102" t="s">
        <v>2540</v>
      </c>
      <c r="F298" s="96" t="s">
        <v>288</v>
      </c>
      <c r="G298" s="96">
        <v>0</v>
      </c>
      <c r="H298" s="96">
        <v>0</v>
      </c>
      <c r="I298" s="96">
        <v>0</v>
      </c>
      <c r="J298" s="96">
        <v>0</v>
      </c>
      <c r="K298" s="96">
        <v>1</v>
      </c>
      <c r="L298" s="96">
        <v>0</v>
      </c>
      <c r="M298" s="96">
        <v>0</v>
      </c>
      <c r="N298" s="96">
        <v>0</v>
      </c>
      <c r="O298" s="96">
        <v>0</v>
      </c>
      <c r="P298" s="96">
        <f t="shared" si="4"/>
        <v>1</v>
      </c>
    </row>
    <row r="299" spans="1:16" ht="13.9">
      <c r="A299" s="101" t="s">
        <v>424</v>
      </c>
      <c r="B299" s="101" t="s">
        <v>2541</v>
      </c>
      <c r="C299" s="102" t="s">
        <v>1614</v>
      </c>
      <c r="D299" s="102" t="s">
        <v>2542</v>
      </c>
      <c r="E299" s="102" t="s">
        <v>2543</v>
      </c>
      <c r="F299" s="96" t="s">
        <v>428</v>
      </c>
      <c r="G299" s="96">
        <v>0</v>
      </c>
      <c r="H299" s="96">
        <v>0</v>
      </c>
      <c r="I299" s="96">
        <v>0</v>
      </c>
      <c r="J299" s="96">
        <v>0</v>
      </c>
      <c r="K299" s="96">
        <v>1</v>
      </c>
      <c r="L299" s="96">
        <v>0</v>
      </c>
      <c r="M299" s="96">
        <v>0</v>
      </c>
      <c r="N299" s="96">
        <v>0</v>
      </c>
      <c r="O299" s="96">
        <v>0</v>
      </c>
      <c r="P299" s="96">
        <f t="shared" si="4"/>
        <v>1</v>
      </c>
    </row>
    <row r="300" spans="1:16" ht="13.9">
      <c r="A300" s="101" t="s">
        <v>497</v>
      </c>
      <c r="B300" s="101" t="s">
        <v>2544</v>
      </c>
      <c r="C300" s="102" t="s">
        <v>1614</v>
      </c>
      <c r="D300" s="102" t="s">
        <v>2545</v>
      </c>
      <c r="E300" s="102" t="s">
        <v>2546</v>
      </c>
      <c r="F300" s="96" t="s">
        <v>424</v>
      </c>
      <c r="G300" s="96">
        <v>0</v>
      </c>
      <c r="H300" s="96">
        <v>1</v>
      </c>
      <c r="I300" s="96">
        <v>0</v>
      </c>
      <c r="J300" s="96">
        <v>0</v>
      </c>
      <c r="K300" s="96">
        <v>1</v>
      </c>
      <c r="L300" s="96">
        <v>0</v>
      </c>
      <c r="M300" s="96">
        <v>0</v>
      </c>
      <c r="N300" s="96">
        <v>0</v>
      </c>
      <c r="O300" s="96">
        <v>0</v>
      </c>
      <c r="P300" s="96">
        <f t="shared" si="4"/>
        <v>2</v>
      </c>
    </row>
    <row r="301" spans="1:16" ht="13.9">
      <c r="A301" s="101" t="s">
        <v>216</v>
      </c>
      <c r="B301" s="101" t="s">
        <v>2547</v>
      </c>
      <c r="C301" s="102" t="s">
        <v>1614</v>
      </c>
      <c r="D301" s="102" t="s">
        <v>2548</v>
      </c>
      <c r="E301" s="102" t="s">
        <v>2549</v>
      </c>
      <c r="F301" s="96" t="s">
        <v>497</v>
      </c>
      <c r="G301" s="96">
        <v>0</v>
      </c>
      <c r="H301" s="96">
        <v>0</v>
      </c>
      <c r="I301" s="96">
        <v>0</v>
      </c>
      <c r="J301" s="96">
        <v>0</v>
      </c>
      <c r="K301" s="96">
        <v>1</v>
      </c>
      <c r="L301" s="96">
        <v>0</v>
      </c>
      <c r="M301" s="96">
        <v>0</v>
      </c>
      <c r="N301" s="96">
        <v>0</v>
      </c>
      <c r="O301" s="96">
        <v>0</v>
      </c>
      <c r="P301" s="96">
        <f t="shared" si="4"/>
        <v>1</v>
      </c>
    </row>
    <row r="302" spans="1:16" ht="13.9">
      <c r="A302" s="101" t="s">
        <v>480</v>
      </c>
      <c r="B302" s="101" t="s">
        <v>2550</v>
      </c>
      <c r="C302" s="102" t="s">
        <v>1614</v>
      </c>
      <c r="D302" s="102" t="s">
        <v>2551</v>
      </c>
      <c r="E302" s="102" t="s">
        <v>2552</v>
      </c>
      <c r="F302" s="96" t="s">
        <v>216</v>
      </c>
      <c r="G302" s="96">
        <v>0</v>
      </c>
      <c r="H302" s="96">
        <v>0</v>
      </c>
      <c r="I302" s="96">
        <v>0</v>
      </c>
      <c r="J302" s="96">
        <v>0</v>
      </c>
      <c r="K302" s="96">
        <v>0</v>
      </c>
      <c r="L302" s="96">
        <v>0</v>
      </c>
      <c r="M302" s="96">
        <v>0</v>
      </c>
      <c r="N302" s="96">
        <v>1</v>
      </c>
      <c r="O302" s="96">
        <v>0</v>
      </c>
      <c r="P302" s="96">
        <f t="shared" si="4"/>
        <v>1</v>
      </c>
    </row>
    <row r="303" spans="1:16" ht="13.9">
      <c r="A303" s="101" t="s">
        <v>401</v>
      </c>
      <c r="B303" s="101" t="s">
        <v>2553</v>
      </c>
      <c r="C303" s="102" t="s">
        <v>1614</v>
      </c>
      <c r="D303" s="102" t="s">
        <v>2554</v>
      </c>
      <c r="E303" s="102" t="s">
        <v>2555</v>
      </c>
      <c r="F303" s="96" t="s">
        <v>480</v>
      </c>
      <c r="G303" s="96">
        <v>0</v>
      </c>
      <c r="H303" s="96">
        <v>0</v>
      </c>
      <c r="I303" s="96">
        <v>0</v>
      </c>
      <c r="J303" s="96">
        <v>0</v>
      </c>
      <c r="K303" s="96">
        <v>0</v>
      </c>
      <c r="L303" s="96">
        <v>0</v>
      </c>
      <c r="M303" s="96">
        <v>0</v>
      </c>
      <c r="N303" s="96">
        <v>1</v>
      </c>
      <c r="O303" s="96">
        <v>0</v>
      </c>
      <c r="P303" s="96">
        <f t="shared" si="4"/>
        <v>1</v>
      </c>
    </row>
    <row r="304" spans="1:16" ht="13.9">
      <c r="A304" s="101" t="s">
        <v>2556</v>
      </c>
      <c r="B304" s="101" t="s">
        <v>2557</v>
      </c>
      <c r="C304" s="102" t="s">
        <v>1614</v>
      </c>
      <c r="D304" s="102" t="s">
        <v>2491</v>
      </c>
      <c r="E304" s="102" t="s">
        <v>2558</v>
      </c>
      <c r="F304" s="96" t="s">
        <v>401</v>
      </c>
      <c r="G304" s="96">
        <v>0</v>
      </c>
      <c r="H304" s="96">
        <v>0</v>
      </c>
      <c r="I304" s="96">
        <v>0</v>
      </c>
      <c r="J304" s="96">
        <v>0</v>
      </c>
      <c r="K304" s="96">
        <v>0</v>
      </c>
      <c r="L304" s="96">
        <v>0</v>
      </c>
      <c r="M304" s="96">
        <v>0</v>
      </c>
      <c r="N304" s="96">
        <v>1</v>
      </c>
      <c r="O304" s="96">
        <v>0</v>
      </c>
      <c r="P304" s="96">
        <f t="shared" si="4"/>
        <v>1</v>
      </c>
    </row>
    <row r="305" spans="1:16" ht="13.9">
      <c r="A305" s="101" t="s">
        <v>503</v>
      </c>
      <c r="B305" s="101" t="s">
        <v>2559</v>
      </c>
      <c r="C305" s="102" t="s">
        <v>1614</v>
      </c>
      <c r="D305" s="102" t="s">
        <v>2560</v>
      </c>
      <c r="E305" s="102" t="s">
        <v>2561</v>
      </c>
      <c r="F305" s="96" t="s">
        <v>2556</v>
      </c>
      <c r="G305" s="96">
        <v>1</v>
      </c>
      <c r="H305" s="96">
        <v>0</v>
      </c>
      <c r="I305" s="96">
        <v>0</v>
      </c>
      <c r="J305" s="96">
        <v>0</v>
      </c>
      <c r="K305" s="96">
        <v>0</v>
      </c>
      <c r="L305" s="96">
        <v>0</v>
      </c>
      <c r="M305" s="96">
        <v>0</v>
      </c>
      <c r="N305" s="96">
        <v>0</v>
      </c>
      <c r="O305" s="96">
        <v>0</v>
      </c>
      <c r="P305" s="96">
        <f t="shared" si="4"/>
        <v>1</v>
      </c>
    </row>
    <row r="306" spans="1:16" ht="13.9">
      <c r="A306" s="101" t="s">
        <v>560</v>
      </c>
      <c r="B306" s="101" t="s">
        <v>2562</v>
      </c>
      <c r="C306" s="102" t="s">
        <v>1614</v>
      </c>
      <c r="D306" s="102" t="s">
        <v>2563</v>
      </c>
      <c r="E306" s="102" t="s">
        <v>2564</v>
      </c>
      <c r="F306" s="96" t="s">
        <v>503</v>
      </c>
      <c r="G306" s="96">
        <v>0</v>
      </c>
      <c r="H306" s="96">
        <v>0</v>
      </c>
      <c r="I306" s="96">
        <v>0</v>
      </c>
      <c r="J306" s="96">
        <v>0</v>
      </c>
      <c r="K306" s="96">
        <v>0</v>
      </c>
      <c r="L306" s="96">
        <v>0</v>
      </c>
      <c r="M306" s="96">
        <v>0</v>
      </c>
      <c r="N306" s="96">
        <v>1</v>
      </c>
      <c r="O306" s="96">
        <v>0</v>
      </c>
      <c r="P306" s="96">
        <f t="shared" si="4"/>
        <v>1</v>
      </c>
    </row>
    <row r="307" spans="1:16" ht="13.9">
      <c r="A307" s="101" t="s">
        <v>201</v>
      </c>
      <c r="B307" s="101" t="s">
        <v>2565</v>
      </c>
      <c r="C307" s="102" t="s">
        <v>1614</v>
      </c>
      <c r="D307" s="102" t="s">
        <v>2563</v>
      </c>
      <c r="E307" s="102" t="s">
        <v>2566</v>
      </c>
      <c r="F307" s="96" t="s">
        <v>560</v>
      </c>
      <c r="G307" s="96">
        <v>0</v>
      </c>
      <c r="H307" s="96">
        <v>0</v>
      </c>
      <c r="I307" s="96">
        <v>0</v>
      </c>
      <c r="J307" s="96">
        <v>0</v>
      </c>
      <c r="K307" s="96">
        <v>0</v>
      </c>
      <c r="L307" s="96">
        <v>0</v>
      </c>
      <c r="M307" s="96">
        <v>0</v>
      </c>
      <c r="N307" s="96">
        <v>1</v>
      </c>
      <c r="O307" s="96">
        <v>0</v>
      </c>
      <c r="P307" s="96">
        <f t="shared" si="4"/>
        <v>1</v>
      </c>
    </row>
    <row r="308" spans="1:16" ht="13.9">
      <c r="A308" s="101" t="s">
        <v>224</v>
      </c>
      <c r="B308" s="101" t="s">
        <v>2567</v>
      </c>
      <c r="C308" s="102" t="s">
        <v>1614</v>
      </c>
      <c r="D308" s="102" t="s">
        <v>2563</v>
      </c>
      <c r="E308" s="102" t="s">
        <v>2568</v>
      </c>
      <c r="F308" s="96" t="s">
        <v>201</v>
      </c>
      <c r="G308" s="96">
        <v>0</v>
      </c>
      <c r="H308" s="96">
        <v>0</v>
      </c>
      <c r="I308" s="96">
        <v>0</v>
      </c>
      <c r="J308" s="96">
        <v>0</v>
      </c>
      <c r="K308" s="96">
        <v>0</v>
      </c>
      <c r="L308" s="96">
        <v>0</v>
      </c>
      <c r="M308" s="96">
        <v>0</v>
      </c>
      <c r="N308" s="96">
        <v>1</v>
      </c>
      <c r="O308" s="96">
        <v>0</v>
      </c>
      <c r="P308" s="96">
        <f t="shared" si="4"/>
        <v>1</v>
      </c>
    </row>
    <row r="309" spans="1:16" ht="13.9">
      <c r="A309" s="101" t="s">
        <v>377</v>
      </c>
      <c r="B309" s="101" t="s">
        <v>2569</v>
      </c>
      <c r="C309" s="102" t="s">
        <v>1614</v>
      </c>
      <c r="D309" s="102" t="s">
        <v>2570</v>
      </c>
      <c r="E309" s="102" t="s">
        <v>2294</v>
      </c>
      <c r="F309" s="96" t="s">
        <v>224</v>
      </c>
      <c r="G309" s="96">
        <v>0</v>
      </c>
      <c r="H309" s="96">
        <v>0</v>
      </c>
      <c r="I309" s="96">
        <v>0</v>
      </c>
      <c r="J309" s="96">
        <v>0</v>
      </c>
      <c r="K309" s="96">
        <v>0</v>
      </c>
      <c r="L309" s="96">
        <v>0</v>
      </c>
      <c r="M309" s="96">
        <v>0</v>
      </c>
      <c r="N309" s="96">
        <v>1</v>
      </c>
      <c r="O309" s="96">
        <v>0</v>
      </c>
      <c r="P309" s="96">
        <f t="shared" si="4"/>
        <v>1</v>
      </c>
    </row>
    <row r="310" spans="1:16" ht="13.9">
      <c r="A310" s="101" t="s">
        <v>504</v>
      </c>
      <c r="B310" s="101" t="s">
        <v>2571</v>
      </c>
      <c r="C310" s="102" t="s">
        <v>1614</v>
      </c>
      <c r="D310" s="102" t="s">
        <v>2572</v>
      </c>
      <c r="E310" s="102" t="s">
        <v>2573</v>
      </c>
      <c r="F310" s="96" t="s">
        <v>377</v>
      </c>
      <c r="G310" s="96">
        <v>0</v>
      </c>
      <c r="H310" s="96">
        <v>0</v>
      </c>
      <c r="I310" s="96">
        <v>1</v>
      </c>
      <c r="J310" s="96">
        <v>0</v>
      </c>
      <c r="K310" s="96">
        <v>0</v>
      </c>
      <c r="L310" s="96">
        <v>0</v>
      </c>
      <c r="M310" s="96">
        <v>0</v>
      </c>
      <c r="N310" s="96">
        <v>0</v>
      </c>
      <c r="O310" s="96">
        <v>0</v>
      </c>
      <c r="P310" s="96">
        <f t="shared" si="4"/>
        <v>1</v>
      </c>
    </row>
    <row r="311" spans="1:16" ht="13.9">
      <c r="A311" s="101" t="s">
        <v>264</v>
      </c>
      <c r="B311" s="101" t="s">
        <v>2574</v>
      </c>
      <c r="C311" s="102" t="s">
        <v>1614</v>
      </c>
      <c r="D311" s="102" t="s">
        <v>2575</v>
      </c>
      <c r="E311" s="102" t="s">
        <v>2576</v>
      </c>
      <c r="F311" s="96" t="s">
        <v>504</v>
      </c>
      <c r="G311" s="96">
        <v>0</v>
      </c>
      <c r="H311" s="96">
        <v>0</v>
      </c>
      <c r="I311" s="96">
        <v>0</v>
      </c>
      <c r="J311" s="96">
        <v>1</v>
      </c>
      <c r="K311" s="96">
        <v>0</v>
      </c>
      <c r="L311" s="96">
        <v>0</v>
      </c>
      <c r="M311" s="96">
        <v>0</v>
      </c>
      <c r="N311" s="96">
        <v>0</v>
      </c>
      <c r="O311" s="96">
        <v>0</v>
      </c>
      <c r="P311" s="96">
        <f t="shared" si="4"/>
        <v>1</v>
      </c>
    </row>
    <row r="312" spans="1:16" ht="13.9">
      <c r="A312" s="101" t="s">
        <v>470</v>
      </c>
      <c r="B312" s="101" t="s">
        <v>2577</v>
      </c>
      <c r="C312" s="102" t="s">
        <v>1614</v>
      </c>
      <c r="D312" s="102" t="s">
        <v>2578</v>
      </c>
      <c r="E312" s="102" t="s">
        <v>2579</v>
      </c>
      <c r="F312" s="96" t="s">
        <v>264</v>
      </c>
      <c r="G312" s="96">
        <v>0</v>
      </c>
      <c r="H312" s="96">
        <v>0</v>
      </c>
      <c r="I312" s="96">
        <v>0</v>
      </c>
      <c r="J312" s="96">
        <v>0</v>
      </c>
      <c r="K312" s="96">
        <v>0</v>
      </c>
      <c r="L312" s="96">
        <v>0</v>
      </c>
      <c r="M312" s="96">
        <v>0</v>
      </c>
      <c r="N312" s="96">
        <v>0</v>
      </c>
      <c r="O312" s="96">
        <v>1</v>
      </c>
      <c r="P312" s="96">
        <f t="shared" si="4"/>
        <v>1</v>
      </c>
    </row>
    <row r="313" spans="1:16" ht="13.9">
      <c r="A313" s="101" t="s">
        <v>318</v>
      </c>
      <c r="B313" s="101" t="s">
        <v>2580</v>
      </c>
      <c r="C313" s="102" t="s">
        <v>1614</v>
      </c>
      <c r="D313" s="102" t="s">
        <v>2581</v>
      </c>
      <c r="E313" s="102" t="s">
        <v>2582</v>
      </c>
      <c r="F313" s="96" t="s">
        <v>470</v>
      </c>
      <c r="G313" s="96">
        <v>0</v>
      </c>
      <c r="H313" s="96">
        <v>0</v>
      </c>
      <c r="I313" s="96">
        <v>1</v>
      </c>
      <c r="J313" s="96">
        <v>0</v>
      </c>
      <c r="K313" s="96">
        <v>0</v>
      </c>
      <c r="L313" s="96">
        <v>0</v>
      </c>
      <c r="M313" s="96">
        <v>0</v>
      </c>
      <c r="N313" s="96">
        <v>0</v>
      </c>
      <c r="O313" s="96">
        <v>0</v>
      </c>
      <c r="P313" s="96">
        <f t="shared" si="4"/>
        <v>1</v>
      </c>
    </row>
    <row r="314" spans="1:16" ht="27.75">
      <c r="A314" s="101" t="s">
        <v>505</v>
      </c>
      <c r="B314" s="99" t="s">
        <v>2583</v>
      </c>
      <c r="C314" s="102" t="s">
        <v>1614</v>
      </c>
      <c r="D314" s="102" t="s">
        <v>2584</v>
      </c>
      <c r="E314" s="102" t="s">
        <v>2585</v>
      </c>
      <c r="F314" s="96" t="s">
        <v>318</v>
      </c>
      <c r="G314" s="96">
        <v>0</v>
      </c>
      <c r="H314" s="96">
        <v>0</v>
      </c>
      <c r="I314" s="96">
        <v>1</v>
      </c>
      <c r="J314" s="96">
        <v>0</v>
      </c>
      <c r="K314" s="96">
        <v>0</v>
      </c>
      <c r="L314" s="96">
        <v>0</v>
      </c>
      <c r="M314" s="96">
        <v>0</v>
      </c>
      <c r="N314" s="96">
        <v>0</v>
      </c>
      <c r="O314" s="96">
        <v>0</v>
      </c>
      <c r="P314" s="96">
        <f t="shared" si="4"/>
        <v>1</v>
      </c>
    </row>
    <row r="315" spans="1:16" ht="13.9">
      <c r="A315" s="101" t="s">
        <v>253</v>
      </c>
      <c r="B315" s="101" t="s">
        <v>2586</v>
      </c>
      <c r="C315" s="102" t="s">
        <v>1614</v>
      </c>
      <c r="D315" s="102" t="s">
        <v>2509</v>
      </c>
      <c r="E315" s="102" t="s">
        <v>2587</v>
      </c>
      <c r="F315" s="96" t="s">
        <v>505</v>
      </c>
      <c r="G315" s="96">
        <v>0</v>
      </c>
      <c r="H315" s="96">
        <v>0</v>
      </c>
      <c r="I315" s="96">
        <v>0</v>
      </c>
      <c r="J315" s="96">
        <v>0</v>
      </c>
      <c r="K315" s="96">
        <v>0</v>
      </c>
      <c r="L315" s="96">
        <v>1</v>
      </c>
      <c r="M315" s="96">
        <v>1</v>
      </c>
      <c r="N315" s="96">
        <v>0</v>
      </c>
      <c r="O315" s="96">
        <v>0</v>
      </c>
      <c r="P315" s="96">
        <f t="shared" si="4"/>
        <v>2</v>
      </c>
    </row>
    <row r="316" spans="1:16" ht="13.9">
      <c r="A316" s="101" t="s">
        <v>502</v>
      </c>
      <c r="B316" s="101" t="s">
        <v>2588</v>
      </c>
      <c r="C316" s="102" t="s">
        <v>1614</v>
      </c>
      <c r="D316" s="102" t="s">
        <v>2589</v>
      </c>
      <c r="E316" s="102" t="s">
        <v>2590</v>
      </c>
      <c r="F316" s="96" t="s">
        <v>253</v>
      </c>
      <c r="G316" s="96">
        <v>0</v>
      </c>
      <c r="H316" s="96">
        <v>1</v>
      </c>
      <c r="I316" s="96">
        <v>0</v>
      </c>
      <c r="J316" s="96">
        <v>0</v>
      </c>
      <c r="K316" s="96">
        <v>0</v>
      </c>
      <c r="L316" s="96">
        <v>0</v>
      </c>
      <c r="M316" s="96">
        <v>0</v>
      </c>
      <c r="N316" s="96">
        <v>0</v>
      </c>
      <c r="O316" s="96">
        <v>0</v>
      </c>
      <c r="P316" s="96">
        <f t="shared" si="4"/>
        <v>1</v>
      </c>
    </row>
    <row r="317" spans="1:16" ht="13.9">
      <c r="A317" s="101" t="s">
        <v>408</v>
      </c>
      <c r="B317" s="101" t="s">
        <v>2591</v>
      </c>
      <c r="C317" s="102" t="s">
        <v>1614</v>
      </c>
      <c r="D317" s="102" t="s">
        <v>2592</v>
      </c>
      <c r="E317" s="102" t="s">
        <v>2593</v>
      </c>
      <c r="F317" s="96" t="s">
        <v>502</v>
      </c>
      <c r="G317" s="96">
        <v>1</v>
      </c>
      <c r="H317" s="96">
        <v>0</v>
      </c>
      <c r="I317" s="96">
        <v>0</v>
      </c>
      <c r="J317" s="96">
        <v>0</v>
      </c>
      <c r="K317" s="96">
        <v>0</v>
      </c>
      <c r="L317" s="96">
        <v>0</v>
      </c>
      <c r="M317" s="96">
        <v>0</v>
      </c>
      <c r="N317" s="96">
        <v>0</v>
      </c>
      <c r="O317" s="96">
        <v>0</v>
      </c>
      <c r="P317" s="96">
        <f t="shared" si="4"/>
        <v>1</v>
      </c>
    </row>
    <row r="318" spans="1:16" ht="13.9">
      <c r="A318" s="101" t="s">
        <v>290</v>
      </c>
      <c r="B318" s="101" t="s">
        <v>2594</v>
      </c>
      <c r="C318" s="102" t="s">
        <v>1614</v>
      </c>
      <c r="D318" s="102" t="s">
        <v>2595</v>
      </c>
      <c r="E318" s="102" t="s">
        <v>2596</v>
      </c>
      <c r="F318" s="96" t="s">
        <v>408</v>
      </c>
      <c r="G318" s="96">
        <v>0</v>
      </c>
      <c r="H318" s="96">
        <v>0</v>
      </c>
      <c r="I318" s="96">
        <v>0</v>
      </c>
      <c r="J318" s="96">
        <v>1</v>
      </c>
      <c r="K318" s="96">
        <v>0</v>
      </c>
      <c r="L318" s="96">
        <v>0</v>
      </c>
      <c r="M318" s="96">
        <v>0</v>
      </c>
      <c r="N318" s="96">
        <v>0</v>
      </c>
      <c r="O318" s="96">
        <v>0</v>
      </c>
      <c r="P318" s="96">
        <f t="shared" si="4"/>
        <v>1</v>
      </c>
    </row>
    <row r="319" spans="1:16" ht="13.9">
      <c r="A319" s="101" t="s">
        <v>231</v>
      </c>
      <c r="B319" s="101" t="s">
        <v>2597</v>
      </c>
      <c r="C319" s="102" t="s">
        <v>1614</v>
      </c>
      <c r="D319" s="102" t="s">
        <v>2598</v>
      </c>
      <c r="E319" s="102" t="s">
        <v>2599</v>
      </c>
      <c r="F319" s="96" t="s">
        <v>290</v>
      </c>
      <c r="G319" s="96">
        <v>0</v>
      </c>
      <c r="H319" s="96">
        <v>0</v>
      </c>
      <c r="I319" s="96">
        <v>1</v>
      </c>
      <c r="J319" s="96">
        <v>0</v>
      </c>
      <c r="K319" s="96">
        <v>0</v>
      </c>
      <c r="L319" s="96">
        <v>0</v>
      </c>
      <c r="M319" s="96">
        <v>0</v>
      </c>
      <c r="N319" s="96">
        <v>0</v>
      </c>
      <c r="O319" s="96">
        <v>0</v>
      </c>
      <c r="P319" s="96">
        <f t="shared" si="4"/>
        <v>1</v>
      </c>
    </row>
    <row r="320" spans="1:16" ht="13.9">
      <c r="A320" s="101" t="s">
        <v>281</v>
      </c>
      <c r="B320" s="101" t="s">
        <v>2600</v>
      </c>
      <c r="C320" s="102" t="s">
        <v>1614</v>
      </c>
      <c r="D320" s="102" t="s">
        <v>2515</v>
      </c>
      <c r="E320" s="102" t="s">
        <v>2601</v>
      </c>
      <c r="F320" s="96" t="s">
        <v>231</v>
      </c>
      <c r="G320" s="96">
        <v>0</v>
      </c>
      <c r="H320" s="96">
        <v>0</v>
      </c>
      <c r="I320" s="96">
        <v>0</v>
      </c>
      <c r="J320" s="96">
        <v>1</v>
      </c>
      <c r="K320" s="96">
        <v>0</v>
      </c>
      <c r="L320" s="96">
        <v>1</v>
      </c>
      <c r="M320" s="96">
        <v>1</v>
      </c>
      <c r="N320" s="96">
        <v>1</v>
      </c>
      <c r="O320" s="96">
        <v>0</v>
      </c>
      <c r="P320" s="96">
        <f t="shared" si="4"/>
        <v>4</v>
      </c>
    </row>
    <row r="321" spans="1:16" ht="13.9">
      <c r="A321" s="101" t="s">
        <v>376</v>
      </c>
      <c r="B321" s="101" t="s">
        <v>2602</v>
      </c>
      <c r="C321" s="102" t="s">
        <v>1614</v>
      </c>
      <c r="D321" s="102" t="s">
        <v>2603</v>
      </c>
      <c r="E321" s="102" t="s">
        <v>2604</v>
      </c>
      <c r="F321" s="96" t="s">
        <v>281</v>
      </c>
      <c r="G321" s="96">
        <v>0</v>
      </c>
      <c r="H321" s="96">
        <v>0</v>
      </c>
      <c r="I321" s="96">
        <v>0</v>
      </c>
      <c r="J321" s="96">
        <v>1</v>
      </c>
      <c r="K321" s="96">
        <v>0</v>
      </c>
      <c r="L321" s="96">
        <v>0</v>
      </c>
      <c r="M321" s="96">
        <v>0</v>
      </c>
      <c r="N321" s="96">
        <v>1</v>
      </c>
      <c r="O321" s="96">
        <v>0</v>
      </c>
      <c r="P321" s="96">
        <f t="shared" si="4"/>
        <v>2</v>
      </c>
    </row>
    <row r="322" spans="1:16" ht="13.9">
      <c r="A322" s="101" t="s">
        <v>482</v>
      </c>
      <c r="B322" s="101" t="s">
        <v>2605</v>
      </c>
      <c r="C322" s="102" t="s">
        <v>1614</v>
      </c>
      <c r="D322" s="102" t="s">
        <v>2606</v>
      </c>
      <c r="E322" s="102" t="s">
        <v>2607</v>
      </c>
      <c r="F322" s="96" t="s">
        <v>376</v>
      </c>
      <c r="G322" s="96">
        <v>1</v>
      </c>
      <c r="H322" s="96">
        <v>0</v>
      </c>
      <c r="I322" s="96">
        <v>0</v>
      </c>
      <c r="J322" s="96">
        <v>1</v>
      </c>
      <c r="K322" s="96">
        <v>0</v>
      </c>
      <c r="L322" s="96">
        <v>0</v>
      </c>
      <c r="M322" s="96">
        <v>0</v>
      </c>
      <c r="N322" s="96">
        <v>0</v>
      </c>
      <c r="O322" s="96">
        <v>0</v>
      </c>
      <c r="P322" s="96">
        <f t="shared" si="4"/>
        <v>2</v>
      </c>
    </row>
    <row r="323" spans="1:16" ht="13.9">
      <c r="A323" s="101" t="s">
        <v>303</v>
      </c>
      <c r="B323" s="101" t="s">
        <v>2608</v>
      </c>
      <c r="C323" s="102" t="s">
        <v>1614</v>
      </c>
      <c r="D323" s="102" t="s">
        <v>2609</v>
      </c>
      <c r="E323" s="102" t="s">
        <v>2610</v>
      </c>
      <c r="F323" s="96" t="s">
        <v>482</v>
      </c>
      <c r="G323" s="96">
        <v>1</v>
      </c>
      <c r="H323" s="96">
        <v>0</v>
      </c>
      <c r="I323" s="96">
        <v>0</v>
      </c>
      <c r="J323" s="96">
        <v>0</v>
      </c>
      <c r="K323" s="96">
        <v>0</v>
      </c>
      <c r="L323" s="96">
        <v>0</v>
      </c>
      <c r="M323" s="96">
        <v>0</v>
      </c>
      <c r="N323" s="96">
        <v>0</v>
      </c>
      <c r="O323" s="96">
        <v>0</v>
      </c>
      <c r="P323" s="96">
        <f t="shared" si="4"/>
        <v>1</v>
      </c>
    </row>
    <row r="324" spans="1:16" ht="13.9">
      <c r="A324" s="101" t="s">
        <v>208</v>
      </c>
      <c r="B324" s="101" t="s">
        <v>2611</v>
      </c>
      <c r="C324" s="102" t="s">
        <v>1614</v>
      </c>
      <c r="D324" s="102" t="s">
        <v>2612</v>
      </c>
      <c r="E324" s="102" t="s">
        <v>2613</v>
      </c>
      <c r="F324" s="96" t="s">
        <v>303</v>
      </c>
      <c r="G324" s="96">
        <v>0</v>
      </c>
      <c r="H324" s="96">
        <v>0</v>
      </c>
      <c r="I324" s="96">
        <v>0</v>
      </c>
      <c r="J324" s="96">
        <v>0</v>
      </c>
      <c r="K324" s="96">
        <v>0</v>
      </c>
      <c r="L324" s="96">
        <v>1</v>
      </c>
      <c r="M324" s="96">
        <v>0</v>
      </c>
      <c r="N324" s="96">
        <v>0</v>
      </c>
      <c r="O324" s="96">
        <v>0</v>
      </c>
      <c r="P324" s="96">
        <f t="shared" si="4"/>
        <v>1</v>
      </c>
    </row>
    <row r="325" spans="1:16" ht="13.9">
      <c r="A325" s="101" t="s">
        <v>205</v>
      </c>
      <c r="B325" s="101" t="s">
        <v>2614</v>
      </c>
      <c r="C325" s="102" t="s">
        <v>1614</v>
      </c>
      <c r="D325" s="102" t="s">
        <v>2615</v>
      </c>
      <c r="E325" s="102" t="s">
        <v>2616</v>
      </c>
      <c r="F325" s="96" t="s">
        <v>208</v>
      </c>
      <c r="G325" s="96">
        <v>0</v>
      </c>
      <c r="H325" s="96">
        <v>0</v>
      </c>
      <c r="I325" s="96">
        <v>1</v>
      </c>
      <c r="J325" s="96">
        <v>0</v>
      </c>
      <c r="K325" s="96">
        <v>0</v>
      </c>
      <c r="L325" s="96">
        <v>1</v>
      </c>
      <c r="M325" s="96">
        <v>1</v>
      </c>
      <c r="N325" s="96">
        <v>0</v>
      </c>
      <c r="O325" s="96">
        <v>0</v>
      </c>
      <c r="P325" s="96">
        <f t="shared" si="4"/>
        <v>3</v>
      </c>
    </row>
    <row r="326" spans="1:16" ht="13.9">
      <c r="A326" s="101" t="s">
        <v>365</v>
      </c>
      <c r="B326" s="101" t="s">
        <v>2617</v>
      </c>
      <c r="C326" s="102" t="s">
        <v>1614</v>
      </c>
      <c r="D326" s="102" t="s">
        <v>2618</v>
      </c>
      <c r="E326" s="102" t="s">
        <v>2619</v>
      </c>
      <c r="F326" s="96" t="s">
        <v>205</v>
      </c>
      <c r="G326" s="96">
        <v>0</v>
      </c>
      <c r="H326" s="96">
        <v>0</v>
      </c>
      <c r="I326" s="96">
        <v>1</v>
      </c>
      <c r="J326" s="96">
        <v>0</v>
      </c>
      <c r="K326" s="96">
        <v>0</v>
      </c>
      <c r="L326" s="96">
        <v>0</v>
      </c>
      <c r="M326" s="96">
        <v>0</v>
      </c>
      <c r="N326" s="96">
        <v>0</v>
      </c>
      <c r="O326" s="96">
        <v>0</v>
      </c>
      <c r="P326" s="96">
        <f t="shared" ref="P326:P386" si="5">SUM(G326:O326)</f>
        <v>1</v>
      </c>
    </row>
    <row r="327" spans="1:16" ht="13.9">
      <c r="A327" s="101" t="s">
        <v>553</v>
      </c>
      <c r="B327" s="101" t="s">
        <v>2620</v>
      </c>
      <c r="C327" s="102" t="s">
        <v>1614</v>
      </c>
      <c r="D327" s="102" t="s">
        <v>2621</v>
      </c>
      <c r="E327" s="102" t="s">
        <v>2622</v>
      </c>
      <c r="F327" s="96" t="s">
        <v>365</v>
      </c>
      <c r="G327" s="96">
        <v>0</v>
      </c>
      <c r="H327" s="96">
        <v>0</v>
      </c>
      <c r="I327" s="96">
        <v>1</v>
      </c>
      <c r="J327" s="96">
        <v>0</v>
      </c>
      <c r="K327" s="96">
        <v>0</v>
      </c>
      <c r="L327" s="96">
        <v>0</v>
      </c>
      <c r="M327" s="96">
        <v>0</v>
      </c>
      <c r="N327" s="96">
        <v>0</v>
      </c>
      <c r="O327" s="96">
        <v>0</v>
      </c>
      <c r="P327" s="96">
        <f t="shared" si="5"/>
        <v>1</v>
      </c>
    </row>
    <row r="328" spans="1:16" ht="13.9">
      <c r="A328" s="101" t="s">
        <v>530</v>
      </c>
      <c r="B328" s="101" t="s">
        <v>2623</v>
      </c>
      <c r="C328" s="102" t="s">
        <v>1614</v>
      </c>
      <c r="D328" s="102" t="s">
        <v>2624</v>
      </c>
      <c r="E328" s="102" t="s">
        <v>2625</v>
      </c>
      <c r="F328" s="96" t="s">
        <v>553</v>
      </c>
      <c r="G328" s="96">
        <v>0</v>
      </c>
      <c r="H328" s="96">
        <v>0</v>
      </c>
      <c r="I328" s="96">
        <v>0</v>
      </c>
      <c r="J328" s="96">
        <v>0</v>
      </c>
      <c r="K328" s="96">
        <v>0</v>
      </c>
      <c r="L328" s="96">
        <v>1</v>
      </c>
      <c r="M328" s="96">
        <v>0</v>
      </c>
      <c r="N328" s="96">
        <v>0</v>
      </c>
      <c r="O328" s="96">
        <v>0</v>
      </c>
      <c r="P328" s="96">
        <f t="shared" si="5"/>
        <v>1</v>
      </c>
    </row>
    <row r="329" spans="1:16" ht="13.9">
      <c r="A329" s="101" t="s">
        <v>355</v>
      </c>
      <c r="B329" s="101" t="s">
        <v>2626</v>
      </c>
      <c r="C329" s="102" t="s">
        <v>1614</v>
      </c>
      <c r="D329" s="102" t="s">
        <v>2534</v>
      </c>
      <c r="E329" s="102" t="s">
        <v>2537</v>
      </c>
      <c r="F329" s="96" t="s">
        <v>530</v>
      </c>
      <c r="G329" s="96">
        <v>0</v>
      </c>
      <c r="H329" s="96">
        <v>0</v>
      </c>
      <c r="I329" s="96">
        <v>0</v>
      </c>
      <c r="J329" s="96">
        <v>1</v>
      </c>
      <c r="K329" s="96">
        <v>0</v>
      </c>
      <c r="L329" s="96">
        <v>0</v>
      </c>
      <c r="M329" s="96">
        <v>1</v>
      </c>
      <c r="N329" s="96">
        <v>0</v>
      </c>
      <c r="O329" s="96">
        <v>0</v>
      </c>
      <c r="P329" s="96">
        <f t="shared" si="5"/>
        <v>2</v>
      </c>
    </row>
    <row r="330" spans="1:16" ht="13.9">
      <c r="A330" s="101" t="s">
        <v>243</v>
      </c>
      <c r="B330" s="101" t="s">
        <v>2627</v>
      </c>
      <c r="C330" s="102" t="s">
        <v>1614</v>
      </c>
      <c r="D330" s="102" t="s">
        <v>2628</v>
      </c>
      <c r="E330" s="102" t="s">
        <v>2629</v>
      </c>
      <c r="F330" s="96" t="s">
        <v>355</v>
      </c>
      <c r="G330" s="96">
        <v>0</v>
      </c>
      <c r="H330" s="96">
        <v>0</v>
      </c>
      <c r="I330" s="96">
        <v>0</v>
      </c>
      <c r="J330" s="96">
        <v>0</v>
      </c>
      <c r="K330" s="96">
        <v>1</v>
      </c>
      <c r="L330" s="96">
        <v>0</v>
      </c>
      <c r="M330" s="96">
        <v>0</v>
      </c>
      <c r="N330" s="96">
        <v>0</v>
      </c>
      <c r="O330" s="96">
        <v>0</v>
      </c>
      <c r="P330" s="96">
        <f t="shared" si="5"/>
        <v>1</v>
      </c>
    </row>
    <row r="331" spans="1:16" ht="13.9">
      <c r="A331" s="101" t="s">
        <v>251</v>
      </c>
      <c r="B331" s="101" t="s">
        <v>2630</v>
      </c>
      <c r="C331" s="102" t="s">
        <v>1614</v>
      </c>
      <c r="D331" s="102" t="s">
        <v>2631</v>
      </c>
      <c r="E331" s="102" t="s">
        <v>2632</v>
      </c>
      <c r="F331" s="96" t="s">
        <v>243</v>
      </c>
      <c r="G331" s="96">
        <v>0</v>
      </c>
      <c r="H331" s="96">
        <v>0</v>
      </c>
      <c r="I331" s="96">
        <v>0</v>
      </c>
      <c r="J331" s="96">
        <v>0</v>
      </c>
      <c r="K331" s="96">
        <v>1</v>
      </c>
      <c r="L331" s="96">
        <v>0</v>
      </c>
      <c r="M331" s="96">
        <v>0</v>
      </c>
      <c r="N331" s="96">
        <v>0</v>
      </c>
      <c r="O331" s="96">
        <v>0</v>
      </c>
      <c r="P331" s="96">
        <f t="shared" si="5"/>
        <v>1</v>
      </c>
    </row>
    <row r="332" spans="1:16" ht="13.9">
      <c r="A332" s="101" t="s">
        <v>202</v>
      </c>
      <c r="B332" s="101" t="s">
        <v>2633</v>
      </c>
      <c r="C332" s="102" t="s">
        <v>1614</v>
      </c>
      <c r="D332" s="102" t="s">
        <v>2634</v>
      </c>
      <c r="E332" s="102" t="s">
        <v>2635</v>
      </c>
      <c r="F332" s="96" t="s">
        <v>251</v>
      </c>
      <c r="G332" s="96">
        <v>1</v>
      </c>
      <c r="H332" s="96">
        <v>0</v>
      </c>
      <c r="I332" s="96">
        <v>0</v>
      </c>
      <c r="J332" s="96">
        <v>0</v>
      </c>
      <c r="K332" s="96">
        <v>0</v>
      </c>
      <c r="L332" s="96">
        <v>1</v>
      </c>
      <c r="M332" s="96">
        <v>0</v>
      </c>
      <c r="N332" s="96">
        <v>1</v>
      </c>
      <c r="O332" s="96">
        <v>0</v>
      </c>
      <c r="P332" s="96">
        <f t="shared" si="5"/>
        <v>3</v>
      </c>
    </row>
    <row r="333" spans="1:16" ht="13.9">
      <c r="A333" s="101" t="s">
        <v>400</v>
      </c>
      <c r="B333" s="101" t="s">
        <v>2636</v>
      </c>
      <c r="C333" s="102" t="s">
        <v>1614</v>
      </c>
      <c r="D333" s="102" t="s">
        <v>2637</v>
      </c>
      <c r="E333" s="102" t="s">
        <v>2638</v>
      </c>
      <c r="F333" s="96" t="s">
        <v>202</v>
      </c>
      <c r="G333" s="96">
        <v>0</v>
      </c>
      <c r="H333" s="96">
        <v>0</v>
      </c>
      <c r="I333" s="96">
        <v>1</v>
      </c>
      <c r="J333" s="96">
        <v>0</v>
      </c>
      <c r="K333" s="96">
        <v>0</v>
      </c>
      <c r="L333" s="96">
        <v>0</v>
      </c>
      <c r="M333" s="96">
        <v>0</v>
      </c>
      <c r="N333" s="96">
        <v>0</v>
      </c>
      <c r="O333" s="96">
        <v>0</v>
      </c>
      <c r="P333" s="96">
        <f t="shared" si="5"/>
        <v>1</v>
      </c>
    </row>
    <row r="334" spans="1:16" ht="13.9">
      <c r="A334" s="101" t="s">
        <v>477</v>
      </c>
      <c r="B334" s="101" t="s">
        <v>2639</v>
      </c>
      <c r="C334" s="102" t="s">
        <v>1614</v>
      </c>
      <c r="D334" s="102" t="s">
        <v>2640</v>
      </c>
      <c r="E334" s="102" t="s">
        <v>2641</v>
      </c>
      <c r="F334" s="96" t="s">
        <v>400</v>
      </c>
      <c r="G334" s="96">
        <v>1</v>
      </c>
      <c r="H334" s="96">
        <v>0</v>
      </c>
      <c r="I334" s="96">
        <v>0</v>
      </c>
      <c r="J334" s="96">
        <v>1</v>
      </c>
      <c r="K334" s="96">
        <v>0</v>
      </c>
      <c r="L334" s="96">
        <v>0</v>
      </c>
      <c r="M334" s="96">
        <v>0</v>
      </c>
      <c r="N334" s="96">
        <v>1</v>
      </c>
      <c r="O334" s="96">
        <v>0</v>
      </c>
      <c r="P334" s="96">
        <f t="shared" si="5"/>
        <v>3</v>
      </c>
    </row>
    <row r="335" spans="1:16" ht="13.9">
      <c r="A335" s="101" t="s">
        <v>445</v>
      </c>
      <c r="B335" s="101" t="s">
        <v>2642</v>
      </c>
      <c r="C335" s="102" t="s">
        <v>1614</v>
      </c>
      <c r="D335" s="102" t="s">
        <v>2643</v>
      </c>
      <c r="E335" s="102" t="s">
        <v>2644</v>
      </c>
      <c r="F335" s="96" t="s">
        <v>477</v>
      </c>
      <c r="G335" s="96">
        <v>0</v>
      </c>
      <c r="H335" s="96">
        <v>0</v>
      </c>
      <c r="I335" s="96">
        <v>0</v>
      </c>
      <c r="J335" s="96">
        <v>1</v>
      </c>
      <c r="K335" s="96">
        <v>0</v>
      </c>
      <c r="L335" s="96">
        <v>0</v>
      </c>
      <c r="M335" s="96">
        <v>0</v>
      </c>
      <c r="N335" s="96">
        <v>0</v>
      </c>
      <c r="O335" s="96">
        <v>0</v>
      </c>
      <c r="P335" s="96">
        <f t="shared" si="5"/>
        <v>1</v>
      </c>
    </row>
    <row r="336" spans="1:16" ht="13.9">
      <c r="A336" s="101" t="s">
        <v>433</v>
      </c>
      <c r="B336" s="101" t="s">
        <v>2645</v>
      </c>
      <c r="C336" s="102" t="s">
        <v>1614</v>
      </c>
      <c r="D336" s="102" t="s">
        <v>2646</v>
      </c>
      <c r="E336" s="102" t="s">
        <v>2647</v>
      </c>
      <c r="F336" s="96" t="s">
        <v>445</v>
      </c>
      <c r="G336" s="96">
        <v>0</v>
      </c>
      <c r="H336" s="96">
        <v>0</v>
      </c>
      <c r="I336" s="96">
        <v>0</v>
      </c>
      <c r="J336" s="96">
        <v>0</v>
      </c>
      <c r="K336" s="96">
        <v>0</v>
      </c>
      <c r="L336" s="96">
        <v>0</v>
      </c>
      <c r="M336" s="96">
        <v>1</v>
      </c>
      <c r="N336" s="96">
        <v>0</v>
      </c>
      <c r="O336" s="96">
        <v>0</v>
      </c>
      <c r="P336" s="96">
        <f t="shared" si="5"/>
        <v>1</v>
      </c>
    </row>
    <row r="337" spans="1:16" ht="13.9">
      <c r="A337" s="101" t="s">
        <v>228</v>
      </c>
      <c r="B337" s="101" t="s">
        <v>2648</v>
      </c>
      <c r="C337" s="102" t="s">
        <v>1614</v>
      </c>
      <c r="D337" s="102" t="s">
        <v>2649</v>
      </c>
      <c r="E337" s="102" t="s">
        <v>2650</v>
      </c>
      <c r="F337" s="96" t="s">
        <v>433</v>
      </c>
      <c r="G337" s="96">
        <v>0</v>
      </c>
      <c r="H337" s="96">
        <v>0</v>
      </c>
      <c r="I337" s="96">
        <v>0</v>
      </c>
      <c r="J337" s="96">
        <v>1</v>
      </c>
      <c r="K337" s="96">
        <v>0</v>
      </c>
      <c r="L337" s="96">
        <v>0</v>
      </c>
      <c r="M337" s="96">
        <v>1</v>
      </c>
      <c r="N337" s="96">
        <v>0</v>
      </c>
      <c r="O337" s="96">
        <v>0</v>
      </c>
      <c r="P337" s="96">
        <f t="shared" si="5"/>
        <v>2</v>
      </c>
    </row>
    <row r="338" spans="1:16" ht="13.9">
      <c r="A338" s="101" t="s">
        <v>488</v>
      </c>
      <c r="B338" s="101" t="s">
        <v>2651</v>
      </c>
      <c r="C338" s="102" t="s">
        <v>1614</v>
      </c>
      <c r="D338" s="102" t="s">
        <v>2652</v>
      </c>
      <c r="E338" s="102" t="s">
        <v>2653</v>
      </c>
      <c r="F338" s="96" t="s">
        <v>228</v>
      </c>
      <c r="G338" s="96">
        <v>1</v>
      </c>
      <c r="H338" s="96">
        <v>0</v>
      </c>
      <c r="I338" s="96">
        <v>0</v>
      </c>
      <c r="J338" s="96">
        <v>1</v>
      </c>
      <c r="K338" s="96">
        <v>0</v>
      </c>
      <c r="L338" s="96">
        <v>0</v>
      </c>
      <c r="M338" s="96">
        <v>0</v>
      </c>
      <c r="N338" s="96">
        <v>0</v>
      </c>
      <c r="O338" s="96">
        <v>0</v>
      </c>
      <c r="P338" s="96">
        <f t="shared" si="5"/>
        <v>2</v>
      </c>
    </row>
    <row r="339" spans="1:16" ht="13.9">
      <c r="A339" s="101" t="s">
        <v>315</v>
      </c>
      <c r="B339" s="101" t="s">
        <v>2654</v>
      </c>
      <c r="C339" s="102" t="s">
        <v>1614</v>
      </c>
      <c r="D339" s="102" t="s">
        <v>2655</v>
      </c>
      <c r="E339" s="102" t="s">
        <v>2656</v>
      </c>
      <c r="F339" s="96" t="s">
        <v>488</v>
      </c>
      <c r="G339" s="96">
        <v>1</v>
      </c>
      <c r="H339" s="96">
        <v>0</v>
      </c>
      <c r="I339" s="96">
        <v>0</v>
      </c>
      <c r="J339" s="96">
        <v>1</v>
      </c>
      <c r="K339" s="96">
        <v>0</v>
      </c>
      <c r="L339" s="96">
        <v>0</v>
      </c>
      <c r="M339" s="96">
        <v>1</v>
      </c>
      <c r="N339" s="96">
        <v>0</v>
      </c>
      <c r="O339" s="96">
        <v>0</v>
      </c>
      <c r="P339" s="96">
        <f t="shared" si="5"/>
        <v>3</v>
      </c>
    </row>
    <row r="340" spans="1:16" ht="13.9">
      <c r="A340" s="101" t="s">
        <v>458</v>
      </c>
      <c r="B340" s="101" t="s">
        <v>2657</v>
      </c>
      <c r="C340" s="102" t="s">
        <v>1614</v>
      </c>
      <c r="D340" s="102" t="s">
        <v>2658</v>
      </c>
      <c r="E340" s="102" t="s">
        <v>2659</v>
      </c>
      <c r="F340" s="96" t="s">
        <v>315</v>
      </c>
      <c r="G340" s="96">
        <v>0</v>
      </c>
      <c r="H340" s="96">
        <v>0</v>
      </c>
      <c r="I340" s="96">
        <v>0</v>
      </c>
      <c r="J340" s="96">
        <v>0</v>
      </c>
      <c r="K340" s="96">
        <v>0</v>
      </c>
      <c r="L340" s="96">
        <v>1</v>
      </c>
      <c r="M340" s="96">
        <v>0</v>
      </c>
      <c r="N340" s="96">
        <v>0</v>
      </c>
      <c r="O340" s="96">
        <v>0</v>
      </c>
      <c r="P340" s="96">
        <f t="shared" si="5"/>
        <v>1</v>
      </c>
    </row>
    <row r="341" spans="1:16" ht="13.9">
      <c r="A341" s="101" t="s">
        <v>523</v>
      </c>
      <c r="B341" s="101" t="s">
        <v>292</v>
      </c>
      <c r="C341" s="102" t="s">
        <v>1614</v>
      </c>
      <c r="D341" s="102" t="s">
        <v>2660</v>
      </c>
      <c r="E341" s="102" t="s">
        <v>2661</v>
      </c>
      <c r="F341" s="96" t="s">
        <v>458</v>
      </c>
      <c r="G341" s="96">
        <v>0</v>
      </c>
      <c r="H341" s="96">
        <v>0</v>
      </c>
      <c r="I341" s="96">
        <v>0</v>
      </c>
      <c r="J341" s="96">
        <v>0</v>
      </c>
      <c r="K341" s="96">
        <v>0</v>
      </c>
      <c r="L341" s="96">
        <v>1</v>
      </c>
      <c r="M341" s="96">
        <v>0</v>
      </c>
      <c r="N341" s="96">
        <v>0</v>
      </c>
      <c r="O341" s="96">
        <v>0</v>
      </c>
      <c r="P341" s="96">
        <f t="shared" si="5"/>
        <v>1</v>
      </c>
    </row>
    <row r="342" spans="1:16" ht="13.9">
      <c r="A342" s="101" t="s">
        <v>411</v>
      </c>
      <c r="B342" s="101" t="s">
        <v>2662</v>
      </c>
      <c r="C342" s="102" t="s">
        <v>1614</v>
      </c>
      <c r="D342" s="102" t="s">
        <v>2663</v>
      </c>
      <c r="E342" s="102" t="s">
        <v>2664</v>
      </c>
      <c r="F342" s="96" t="s">
        <v>523</v>
      </c>
      <c r="G342" s="96">
        <v>0</v>
      </c>
      <c r="H342" s="96">
        <v>0</v>
      </c>
      <c r="I342" s="96">
        <v>1</v>
      </c>
      <c r="J342" s="96">
        <v>1</v>
      </c>
      <c r="K342" s="96">
        <v>0</v>
      </c>
      <c r="L342" s="96">
        <v>0</v>
      </c>
      <c r="M342" s="96">
        <v>1</v>
      </c>
      <c r="N342" s="96">
        <v>0</v>
      </c>
      <c r="O342" s="96">
        <v>0</v>
      </c>
      <c r="P342" s="96">
        <f t="shared" si="5"/>
        <v>3</v>
      </c>
    </row>
    <row r="343" spans="1:16" ht="13.9">
      <c r="A343" s="101" t="s">
        <v>407</v>
      </c>
      <c r="B343" s="101" t="s">
        <v>2665</v>
      </c>
      <c r="C343" s="102" t="s">
        <v>1614</v>
      </c>
      <c r="D343" s="102" t="s">
        <v>2666</v>
      </c>
      <c r="E343" s="102" t="s">
        <v>2667</v>
      </c>
      <c r="F343" s="96" t="s">
        <v>411</v>
      </c>
      <c r="G343" s="96">
        <v>0</v>
      </c>
      <c r="H343" s="96">
        <v>0</v>
      </c>
      <c r="I343" s="96">
        <v>0</v>
      </c>
      <c r="J343" s="96">
        <v>0</v>
      </c>
      <c r="K343" s="96">
        <v>0</v>
      </c>
      <c r="L343" s="96">
        <v>0</v>
      </c>
      <c r="M343" s="96">
        <v>0</v>
      </c>
      <c r="N343" s="96">
        <v>0</v>
      </c>
      <c r="O343" s="96">
        <v>1</v>
      </c>
      <c r="P343" s="96">
        <f t="shared" si="5"/>
        <v>1</v>
      </c>
    </row>
    <row r="344" spans="1:16" ht="13.9">
      <c r="A344" s="101" t="s">
        <v>423</v>
      </c>
      <c r="B344" s="101" t="s">
        <v>2668</v>
      </c>
      <c r="C344" s="102" t="s">
        <v>1614</v>
      </c>
      <c r="D344" s="102" t="s">
        <v>2669</v>
      </c>
      <c r="E344" s="102" t="s">
        <v>2670</v>
      </c>
      <c r="F344" s="96" t="s">
        <v>407</v>
      </c>
      <c r="G344" s="96">
        <v>0</v>
      </c>
      <c r="H344" s="96">
        <v>0</v>
      </c>
      <c r="I344" s="96">
        <v>1</v>
      </c>
      <c r="J344" s="96">
        <v>0</v>
      </c>
      <c r="K344" s="96">
        <v>0</v>
      </c>
      <c r="L344" s="96">
        <v>0</v>
      </c>
      <c r="M344" s="96">
        <v>0</v>
      </c>
      <c r="N344" s="96">
        <v>0</v>
      </c>
      <c r="O344" s="96">
        <v>0</v>
      </c>
      <c r="P344" s="96">
        <f t="shared" si="5"/>
        <v>1</v>
      </c>
    </row>
    <row r="345" spans="1:16" ht="13.9">
      <c r="A345" s="101" t="s">
        <v>366</v>
      </c>
      <c r="B345" s="101" t="s">
        <v>2671</v>
      </c>
      <c r="C345" s="102" t="s">
        <v>1614</v>
      </c>
      <c r="D345" s="102" t="s">
        <v>2672</v>
      </c>
      <c r="E345" s="102" t="s">
        <v>2673</v>
      </c>
      <c r="F345" s="96" t="s">
        <v>423</v>
      </c>
      <c r="G345" s="96">
        <v>1</v>
      </c>
      <c r="H345" s="96">
        <v>0</v>
      </c>
      <c r="I345" s="96">
        <v>0</v>
      </c>
      <c r="J345" s="96">
        <v>0</v>
      </c>
      <c r="K345" s="96">
        <v>0</v>
      </c>
      <c r="L345" s="96">
        <v>1</v>
      </c>
      <c r="M345" s="96">
        <v>0</v>
      </c>
      <c r="N345" s="96">
        <v>0</v>
      </c>
      <c r="O345" s="96">
        <v>0</v>
      </c>
      <c r="P345" s="96">
        <f t="shared" si="5"/>
        <v>2</v>
      </c>
    </row>
    <row r="346" spans="1:16" ht="13.9">
      <c r="A346" s="101" t="s">
        <v>466</v>
      </c>
      <c r="B346" s="101" t="s">
        <v>2674</v>
      </c>
      <c r="C346" s="102" t="s">
        <v>1614</v>
      </c>
      <c r="D346" s="102" t="s">
        <v>2675</v>
      </c>
      <c r="E346" s="102" t="s">
        <v>2676</v>
      </c>
      <c r="F346" s="96" t="s">
        <v>366</v>
      </c>
      <c r="G346" s="96">
        <v>0</v>
      </c>
      <c r="H346" s="96">
        <v>0</v>
      </c>
      <c r="I346" s="96">
        <v>0</v>
      </c>
      <c r="J346" s="96">
        <v>0</v>
      </c>
      <c r="K346" s="96">
        <v>0</v>
      </c>
      <c r="L346" s="96">
        <v>0</v>
      </c>
      <c r="M346" s="96">
        <v>0</v>
      </c>
      <c r="N346" s="96">
        <v>1</v>
      </c>
      <c r="O346" s="96">
        <v>0</v>
      </c>
      <c r="P346" s="96">
        <f t="shared" si="5"/>
        <v>1</v>
      </c>
    </row>
    <row r="347" spans="1:16" ht="13.9">
      <c r="A347" s="101" t="s">
        <v>292</v>
      </c>
      <c r="B347" s="101" t="s">
        <v>523</v>
      </c>
      <c r="C347" s="102" t="s">
        <v>1614</v>
      </c>
      <c r="D347" s="102" t="s">
        <v>2677</v>
      </c>
      <c r="E347" s="102" t="s">
        <v>2678</v>
      </c>
      <c r="F347" s="96" t="s">
        <v>466</v>
      </c>
      <c r="G347" s="96">
        <v>0</v>
      </c>
      <c r="H347" s="96">
        <v>0</v>
      </c>
      <c r="I347" s="96">
        <v>1</v>
      </c>
      <c r="J347" s="96">
        <v>0</v>
      </c>
      <c r="K347" s="96">
        <v>0</v>
      </c>
      <c r="L347" s="96">
        <v>1</v>
      </c>
      <c r="M347" s="96">
        <v>0</v>
      </c>
      <c r="N347" s="96">
        <v>0</v>
      </c>
      <c r="O347" s="96">
        <v>0</v>
      </c>
      <c r="P347" s="96">
        <f t="shared" si="5"/>
        <v>2</v>
      </c>
    </row>
    <row r="348" spans="1:16" ht="13.9">
      <c r="A348" s="101" t="s">
        <v>245</v>
      </c>
      <c r="B348" s="101" t="s">
        <v>2679</v>
      </c>
      <c r="C348" s="102" t="s">
        <v>1614</v>
      </c>
      <c r="D348" s="102" t="s">
        <v>2680</v>
      </c>
      <c r="E348" s="102" t="s">
        <v>2681</v>
      </c>
      <c r="F348" s="96" t="s">
        <v>292</v>
      </c>
      <c r="G348" s="96">
        <v>0</v>
      </c>
      <c r="H348" s="96">
        <v>0</v>
      </c>
      <c r="I348" s="96">
        <v>0</v>
      </c>
      <c r="J348" s="96">
        <v>0</v>
      </c>
      <c r="K348" s="96">
        <v>0</v>
      </c>
      <c r="L348" s="96">
        <v>0</v>
      </c>
      <c r="M348" s="96">
        <v>1</v>
      </c>
      <c r="N348" s="96">
        <v>0</v>
      </c>
      <c r="O348" s="96">
        <v>0</v>
      </c>
      <c r="P348" s="96">
        <f t="shared" si="5"/>
        <v>1</v>
      </c>
    </row>
    <row r="349" spans="1:16" ht="13.9">
      <c r="A349" s="101" t="s">
        <v>279</v>
      </c>
      <c r="B349" s="101" t="s">
        <v>2682</v>
      </c>
      <c r="C349" s="102" t="s">
        <v>1614</v>
      </c>
      <c r="D349" s="102" t="s">
        <v>2683</v>
      </c>
      <c r="E349" s="102" t="s">
        <v>2684</v>
      </c>
      <c r="F349" s="96" t="s">
        <v>245</v>
      </c>
      <c r="G349" s="96">
        <v>0</v>
      </c>
      <c r="H349" s="96">
        <v>0</v>
      </c>
      <c r="I349" s="96">
        <v>0</v>
      </c>
      <c r="J349" s="96">
        <v>0</v>
      </c>
      <c r="K349" s="96">
        <v>0</v>
      </c>
      <c r="L349" s="96">
        <v>1</v>
      </c>
      <c r="M349" s="96">
        <v>1</v>
      </c>
      <c r="N349" s="96">
        <v>0</v>
      </c>
      <c r="O349" s="96">
        <v>0</v>
      </c>
      <c r="P349" s="96">
        <f t="shared" si="5"/>
        <v>2</v>
      </c>
    </row>
    <row r="350" spans="1:16" ht="13.9">
      <c r="A350" s="101" t="s">
        <v>282</v>
      </c>
      <c r="B350" s="101" t="s">
        <v>2685</v>
      </c>
      <c r="C350" s="102" t="s">
        <v>1614</v>
      </c>
      <c r="D350" s="102" t="s">
        <v>2686</v>
      </c>
      <c r="E350" s="102" t="s">
        <v>2687</v>
      </c>
      <c r="F350" s="96" t="s">
        <v>279</v>
      </c>
      <c r="G350" s="96">
        <v>0</v>
      </c>
      <c r="H350" s="96">
        <v>0</v>
      </c>
      <c r="I350" s="96">
        <v>0</v>
      </c>
      <c r="J350" s="96">
        <v>1</v>
      </c>
      <c r="K350" s="96">
        <v>0</v>
      </c>
      <c r="L350" s="96">
        <v>1</v>
      </c>
      <c r="M350" s="96">
        <v>0</v>
      </c>
      <c r="N350" s="96">
        <v>0</v>
      </c>
      <c r="O350" s="96">
        <v>0</v>
      </c>
      <c r="P350" s="96">
        <f t="shared" si="5"/>
        <v>2</v>
      </c>
    </row>
    <row r="351" spans="1:16" ht="13.9">
      <c r="A351" s="101" t="s">
        <v>417</v>
      </c>
      <c r="B351" s="101" t="s">
        <v>454</v>
      </c>
      <c r="C351" s="102" t="s">
        <v>1614</v>
      </c>
      <c r="D351" s="102" t="s">
        <v>2688</v>
      </c>
      <c r="E351" s="102" t="s">
        <v>2689</v>
      </c>
      <c r="F351" s="96" t="s">
        <v>282</v>
      </c>
      <c r="G351" s="96">
        <v>0</v>
      </c>
      <c r="H351" s="96">
        <v>0</v>
      </c>
      <c r="I351" s="96">
        <v>0</v>
      </c>
      <c r="J351" s="96">
        <v>1</v>
      </c>
      <c r="K351" s="96">
        <v>0</v>
      </c>
      <c r="L351" s="96">
        <v>0</v>
      </c>
      <c r="M351" s="96">
        <v>0</v>
      </c>
      <c r="N351" s="96">
        <v>0</v>
      </c>
      <c r="O351" s="96">
        <v>0</v>
      </c>
      <c r="P351" s="96">
        <f t="shared" si="5"/>
        <v>1</v>
      </c>
    </row>
    <row r="352" spans="1:16" ht="13.9">
      <c r="A352" s="101" t="s">
        <v>517</v>
      </c>
      <c r="B352" s="101" t="s">
        <v>2690</v>
      </c>
      <c r="C352" s="102" t="s">
        <v>1614</v>
      </c>
      <c r="D352" s="102" t="s">
        <v>2691</v>
      </c>
      <c r="E352" s="102" t="s">
        <v>2692</v>
      </c>
      <c r="F352" s="96" t="s">
        <v>417</v>
      </c>
      <c r="G352" s="96">
        <v>1</v>
      </c>
      <c r="H352" s="96">
        <v>0</v>
      </c>
      <c r="I352" s="96">
        <v>0</v>
      </c>
      <c r="J352" s="96">
        <v>1</v>
      </c>
      <c r="K352" s="96">
        <v>0</v>
      </c>
      <c r="L352" s="96">
        <v>0</v>
      </c>
      <c r="M352" s="96">
        <v>0</v>
      </c>
      <c r="N352" s="96">
        <v>0</v>
      </c>
      <c r="O352" s="96">
        <v>0</v>
      </c>
      <c r="P352" s="96">
        <f t="shared" si="5"/>
        <v>2</v>
      </c>
    </row>
    <row r="353" spans="1:16" ht="13.9">
      <c r="A353" s="101" t="s">
        <v>346</v>
      </c>
      <c r="B353" s="101" t="s">
        <v>2693</v>
      </c>
      <c r="C353" s="102" t="s">
        <v>1614</v>
      </c>
      <c r="D353" s="102" t="s">
        <v>2506</v>
      </c>
      <c r="E353" s="102" t="s">
        <v>2694</v>
      </c>
      <c r="F353" s="96" t="s">
        <v>517</v>
      </c>
      <c r="G353" s="96">
        <v>0</v>
      </c>
      <c r="H353" s="96">
        <v>1</v>
      </c>
      <c r="I353" s="96">
        <v>0</v>
      </c>
      <c r="J353" s="96">
        <v>0</v>
      </c>
      <c r="K353" s="96">
        <v>0</v>
      </c>
      <c r="L353" s="96">
        <v>0</v>
      </c>
      <c r="M353" s="96">
        <v>1</v>
      </c>
      <c r="N353" s="96">
        <v>0</v>
      </c>
      <c r="O353" s="96">
        <v>0</v>
      </c>
      <c r="P353" s="96">
        <f t="shared" si="5"/>
        <v>2</v>
      </c>
    </row>
    <row r="354" spans="1:16" ht="13.9">
      <c r="A354" s="101" t="s">
        <v>432</v>
      </c>
      <c r="B354" s="101" t="s">
        <v>2695</v>
      </c>
      <c r="C354" s="102" t="s">
        <v>1614</v>
      </c>
      <c r="D354" s="102" t="s">
        <v>2696</v>
      </c>
      <c r="E354" s="102" t="s">
        <v>2697</v>
      </c>
      <c r="F354" s="96" t="s">
        <v>346</v>
      </c>
      <c r="G354" s="96">
        <v>0</v>
      </c>
      <c r="H354" s="96">
        <v>0</v>
      </c>
      <c r="I354" s="96">
        <v>0</v>
      </c>
      <c r="J354" s="96">
        <v>0</v>
      </c>
      <c r="K354" s="96">
        <v>0</v>
      </c>
      <c r="L354" s="96">
        <v>0</v>
      </c>
      <c r="M354" s="96">
        <v>0</v>
      </c>
      <c r="N354" s="96">
        <v>1</v>
      </c>
      <c r="O354" s="96">
        <v>0</v>
      </c>
      <c r="P354" s="96">
        <f t="shared" si="5"/>
        <v>1</v>
      </c>
    </row>
    <row r="355" spans="1:16" ht="13.9">
      <c r="A355" s="101" t="s">
        <v>266</v>
      </c>
      <c r="B355" s="101" t="s">
        <v>2698</v>
      </c>
      <c r="C355" s="102" t="s">
        <v>2699</v>
      </c>
      <c r="D355" s="102" t="s">
        <v>2506</v>
      </c>
      <c r="E355" s="102" t="s">
        <v>2694</v>
      </c>
      <c r="F355" s="96" t="s">
        <v>432</v>
      </c>
      <c r="G355" s="96">
        <v>1</v>
      </c>
      <c r="H355" s="96">
        <v>0</v>
      </c>
      <c r="I355" s="96">
        <v>0</v>
      </c>
      <c r="J355" s="96">
        <v>0</v>
      </c>
      <c r="K355" s="96">
        <v>0</v>
      </c>
      <c r="L355" s="96">
        <v>1</v>
      </c>
      <c r="M355" s="96">
        <v>0</v>
      </c>
      <c r="N355" s="96">
        <v>0</v>
      </c>
      <c r="O355" s="96">
        <v>0</v>
      </c>
      <c r="P355" s="96">
        <f t="shared" si="5"/>
        <v>2</v>
      </c>
    </row>
    <row r="356" spans="1:16" ht="14.25">
      <c r="A356" s="101" t="s">
        <v>203</v>
      </c>
      <c r="B356" s="101" t="s">
        <v>2700</v>
      </c>
      <c r="C356" s="102"/>
      <c r="D356" s="102" t="s">
        <v>2340</v>
      </c>
      <c r="E356" s="102" t="s">
        <v>2701</v>
      </c>
      <c r="F356" s="96" t="s">
        <v>266</v>
      </c>
      <c r="G356" s="96">
        <v>0</v>
      </c>
      <c r="H356" s="96">
        <v>0</v>
      </c>
      <c r="I356" s="96">
        <v>0</v>
      </c>
      <c r="J356" s="96">
        <v>0</v>
      </c>
      <c r="K356" s="96">
        <v>0</v>
      </c>
      <c r="L356" s="96">
        <v>0</v>
      </c>
      <c r="M356" s="96">
        <v>0</v>
      </c>
      <c r="N356" s="96">
        <v>1</v>
      </c>
      <c r="O356" s="96">
        <v>0</v>
      </c>
      <c r="P356" s="96">
        <f t="shared" si="5"/>
        <v>1</v>
      </c>
    </row>
    <row r="357" spans="1:16" ht="13.9">
      <c r="A357" s="101" t="s">
        <v>193</v>
      </c>
      <c r="B357" s="101" t="s">
        <v>2702</v>
      </c>
      <c r="C357" s="102"/>
      <c r="D357" s="102" t="s">
        <v>2703</v>
      </c>
      <c r="E357" s="102" t="s">
        <v>2704</v>
      </c>
      <c r="F357" s="96" t="s">
        <v>203</v>
      </c>
      <c r="G357" s="96">
        <v>1</v>
      </c>
      <c r="H357" s="96">
        <v>0</v>
      </c>
      <c r="I357" s="96">
        <v>1</v>
      </c>
      <c r="J357" s="96">
        <v>0</v>
      </c>
      <c r="K357" s="96">
        <v>0</v>
      </c>
      <c r="L357" s="96">
        <v>0</v>
      </c>
      <c r="M357" s="96">
        <v>0</v>
      </c>
      <c r="N357" s="96">
        <v>0</v>
      </c>
      <c r="O357" s="96">
        <v>0</v>
      </c>
      <c r="P357" s="96">
        <f t="shared" si="5"/>
        <v>2</v>
      </c>
    </row>
    <row r="358" spans="1:16" ht="13.9">
      <c r="A358" s="101" t="s">
        <v>333</v>
      </c>
      <c r="B358" s="101" t="s">
        <v>2705</v>
      </c>
      <c r="C358" s="102"/>
      <c r="D358" s="102" t="s">
        <v>2706</v>
      </c>
      <c r="E358" s="102" t="s">
        <v>2707</v>
      </c>
      <c r="F358" s="96" t="s">
        <v>193</v>
      </c>
      <c r="G358" s="96">
        <v>0</v>
      </c>
      <c r="H358" s="96">
        <v>0</v>
      </c>
      <c r="I358" s="96">
        <v>0</v>
      </c>
      <c r="J358" s="96">
        <v>0</v>
      </c>
      <c r="K358" s="96">
        <v>0</v>
      </c>
      <c r="L358" s="96">
        <v>1</v>
      </c>
      <c r="M358" s="96">
        <v>0</v>
      </c>
      <c r="N358" s="96">
        <v>0</v>
      </c>
      <c r="O358" s="96">
        <v>0</v>
      </c>
      <c r="P358" s="96">
        <f t="shared" si="5"/>
        <v>1</v>
      </c>
    </row>
    <row r="359" spans="1:16" ht="13.9">
      <c r="A359" s="101" t="s">
        <v>455</v>
      </c>
      <c r="B359" s="101" t="s">
        <v>2708</v>
      </c>
      <c r="C359" s="102"/>
      <c r="D359" s="102" t="s">
        <v>2709</v>
      </c>
      <c r="E359" s="102" t="s">
        <v>2710</v>
      </c>
      <c r="F359" s="96" t="s">
        <v>333</v>
      </c>
      <c r="G359" s="96">
        <v>1</v>
      </c>
      <c r="H359" s="96">
        <v>0</v>
      </c>
      <c r="I359" s="96">
        <v>0</v>
      </c>
      <c r="J359" s="96">
        <v>0</v>
      </c>
      <c r="K359" s="96">
        <v>0</v>
      </c>
      <c r="L359" s="96">
        <v>1</v>
      </c>
      <c r="M359" s="96">
        <v>0</v>
      </c>
      <c r="N359" s="96">
        <v>0</v>
      </c>
      <c r="O359" s="96">
        <v>0</v>
      </c>
      <c r="P359" s="96">
        <f t="shared" si="5"/>
        <v>2</v>
      </c>
    </row>
    <row r="360" spans="1:16" ht="13.9">
      <c r="A360" s="101" t="s">
        <v>449</v>
      </c>
      <c r="B360" s="101" t="s">
        <v>2711</v>
      </c>
      <c r="C360" s="102"/>
      <c r="D360" s="102" t="s">
        <v>2712</v>
      </c>
      <c r="E360" s="102" t="s">
        <v>2713</v>
      </c>
      <c r="F360" s="96" t="s">
        <v>455</v>
      </c>
      <c r="G360" s="96">
        <v>0</v>
      </c>
      <c r="H360" s="96">
        <v>0</v>
      </c>
      <c r="I360" s="96">
        <v>1</v>
      </c>
      <c r="J360" s="96">
        <v>1</v>
      </c>
      <c r="K360" s="96">
        <v>0</v>
      </c>
      <c r="L360" s="96">
        <v>0</v>
      </c>
      <c r="M360" s="96">
        <v>0</v>
      </c>
      <c r="N360" s="96">
        <v>0</v>
      </c>
      <c r="O360" s="96">
        <v>0</v>
      </c>
      <c r="P360" s="96">
        <f t="shared" si="5"/>
        <v>2</v>
      </c>
    </row>
    <row r="361" spans="1:16" ht="13.9">
      <c r="A361" s="101" t="s">
        <v>232</v>
      </c>
      <c r="B361" s="101" t="s">
        <v>2714</v>
      </c>
      <c r="C361" s="102"/>
      <c r="D361" s="102" t="s">
        <v>2715</v>
      </c>
      <c r="E361" s="102" t="s">
        <v>2716</v>
      </c>
      <c r="F361" s="96" t="s">
        <v>449</v>
      </c>
      <c r="G361" s="96">
        <v>0</v>
      </c>
      <c r="H361" s="96">
        <v>1</v>
      </c>
      <c r="I361" s="96">
        <v>0</v>
      </c>
      <c r="J361" s="96">
        <v>1</v>
      </c>
      <c r="K361" s="96">
        <v>0</v>
      </c>
      <c r="L361" s="96">
        <v>0</v>
      </c>
      <c r="M361" s="96">
        <v>0</v>
      </c>
      <c r="N361" s="96">
        <v>0</v>
      </c>
      <c r="O361" s="96">
        <v>0</v>
      </c>
      <c r="P361" s="96">
        <f t="shared" si="5"/>
        <v>2</v>
      </c>
    </row>
    <row r="362" spans="1:16" ht="13.9">
      <c r="A362" s="101" t="s">
        <v>514</v>
      </c>
      <c r="B362" s="101" t="s">
        <v>2717</v>
      </c>
      <c r="C362" s="102"/>
      <c r="D362" s="102" t="s">
        <v>2718</v>
      </c>
      <c r="E362" s="102" t="s">
        <v>2719</v>
      </c>
      <c r="F362" s="96" t="s">
        <v>232</v>
      </c>
      <c r="G362" s="96">
        <v>0</v>
      </c>
      <c r="H362" s="96">
        <v>0</v>
      </c>
      <c r="I362" s="96">
        <v>0</v>
      </c>
      <c r="J362" s="96">
        <v>0</v>
      </c>
      <c r="K362" s="96">
        <v>0</v>
      </c>
      <c r="L362" s="96">
        <v>0</v>
      </c>
      <c r="M362" s="96">
        <v>1</v>
      </c>
      <c r="N362" s="96">
        <v>1</v>
      </c>
      <c r="O362" s="96">
        <v>0</v>
      </c>
      <c r="P362" s="96">
        <f t="shared" si="5"/>
        <v>2</v>
      </c>
    </row>
    <row r="363" spans="1:16" ht="13.9">
      <c r="A363" s="101" t="s">
        <v>235</v>
      </c>
      <c r="B363" s="101" t="s">
        <v>2720</v>
      </c>
      <c r="C363" s="102"/>
      <c r="D363" s="102" t="s">
        <v>2721</v>
      </c>
      <c r="E363" s="102" t="s">
        <v>2722</v>
      </c>
      <c r="F363" s="96" t="s">
        <v>514</v>
      </c>
      <c r="G363" s="96">
        <v>0</v>
      </c>
      <c r="H363" s="96">
        <v>0</v>
      </c>
      <c r="I363" s="96">
        <v>0</v>
      </c>
      <c r="J363" s="96">
        <v>0</v>
      </c>
      <c r="K363" s="96">
        <v>0</v>
      </c>
      <c r="L363" s="96">
        <v>0</v>
      </c>
      <c r="M363" s="96">
        <v>0</v>
      </c>
      <c r="N363" s="96">
        <v>0</v>
      </c>
      <c r="O363" s="96">
        <v>1</v>
      </c>
      <c r="P363" s="96">
        <f t="shared" si="5"/>
        <v>1</v>
      </c>
    </row>
    <row r="364" spans="1:16" ht="13.9">
      <c r="A364" s="101" t="s">
        <v>337</v>
      </c>
      <c r="B364" s="101" t="s">
        <v>2723</v>
      </c>
      <c r="C364" s="102"/>
      <c r="D364" s="102" t="s">
        <v>2724</v>
      </c>
      <c r="E364" s="102" t="s">
        <v>2725</v>
      </c>
      <c r="F364" s="96" t="s">
        <v>235</v>
      </c>
      <c r="G364" s="96">
        <v>1</v>
      </c>
      <c r="H364" s="96">
        <v>0</v>
      </c>
      <c r="I364" s="96">
        <v>0</v>
      </c>
      <c r="J364" s="96">
        <v>1</v>
      </c>
      <c r="K364" s="96">
        <v>0</v>
      </c>
      <c r="L364" s="96">
        <v>0</v>
      </c>
      <c r="M364" s="96">
        <v>0</v>
      </c>
      <c r="N364" s="96">
        <v>1</v>
      </c>
      <c r="O364" s="96">
        <v>0</v>
      </c>
      <c r="P364" s="96">
        <f t="shared" si="5"/>
        <v>3</v>
      </c>
    </row>
    <row r="365" spans="1:16" ht="13.9">
      <c r="A365" s="101" t="s">
        <v>526</v>
      </c>
      <c r="B365" s="101" t="s">
        <v>2726</v>
      </c>
      <c r="C365" s="102"/>
      <c r="D365" s="102" t="s">
        <v>2686</v>
      </c>
      <c r="E365" s="102" t="s">
        <v>2687</v>
      </c>
      <c r="F365" s="96" t="s">
        <v>337</v>
      </c>
      <c r="G365" s="96">
        <v>1</v>
      </c>
      <c r="H365" s="96">
        <v>0</v>
      </c>
      <c r="I365" s="96">
        <v>0</v>
      </c>
      <c r="J365" s="96">
        <v>0</v>
      </c>
      <c r="K365" s="96">
        <v>0</v>
      </c>
      <c r="L365" s="96">
        <v>0</v>
      </c>
      <c r="M365" s="96">
        <v>0</v>
      </c>
      <c r="N365" s="96">
        <v>0</v>
      </c>
      <c r="O365" s="96">
        <v>0</v>
      </c>
      <c r="P365" s="96">
        <f t="shared" si="5"/>
        <v>1</v>
      </c>
    </row>
    <row r="366" spans="1:16" ht="13.9">
      <c r="A366" s="101" t="s">
        <v>520</v>
      </c>
      <c r="B366" s="101" t="s">
        <v>2727</v>
      </c>
      <c r="C366" s="102"/>
      <c r="D366" s="102" t="s">
        <v>2113</v>
      </c>
      <c r="E366" s="102" t="s">
        <v>2728</v>
      </c>
      <c r="F366" s="96" t="s">
        <v>526</v>
      </c>
      <c r="G366" s="96">
        <v>0</v>
      </c>
      <c r="H366" s="96">
        <v>0</v>
      </c>
      <c r="I366" s="96">
        <v>0</v>
      </c>
      <c r="J366" s="96">
        <v>1</v>
      </c>
      <c r="K366" s="96">
        <v>0</v>
      </c>
      <c r="L366" s="96">
        <v>0</v>
      </c>
      <c r="M366" s="96">
        <v>0</v>
      </c>
      <c r="N366" s="96">
        <v>0</v>
      </c>
      <c r="O366" s="96">
        <v>0</v>
      </c>
      <c r="P366" s="96">
        <f t="shared" si="5"/>
        <v>1</v>
      </c>
    </row>
    <row r="367" spans="1:16" ht="13.9">
      <c r="A367" s="101" t="s">
        <v>555</v>
      </c>
      <c r="B367" s="101" t="s">
        <v>2729</v>
      </c>
      <c r="C367" s="102"/>
      <c r="D367" s="102" t="s">
        <v>2730</v>
      </c>
      <c r="E367" s="102" t="s">
        <v>2731</v>
      </c>
      <c r="F367" s="96" t="s">
        <v>520</v>
      </c>
      <c r="G367" s="96">
        <v>0</v>
      </c>
      <c r="H367" s="96">
        <v>1</v>
      </c>
      <c r="I367" s="96">
        <v>0</v>
      </c>
      <c r="J367" s="96">
        <v>1</v>
      </c>
      <c r="K367" s="96">
        <v>1</v>
      </c>
      <c r="L367" s="96">
        <v>0</v>
      </c>
      <c r="M367" s="96">
        <v>0</v>
      </c>
      <c r="N367" s="96">
        <v>1</v>
      </c>
      <c r="O367" s="96">
        <v>0</v>
      </c>
      <c r="P367" s="96">
        <f t="shared" si="5"/>
        <v>4</v>
      </c>
    </row>
    <row r="368" spans="1:16" ht="13.9">
      <c r="A368" s="101" t="s">
        <v>239</v>
      </c>
      <c r="B368" s="101" t="s">
        <v>2732</v>
      </c>
      <c r="C368" s="102"/>
      <c r="D368" s="102" t="s">
        <v>2733</v>
      </c>
      <c r="E368" s="102" t="s">
        <v>2734</v>
      </c>
      <c r="F368" s="96" t="s">
        <v>555</v>
      </c>
      <c r="G368" s="96">
        <v>0</v>
      </c>
      <c r="H368" s="96">
        <v>1</v>
      </c>
      <c r="I368" s="96">
        <v>0</v>
      </c>
      <c r="J368" s="96">
        <v>1</v>
      </c>
      <c r="K368" s="96">
        <v>1</v>
      </c>
      <c r="L368" s="96">
        <v>0</v>
      </c>
      <c r="M368" s="96">
        <v>0</v>
      </c>
      <c r="N368" s="96">
        <v>1</v>
      </c>
      <c r="O368" s="96">
        <v>0</v>
      </c>
      <c r="P368" s="96">
        <f t="shared" si="5"/>
        <v>4</v>
      </c>
    </row>
    <row r="369" spans="1:16" ht="13.9">
      <c r="A369" s="101" t="s">
        <v>369</v>
      </c>
      <c r="B369" s="101" t="s">
        <v>2735</v>
      </c>
      <c r="C369" s="102"/>
      <c r="D369" s="102" t="s">
        <v>2736</v>
      </c>
      <c r="E369" s="102" t="s">
        <v>2737</v>
      </c>
      <c r="F369" s="96" t="s">
        <v>239</v>
      </c>
      <c r="G369" s="96">
        <v>0</v>
      </c>
      <c r="H369" s="96">
        <v>1</v>
      </c>
      <c r="I369" s="96">
        <v>0</v>
      </c>
      <c r="J369" s="96">
        <v>1</v>
      </c>
      <c r="K369" s="96">
        <v>1</v>
      </c>
      <c r="L369" s="96">
        <v>0</v>
      </c>
      <c r="M369" s="96">
        <v>0</v>
      </c>
      <c r="N369" s="96">
        <v>1</v>
      </c>
      <c r="O369" s="96">
        <v>0</v>
      </c>
      <c r="P369" s="96">
        <f t="shared" si="5"/>
        <v>4</v>
      </c>
    </row>
    <row r="370" spans="1:16" ht="13.9">
      <c r="A370" s="101" t="s">
        <v>489</v>
      </c>
      <c r="B370" s="101" t="s">
        <v>2738</v>
      </c>
      <c r="C370" s="102"/>
      <c r="D370" s="102" t="s">
        <v>2518</v>
      </c>
      <c r="E370" s="102" t="s">
        <v>2739</v>
      </c>
      <c r="F370" s="96" t="s">
        <v>369</v>
      </c>
      <c r="G370" s="96">
        <v>0</v>
      </c>
      <c r="H370" s="96">
        <v>1</v>
      </c>
      <c r="I370" s="96">
        <v>0</v>
      </c>
      <c r="J370" s="96">
        <v>1</v>
      </c>
      <c r="K370" s="96">
        <v>1</v>
      </c>
      <c r="L370" s="96">
        <v>0</v>
      </c>
      <c r="M370" s="96">
        <v>0</v>
      </c>
      <c r="N370" s="96">
        <v>1</v>
      </c>
      <c r="O370" s="96">
        <v>0</v>
      </c>
      <c r="P370" s="96">
        <f t="shared" si="5"/>
        <v>4</v>
      </c>
    </row>
    <row r="371" spans="1:16" ht="13.9">
      <c r="A371" s="101" t="s">
        <v>532</v>
      </c>
      <c r="B371" s="101" t="s">
        <v>2740</v>
      </c>
      <c r="C371" s="102"/>
      <c r="D371" s="102" t="s">
        <v>2518</v>
      </c>
      <c r="E371" s="102" t="s">
        <v>2741</v>
      </c>
      <c r="F371" s="96" t="s">
        <v>489</v>
      </c>
      <c r="G371" s="96">
        <v>0</v>
      </c>
      <c r="H371" s="96">
        <v>1</v>
      </c>
      <c r="I371" s="96">
        <v>0</v>
      </c>
      <c r="J371" s="96">
        <v>1</v>
      </c>
      <c r="K371" s="96">
        <v>1</v>
      </c>
      <c r="L371" s="96">
        <v>0</v>
      </c>
      <c r="M371" s="96">
        <v>0</v>
      </c>
      <c r="N371" s="96">
        <v>1</v>
      </c>
      <c r="O371" s="96">
        <v>0</v>
      </c>
      <c r="P371" s="96">
        <f t="shared" si="5"/>
        <v>4</v>
      </c>
    </row>
    <row r="372" spans="1:16" ht="13.9">
      <c r="A372" s="101" t="s">
        <v>300</v>
      </c>
      <c r="B372" s="101" t="s">
        <v>2742</v>
      </c>
      <c r="C372" s="102"/>
      <c r="D372" s="102" t="s">
        <v>2113</v>
      </c>
      <c r="E372" s="102" t="s">
        <v>2743</v>
      </c>
      <c r="F372" s="96" t="s">
        <v>532</v>
      </c>
      <c r="G372" s="96">
        <v>0</v>
      </c>
      <c r="H372" s="96">
        <v>1</v>
      </c>
      <c r="I372" s="96">
        <v>0</v>
      </c>
      <c r="J372" s="96">
        <v>1</v>
      </c>
      <c r="K372" s="96">
        <v>1</v>
      </c>
      <c r="L372" s="96">
        <v>0</v>
      </c>
      <c r="M372" s="96">
        <v>0</v>
      </c>
      <c r="N372" s="96">
        <v>1</v>
      </c>
      <c r="O372" s="96">
        <v>0</v>
      </c>
      <c r="P372" s="96">
        <f t="shared" si="5"/>
        <v>4</v>
      </c>
    </row>
    <row r="373" spans="1:16" ht="13.9">
      <c r="A373" s="101" t="s">
        <v>263</v>
      </c>
      <c r="B373" s="101" t="s">
        <v>2744</v>
      </c>
      <c r="C373" s="102"/>
      <c r="D373" s="102" t="s">
        <v>2745</v>
      </c>
      <c r="E373" s="102" t="s">
        <v>2746</v>
      </c>
      <c r="F373" s="96" t="s">
        <v>300</v>
      </c>
      <c r="G373" s="96">
        <v>1</v>
      </c>
      <c r="H373" s="96">
        <v>0</v>
      </c>
      <c r="I373" s="96">
        <v>0</v>
      </c>
      <c r="J373" s="96">
        <v>1</v>
      </c>
      <c r="K373" s="96">
        <v>1</v>
      </c>
      <c r="L373" s="96">
        <v>0</v>
      </c>
      <c r="M373" s="96">
        <v>0</v>
      </c>
      <c r="N373" s="96">
        <v>1</v>
      </c>
      <c r="O373" s="96">
        <v>0</v>
      </c>
      <c r="P373" s="96">
        <f t="shared" si="5"/>
        <v>4</v>
      </c>
    </row>
    <row r="374" spans="1:16" ht="13.9">
      <c r="A374" s="101" t="s">
        <v>451</v>
      </c>
      <c r="B374" s="101" t="s">
        <v>2747</v>
      </c>
      <c r="C374" s="102"/>
      <c r="D374" s="102" t="s">
        <v>2748</v>
      </c>
      <c r="E374" s="102" t="s">
        <v>2747</v>
      </c>
      <c r="F374" s="96" t="s">
        <v>263</v>
      </c>
      <c r="G374" s="96">
        <v>0</v>
      </c>
      <c r="H374" s="96">
        <v>0</v>
      </c>
      <c r="I374" s="96">
        <v>0</v>
      </c>
      <c r="J374" s="96">
        <v>0</v>
      </c>
      <c r="K374" s="96">
        <v>0</v>
      </c>
      <c r="L374" s="96">
        <v>1</v>
      </c>
      <c r="M374" s="96">
        <v>0</v>
      </c>
      <c r="N374" s="96">
        <v>0</v>
      </c>
      <c r="O374" s="96">
        <v>0</v>
      </c>
      <c r="P374" s="96">
        <f t="shared" si="5"/>
        <v>1</v>
      </c>
    </row>
    <row r="375" spans="1:16" ht="13.9">
      <c r="A375" s="101" t="s">
        <v>340</v>
      </c>
      <c r="B375" s="101" t="s">
        <v>2749</v>
      </c>
      <c r="C375" s="102"/>
      <c r="D375" s="102" t="s">
        <v>2750</v>
      </c>
      <c r="E375" s="102" t="s">
        <v>2751</v>
      </c>
      <c r="F375" s="96" t="s">
        <v>451</v>
      </c>
      <c r="G375" s="96">
        <v>0</v>
      </c>
      <c r="H375" s="96">
        <v>0</v>
      </c>
      <c r="I375" s="96">
        <v>0</v>
      </c>
      <c r="J375" s="96">
        <v>0</v>
      </c>
      <c r="K375" s="96">
        <v>0</v>
      </c>
      <c r="L375" s="96">
        <v>0</v>
      </c>
      <c r="M375" s="96">
        <v>0</v>
      </c>
      <c r="N375" s="96">
        <v>0</v>
      </c>
      <c r="O375" s="96">
        <v>0</v>
      </c>
      <c r="P375" s="96">
        <f t="shared" si="5"/>
        <v>0</v>
      </c>
    </row>
    <row r="376" spans="1:16" ht="13.9">
      <c r="A376" s="101" t="s">
        <v>519</v>
      </c>
      <c r="B376" s="101" t="s">
        <v>519</v>
      </c>
      <c r="C376" s="102"/>
      <c r="D376" s="102" t="s">
        <v>2752</v>
      </c>
      <c r="E376" s="102" t="s">
        <v>2231</v>
      </c>
      <c r="F376" s="96" t="s">
        <v>340</v>
      </c>
      <c r="G376" s="96">
        <v>0</v>
      </c>
      <c r="H376" s="96">
        <v>0</v>
      </c>
      <c r="I376" s="96">
        <v>0</v>
      </c>
      <c r="J376" s="96">
        <v>1</v>
      </c>
      <c r="K376" s="96">
        <v>0</v>
      </c>
      <c r="L376" s="96">
        <v>1</v>
      </c>
      <c r="M376" s="96">
        <v>0</v>
      </c>
      <c r="N376" s="96">
        <v>0</v>
      </c>
      <c r="O376" s="96">
        <v>0</v>
      </c>
      <c r="P376" s="96">
        <f t="shared" si="5"/>
        <v>2</v>
      </c>
    </row>
    <row r="377" spans="1:16" ht="13.9">
      <c r="A377" s="101" t="s">
        <v>419</v>
      </c>
      <c r="B377" s="101" t="s">
        <v>2753</v>
      </c>
      <c r="C377" s="102"/>
      <c r="D377" s="102" t="s">
        <v>2595</v>
      </c>
      <c r="E377" s="102" t="s">
        <v>2754</v>
      </c>
      <c r="F377" s="96" t="s">
        <v>519</v>
      </c>
      <c r="G377" s="96">
        <v>1</v>
      </c>
      <c r="H377" s="96">
        <v>1</v>
      </c>
      <c r="I377" s="96">
        <v>0</v>
      </c>
      <c r="J377" s="96">
        <v>0</v>
      </c>
      <c r="K377" s="96">
        <v>0</v>
      </c>
      <c r="L377" s="96">
        <v>0</v>
      </c>
      <c r="M377" s="96">
        <v>0</v>
      </c>
      <c r="N377" s="96">
        <v>0</v>
      </c>
      <c r="O377" s="96">
        <v>0</v>
      </c>
      <c r="P377" s="96">
        <f t="shared" si="5"/>
        <v>2</v>
      </c>
    </row>
    <row r="378" spans="1:16" ht="13.9">
      <c r="A378" s="101" t="s">
        <v>236</v>
      </c>
      <c r="B378" s="101" t="s">
        <v>2755</v>
      </c>
      <c r="C378" s="102"/>
      <c r="D378" s="102" t="s">
        <v>2756</v>
      </c>
      <c r="E378" s="102" t="s">
        <v>2757</v>
      </c>
      <c r="F378" s="96" t="s">
        <v>419</v>
      </c>
      <c r="G378" s="96">
        <v>0</v>
      </c>
      <c r="H378" s="96">
        <v>1</v>
      </c>
      <c r="I378" s="96">
        <v>0</v>
      </c>
      <c r="J378" s="96">
        <v>0</v>
      </c>
      <c r="K378" s="96">
        <v>1</v>
      </c>
      <c r="L378" s="96">
        <v>0</v>
      </c>
      <c r="M378" s="96">
        <v>0</v>
      </c>
      <c r="N378" s="96">
        <v>0</v>
      </c>
      <c r="O378" s="96">
        <v>0</v>
      </c>
      <c r="P378" s="96">
        <f t="shared" si="5"/>
        <v>2</v>
      </c>
    </row>
    <row r="379" spans="1:16" ht="13.9">
      <c r="A379" s="101" t="s">
        <v>460</v>
      </c>
      <c r="B379" s="101" t="s">
        <v>2758</v>
      </c>
      <c r="C379" s="102"/>
      <c r="D379" s="102" t="s">
        <v>2759</v>
      </c>
      <c r="E379" s="102" t="s">
        <v>2760</v>
      </c>
      <c r="F379" s="96" t="s">
        <v>236</v>
      </c>
      <c r="G379" s="96">
        <v>1</v>
      </c>
      <c r="H379" s="96">
        <v>0</v>
      </c>
      <c r="I379" s="96">
        <v>0</v>
      </c>
      <c r="J379" s="96">
        <v>1</v>
      </c>
      <c r="K379" s="96">
        <v>0</v>
      </c>
      <c r="L379" s="96">
        <v>0</v>
      </c>
      <c r="M379" s="96">
        <v>0</v>
      </c>
      <c r="N379" s="96">
        <v>1</v>
      </c>
      <c r="O379" s="96">
        <v>0</v>
      </c>
      <c r="P379" s="96">
        <f t="shared" si="5"/>
        <v>3</v>
      </c>
    </row>
    <row r="380" spans="1:16" ht="13.9">
      <c r="A380" s="101" t="s">
        <v>311</v>
      </c>
      <c r="B380" s="101" t="s">
        <v>2761</v>
      </c>
      <c r="C380" s="102"/>
      <c r="D380" s="102" t="s">
        <v>2762</v>
      </c>
      <c r="E380" s="102" t="s">
        <v>2763</v>
      </c>
      <c r="F380" s="96" t="s">
        <v>460</v>
      </c>
      <c r="G380" s="96">
        <v>0</v>
      </c>
      <c r="H380" s="96">
        <v>0</v>
      </c>
      <c r="I380" s="96">
        <v>0</v>
      </c>
      <c r="J380" s="96">
        <v>0</v>
      </c>
      <c r="K380" s="96">
        <v>0</v>
      </c>
      <c r="L380" s="96">
        <v>1</v>
      </c>
      <c r="M380" s="96">
        <v>0</v>
      </c>
      <c r="N380" s="96">
        <v>0</v>
      </c>
      <c r="O380" s="96">
        <v>0</v>
      </c>
      <c r="P380" s="96">
        <f t="shared" si="5"/>
        <v>1</v>
      </c>
    </row>
    <row r="381" spans="1:16" ht="13.9">
      <c r="A381" s="101" t="s">
        <v>210</v>
      </c>
      <c r="B381" s="101" t="s">
        <v>2764</v>
      </c>
      <c r="C381" s="102"/>
      <c r="D381" s="102" t="s">
        <v>2765</v>
      </c>
      <c r="E381" s="102" t="s">
        <v>2766</v>
      </c>
      <c r="F381" s="96" t="s">
        <v>311</v>
      </c>
      <c r="G381" s="96">
        <v>0</v>
      </c>
      <c r="H381" s="96">
        <v>0</v>
      </c>
      <c r="I381" s="96">
        <v>0</v>
      </c>
      <c r="J381" s="96">
        <v>1</v>
      </c>
      <c r="K381" s="96">
        <v>0</v>
      </c>
      <c r="L381" s="96">
        <v>0</v>
      </c>
      <c r="M381" s="96">
        <v>0</v>
      </c>
      <c r="N381" s="96">
        <v>0</v>
      </c>
      <c r="O381" s="96">
        <v>0</v>
      </c>
      <c r="P381" s="96">
        <f t="shared" si="5"/>
        <v>1</v>
      </c>
    </row>
    <row r="382" spans="1:16" ht="13.9">
      <c r="A382" s="101" t="s">
        <v>531</v>
      </c>
      <c r="B382" s="101" t="s">
        <v>2767</v>
      </c>
      <c r="C382" s="102"/>
      <c r="D382" s="102" t="s">
        <v>2768</v>
      </c>
      <c r="E382" s="102" t="s">
        <v>2769</v>
      </c>
      <c r="F382" s="96" t="s">
        <v>210</v>
      </c>
      <c r="G382" s="96">
        <v>1</v>
      </c>
      <c r="H382" s="96">
        <v>0</v>
      </c>
      <c r="I382" s="96">
        <v>0</v>
      </c>
      <c r="J382" s="96">
        <v>1</v>
      </c>
      <c r="K382" s="96">
        <v>0</v>
      </c>
      <c r="L382" s="96">
        <v>0</v>
      </c>
      <c r="M382" s="96">
        <v>0</v>
      </c>
      <c r="N382" s="96">
        <v>0</v>
      </c>
      <c r="O382" s="96">
        <v>0</v>
      </c>
      <c r="P382" s="96">
        <f t="shared" si="5"/>
        <v>2</v>
      </c>
    </row>
    <row r="383" spans="1:16" ht="13.9">
      <c r="A383" s="101" t="s">
        <v>554</v>
      </c>
      <c r="B383" s="101" t="s">
        <v>2770</v>
      </c>
      <c r="C383" s="102"/>
      <c r="D383" s="102" t="s">
        <v>2771</v>
      </c>
      <c r="E383" s="102" t="s">
        <v>2772</v>
      </c>
      <c r="F383" s="96" t="s">
        <v>531</v>
      </c>
      <c r="G383" s="96">
        <v>0</v>
      </c>
      <c r="H383" s="96">
        <v>1</v>
      </c>
      <c r="I383" s="96">
        <v>0</v>
      </c>
      <c r="J383" s="96">
        <v>1</v>
      </c>
      <c r="K383" s="96">
        <v>0</v>
      </c>
      <c r="L383" s="96">
        <v>0</v>
      </c>
      <c r="M383" s="96">
        <v>0</v>
      </c>
      <c r="N383" s="96">
        <v>1</v>
      </c>
      <c r="O383" s="96">
        <v>0</v>
      </c>
      <c r="P383" s="96">
        <f t="shared" si="5"/>
        <v>3</v>
      </c>
    </row>
    <row r="384" spans="1:16" ht="13.9">
      <c r="A384" s="101" t="s">
        <v>260</v>
      </c>
      <c r="B384" s="101" t="s">
        <v>2773</v>
      </c>
      <c r="C384" s="102"/>
      <c r="D384" s="102" t="s">
        <v>2774</v>
      </c>
      <c r="E384" s="102" t="s">
        <v>2775</v>
      </c>
      <c r="F384" s="96" t="s">
        <v>554</v>
      </c>
      <c r="G384" s="96">
        <v>0</v>
      </c>
      <c r="H384" s="96">
        <v>0</v>
      </c>
      <c r="I384" s="96">
        <v>0</v>
      </c>
      <c r="J384" s="96">
        <v>1</v>
      </c>
      <c r="K384" s="96">
        <v>0</v>
      </c>
      <c r="L384" s="96">
        <v>0</v>
      </c>
      <c r="M384" s="96">
        <v>0</v>
      </c>
      <c r="N384" s="96">
        <v>1</v>
      </c>
      <c r="O384" s="96">
        <v>0</v>
      </c>
      <c r="P384" s="96">
        <f t="shared" si="5"/>
        <v>2</v>
      </c>
    </row>
    <row r="385" spans="1:16" ht="13.9">
      <c r="A385" s="101" t="s">
        <v>268</v>
      </c>
      <c r="B385" s="101" t="s">
        <v>2776</v>
      </c>
      <c r="C385" s="102"/>
      <c r="D385" s="102" t="s">
        <v>2777</v>
      </c>
      <c r="E385" s="102" t="s">
        <v>2778</v>
      </c>
      <c r="F385" s="96" t="s">
        <v>260</v>
      </c>
      <c r="G385" s="96">
        <v>0</v>
      </c>
      <c r="H385" s="96">
        <v>0</v>
      </c>
      <c r="I385" s="96">
        <v>0</v>
      </c>
      <c r="J385" s="96">
        <v>0</v>
      </c>
      <c r="K385" s="96">
        <v>0</v>
      </c>
      <c r="L385" s="96">
        <v>0</v>
      </c>
      <c r="M385" s="96">
        <v>1</v>
      </c>
      <c r="N385" s="96">
        <v>0</v>
      </c>
      <c r="O385" s="96">
        <v>0</v>
      </c>
      <c r="P385" s="96">
        <f t="shared" si="5"/>
        <v>1</v>
      </c>
    </row>
    <row r="386" spans="1:16" ht="13.9">
      <c r="A386" s="98"/>
      <c r="B386" s="98"/>
      <c r="C386" s="98"/>
      <c r="D386" s="98"/>
      <c r="E386" s="98"/>
      <c r="F386" s="96" t="s">
        <v>268</v>
      </c>
      <c r="G386" s="96">
        <v>1</v>
      </c>
      <c r="H386" s="96">
        <v>0</v>
      </c>
      <c r="I386" s="96">
        <v>1</v>
      </c>
      <c r="J386" s="96">
        <v>0</v>
      </c>
      <c r="K386" s="96">
        <v>0</v>
      </c>
      <c r="L386" s="96">
        <v>0</v>
      </c>
      <c r="M386" s="96">
        <v>0</v>
      </c>
      <c r="N386" s="96">
        <v>0</v>
      </c>
      <c r="O386" s="96">
        <v>0</v>
      </c>
      <c r="P386" s="96">
        <f t="shared" si="5"/>
        <v>2</v>
      </c>
    </row>
  </sheetData>
  <phoneticPr fontId="29"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280"/>
  <sheetViews>
    <sheetView zoomScale="46" zoomScaleNormal="46" workbookViewId="0">
      <selection activeCell="H36" sqref="H36"/>
    </sheetView>
  </sheetViews>
  <sheetFormatPr defaultColWidth="11" defaultRowHeight="13.5"/>
  <cols>
    <col min="1" max="1" width="29.53125" customWidth="1"/>
    <col min="2" max="2" width="35.1328125" customWidth="1"/>
    <col min="3" max="3" width="57.46484375" customWidth="1"/>
    <col min="4" max="4" width="39.53125" customWidth="1"/>
    <col min="5" max="5" width="33.86328125" customWidth="1"/>
    <col min="6" max="6" width="49.73046875" customWidth="1"/>
    <col min="7" max="7" width="31.59765625" customWidth="1"/>
    <col min="8" max="8" width="55.06640625" customWidth="1"/>
    <col min="9" max="9" width="77.53125" customWidth="1"/>
    <col min="10" max="10" width="53.73046875" customWidth="1"/>
    <col min="11" max="11" width="4.9296875" customWidth="1"/>
  </cols>
  <sheetData>
    <row r="1" spans="1:3">
      <c r="A1" s="94" t="s">
        <v>1593</v>
      </c>
      <c r="B1" s="95" t="s">
        <v>2779</v>
      </c>
      <c r="C1" s="95" t="s">
        <v>2780</v>
      </c>
    </row>
    <row r="2" spans="1:3" ht="13.9">
      <c r="A2" s="96" t="s">
        <v>425</v>
      </c>
      <c r="B2" s="97" t="s">
        <v>2771</v>
      </c>
      <c r="C2" s="97"/>
    </row>
    <row r="3" spans="1:3" s="93" customFormat="1" ht="13.9">
      <c r="A3" s="96" t="s">
        <v>367</v>
      </c>
      <c r="B3" s="97" t="s">
        <v>2771</v>
      </c>
      <c r="C3" s="97"/>
    </row>
    <row r="4" spans="1:3" ht="13.9">
      <c r="A4" s="96" t="s">
        <v>420</v>
      </c>
      <c r="B4" s="97" t="s">
        <v>2771</v>
      </c>
      <c r="C4" s="97" t="s">
        <v>2113</v>
      </c>
    </row>
    <row r="5" spans="1:3" ht="13.9">
      <c r="A5" s="96" t="s">
        <v>494</v>
      </c>
      <c r="B5" s="97" t="s">
        <v>2771</v>
      </c>
      <c r="C5" s="97"/>
    </row>
    <row r="6" spans="1:3" ht="13.9">
      <c r="A6" s="96" t="s">
        <v>465</v>
      </c>
      <c r="B6" s="97" t="s">
        <v>2771</v>
      </c>
      <c r="C6" s="97" t="s">
        <v>2771</v>
      </c>
    </row>
    <row r="7" spans="1:3" ht="13.9">
      <c r="A7" s="96" t="s">
        <v>476</v>
      </c>
      <c r="B7" s="97" t="s">
        <v>2771</v>
      </c>
      <c r="C7" s="97"/>
    </row>
    <row r="8" spans="1:3" ht="13.9">
      <c r="A8" s="96" t="s">
        <v>398</v>
      </c>
      <c r="B8" s="97" t="s">
        <v>2771</v>
      </c>
      <c r="C8" s="97"/>
    </row>
    <row r="9" spans="1:3" ht="13.9">
      <c r="A9" s="96" t="s">
        <v>189</v>
      </c>
      <c r="B9" s="97" t="s">
        <v>2771</v>
      </c>
      <c r="C9" s="97"/>
    </row>
    <row r="10" spans="1:3" ht="13.9">
      <c r="A10" s="96" t="s">
        <v>326</v>
      </c>
      <c r="B10" s="97" t="s">
        <v>2771</v>
      </c>
      <c r="C10" s="97" t="s">
        <v>2781</v>
      </c>
    </row>
    <row r="11" spans="1:3" ht="13.9">
      <c r="A11" s="96" t="s">
        <v>410</v>
      </c>
      <c r="B11" s="97" t="s">
        <v>2782</v>
      </c>
      <c r="C11" s="97" t="s">
        <v>2783</v>
      </c>
    </row>
    <row r="12" spans="1:3" ht="13.9">
      <c r="A12" s="96" t="s">
        <v>198</v>
      </c>
      <c r="B12" s="97" t="s">
        <v>2771</v>
      </c>
      <c r="C12" s="97"/>
    </row>
    <row r="13" spans="1:3" ht="13.9">
      <c r="A13" s="96" t="s">
        <v>194</v>
      </c>
      <c r="B13" s="97" t="s">
        <v>2771</v>
      </c>
      <c r="C13" s="97"/>
    </row>
    <row r="14" spans="1:3" ht="13.9">
      <c r="A14" s="96" t="s">
        <v>327</v>
      </c>
      <c r="B14" s="97" t="s">
        <v>2771</v>
      </c>
      <c r="C14" s="97" t="s">
        <v>2784</v>
      </c>
    </row>
    <row r="15" spans="1:3" ht="13.9">
      <c r="A15" s="96" t="s">
        <v>336</v>
      </c>
      <c r="B15" s="97" t="s">
        <v>2771</v>
      </c>
      <c r="C15" s="97" t="s">
        <v>2785</v>
      </c>
    </row>
    <row r="16" spans="1:3" ht="13.9">
      <c r="A16" s="96" t="s">
        <v>267</v>
      </c>
      <c r="B16" s="97" t="s">
        <v>2771</v>
      </c>
      <c r="C16" s="97"/>
    </row>
    <row r="17" spans="1:3" ht="13.9">
      <c r="A17" s="96" t="s">
        <v>513</v>
      </c>
      <c r="B17" s="97" t="s">
        <v>2771</v>
      </c>
      <c r="C17" s="97"/>
    </row>
    <row r="18" spans="1:3" ht="13.9">
      <c r="A18" s="96" t="s">
        <v>434</v>
      </c>
      <c r="B18" s="97" t="s">
        <v>2782</v>
      </c>
      <c r="C18" s="97"/>
    </row>
    <row r="19" spans="1:3" ht="13.9">
      <c r="A19" s="96" t="s">
        <v>437</v>
      </c>
      <c r="B19" s="97" t="s">
        <v>2771</v>
      </c>
      <c r="C19" s="97"/>
    </row>
    <row r="20" spans="1:3" ht="13.9">
      <c r="A20" s="96" t="s">
        <v>436</v>
      </c>
      <c r="B20" s="97" t="s">
        <v>2782</v>
      </c>
      <c r="C20" s="97" t="s">
        <v>2783</v>
      </c>
    </row>
    <row r="21" spans="1:3" ht="13.9">
      <c r="A21" s="96" t="s">
        <v>412</v>
      </c>
      <c r="B21" s="97" t="s">
        <v>2782</v>
      </c>
      <c r="C21" s="97"/>
    </row>
    <row r="22" spans="1:3" ht="13.9">
      <c r="A22" s="96" t="s">
        <v>380</v>
      </c>
      <c r="B22" s="97" t="s">
        <v>2771</v>
      </c>
      <c r="C22" s="97"/>
    </row>
    <row r="23" spans="1:3" ht="13.9">
      <c r="A23" s="96" t="s">
        <v>501</v>
      </c>
      <c r="B23" s="97" t="s">
        <v>2771</v>
      </c>
      <c r="C23" s="97"/>
    </row>
    <row r="24" spans="1:3" ht="13.9">
      <c r="A24" s="96" t="s">
        <v>442</v>
      </c>
      <c r="B24" s="97" t="s">
        <v>2771</v>
      </c>
      <c r="C24" s="97" t="s">
        <v>2786</v>
      </c>
    </row>
    <row r="25" spans="1:3" ht="13.9">
      <c r="A25" s="96" t="s">
        <v>452</v>
      </c>
      <c r="B25" s="97" t="s">
        <v>2771</v>
      </c>
      <c r="C25" s="97"/>
    </row>
    <row r="26" spans="1:3" ht="13.9">
      <c r="A26" s="96" t="s">
        <v>522</v>
      </c>
      <c r="B26" s="97" t="s">
        <v>2771</v>
      </c>
      <c r="C26" s="97" t="s">
        <v>2786</v>
      </c>
    </row>
    <row r="27" spans="1:3" ht="13.9">
      <c r="A27" s="96" t="s">
        <v>368</v>
      </c>
      <c r="B27" s="97" t="s">
        <v>2782</v>
      </c>
      <c r="C27" s="97" t="s">
        <v>2787</v>
      </c>
    </row>
    <row r="28" spans="1:3" ht="13.9">
      <c r="A28" s="96" t="s">
        <v>528</v>
      </c>
      <c r="B28" s="97" t="s">
        <v>2782</v>
      </c>
      <c r="C28" s="97"/>
    </row>
    <row r="29" spans="1:3" ht="13.9">
      <c r="A29" s="96" t="s">
        <v>215</v>
      </c>
      <c r="B29" s="97" t="s">
        <v>2771</v>
      </c>
      <c r="C29" s="97"/>
    </row>
    <row r="30" spans="1:3" ht="13.9">
      <c r="A30" s="96" t="s">
        <v>301</v>
      </c>
      <c r="B30" s="97" t="s">
        <v>2771</v>
      </c>
      <c r="C30" s="97" t="s">
        <v>2113</v>
      </c>
    </row>
    <row r="31" spans="1:3" ht="13.9">
      <c r="A31" s="96" t="s">
        <v>402</v>
      </c>
      <c r="B31" s="97" t="s">
        <v>2771</v>
      </c>
      <c r="C31" s="97"/>
    </row>
    <row r="32" spans="1:3" ht="13.9">
      <c r="A32" s="96" t="s">
        <v>298</v>
      </c>
      <c r="B32" s="97" t="s">
        <v>2771</v>
      </c>
      <c r="C32" s="97" t="s">
        <v>2784</v>
      </c>
    </row>
    <row r="33" spans="1:3" ht="13.9">
      <c r="A33" s="96" t="s">
        <v>509</v>
      </c>
      <c r="B33" s="97" t="s">
        <v>2771</v>
      </c>
      <c r="C33" s="97"/>
    </row>
    <row r="34" spans="1:3" ht="13.9">
      <c r="A34" s="96" t="s">
        <v>275</v>
      </c>
      <c r="B34" s="97" t="s">
        <v>2771</v>
      </c>
      <c r="C34" s="97" t="s">
        <v>2113</v>
      </c>
    </row>
    <row r="35" spans="1:3" ht="13.9">
      <c r="A35" s="96" t="s">
        <v>285</v>
      </c>
      <c r="B35" s="97" t="s">
        <v>2771</v>
      </c>
      <c r="C35" s="97"/>
    </row>
    <row r="36" spans="1:3" ht="13.9">
      <c r="A36" s="96" t="s">
        <v>427</v>
      </c>
      <c r="B36" s="97" t="s">
        <v>2782</v>
      </c>
      <c r="C36" s="97"/>
    </row>
    <row r="37" spans="1:3" ht="13.9">
      <c r="A37" s="96" t="s">
        <v>361</v>
      </c>
      <c r="B37" s="97" t="s">
        <v>2771</v>
      </c>
      <c r="C37" s="97"/>
    </row>
    <row r="38" spans="1:3" ht="13.9">
      <c r="A38" s="96" t="s">
        <v>261</v>
      </c>
      <c r="B38" s="97" t="s">
        <v>2771</v>
      </c>
      <c r="C38" s="97"/>
    </row>
    <row r="39" spans="1:3" ht="13.9">
      <c r="A39" s="96" t="s">
        <v>481</v>
      </c>
      <c r="B39" s="97" t="s">
        <v>2771</v>
      </c>
      <c r="C39" s="97"/>
    </row>
    <row r="40" spans="1:3" ht="13.9">
      <c r="A40" s="96" t="s">
        <v>570</v>
      </c>
      <c r="B40" s="97" t="s">
        <v>2771</v>
      </c>
      <c r="C40" s="97" t="s">
        <v>2113</v>
      </c>
    </row>
    <row r="41" spans="1:3" ht="13.9">
      <c r="A41" s="96" t="s">
        <v>254</v>
      </c>
      <c r="B41" s="97" t="s">
        <v>2771</v>
      </c>
      <c r="C41" s="97" t="s">
        <v>2786</v>
      </c>
    </row>
    <row r="42" spans="1:3" ht="13.9">
      <c r="A42" s="96" t="s">
        <v>563</v>
      </c>
      <c r="B42" s="97" t="s">
        <v>2788</v>
      </c>
      <c r="C42" s="97"/>
    </row>
    <row r="43" spans="1:3" ht="13.9">
      <c r="A43" s="96" t="s">
        <v>317</v>
      </c>
      <c r="B43" s="97" t="s">
        <v>2788</v>
      </c>
      <c r="C43" s="97"/>
    </row>
    <row r="44" spans="1:3" ht="13.9">
      <c r="A44" s="96" t="s">
        <v>220</v>
      </c>
      <c r="B44" s="97" t="s">
        <v>2788</v>
      </c>
      <c r="C44" s="97"/>
    </row>
    <row r="45" spans="1:3" ht="13.9">
      <c r="A45" s="96" t="s">
        <v>209</v>
      </c>
      <c r="B45" s="97" t="s">
        <v>2788</v>
      </c>
      <c r="C45" s="97"/>
    </row>
    <row r="46" spans="1:3" ht="13.9">
      <c r="A46" s="96" t="s">
        <v>190</v>
      </c>
      <c r="B46" s="97" t="s">
        <v>2788</v>
      </c>
      <c r="C46" s="97"/>
    </row>
    <row r="47" spans="1:3" ht="13.9">
      <c r="A47" s="96" t="s">
        <v>279</v>
      </c>
      <c r="B47" s="97" t="s">
        <v>2789</v>
      </c>
      <c r="C47" s="97"/>
    </row>
    <row r="48" spans="1:3" ht="13.9">
      <c r="A48" s="96" t="s">
        <v>521</v>
      </c>
      <c r="B48" s="97" t="s">
        <v>2783</v>
      </c>
      <c r="C48" s="97" t="s">
        <v>2790</v>
      </c>
    </row>
    <row r="49" spans="1:3" ht="13.9">
      <c r="A49" s="96" t="s">
        <v>395</v>
      </c>
      <c r="B49" s="97" t="s">
        <v>2781</v>
      </c>
      <c r="C49" s="97" t="s">
        <v>2113</v>
      </c>
    </row>
    <row r="50" spans="1:3" ht="13.9">
      <c r="A50" s="96" t="s">
        <v>414</v>
      </c>
      <c r="B50" s="97" t="s">
        <v>2783</v>
      </c>
      <c r="C50" s="97" t="s">
        <v>2784</v>
      </c>
    </row>
    <row r="51" spans="1:3" ht="13.9">
      <c r="A51" s="96" t="s">
        <v>387</v>
      </c>
      <c r="B51" s="97" t="s">
        <v>2781</v>
      </c>
      <c r="C51" s="97"/>
    </row>
    <row r="52" spans="1:3" ht="13.9">
      <c r="A52" s="96" t="s">
        <v>362</v>
      </c>
      <c r="B52" s="97" t="s">
        <v>2781</v>
      </c>
      <c r="C52" s="97" t="s">
        <v>2771</v>
      </c>
    </row>
    <row r="53" spans="1:3" ht="13.9">
      <c r="A53" s="96" t="s">
        <v>297</v>
      </c>
      <c r="B53" s="97" t="s">
        <v>2781</v>
      </c>
      <c r="C53" s="97" t="s">
        <v>2784</v>
      </c>
    </row>
    <row r="54" spans="1:3" ht="13.9">
      <c r="A54" s="96" t="s">
        <v>396</v>
      </c>
      <c r="B54" s="97" t="s">
        <v>2783</v>
      </c>
      <c r="C54" s="97" t="s">
        <v>2782</v>
      </c>
    </row>
    <row r="55" spans="1:3" ht="13.9">
      <c r="A55" s="96" t="s">
        <v>413</v>
      </c>
      <c r="B55" s="97" t="s">
        <v>2781</v>
      </c>
      <c r="C55" s="97"/>
    </row>
    <row r="56" spans="1:3" ht="13.9">
      <c r="A56" s="96" t="s">
        <v>533</v>
      </c>
      <c r="B56" s="97" t="s">
        <v>2781</v>
      </c>
      <c r="C56" s="97" t="s">
        <v>2784</v>
      </c>
    </row>
    <row r="57" spans="1:3" ht="13.9">
      <c r="A57" s="96" t="s">
        <v>406</v>
      </c>
      <c r="B57" s="97" t="s">
        <v>2781</v>
      </c>
      <c r="C57" s="97"/>
    </row>
    <row r="58" spans="1:3" ht="13.9">
      <c r="A58" s="96" t="s">
        <v>498</v>
      </c>
      <c r="B58" s="97" t="s">
        <v>2781</v>
      </c>
      <c r="C58" s="97" t="s">
        <v>2113</v>
      </c>
    </row>
    <row r="59" spans="1:3" ht="13.9">
      <c r="A59" s="96" t="s">
        <v>238</v>
      </c>
      <c r="B59" s="97" t="s">
        <v>2781</v>
      </c>
      <c r="C59" s="97" t="s">
        <v>2113</v>
      </c>
    </row>
    <row r="60" spans="1:3" ht="13.9">
      <c r="A60" s="96" t="s">
        <v>347</v>
      </c>
      <c r="B60" s="97" t="s">
        <v>2783</v>
      </c>
      <c r="C60" s="97" t="s">
        <v>2783</v>
      </c>
    </row>
    <row r="61" spans="1:3" ht="13.9">
      <c r="A61" s="96" t="s">
        <v>484</v>
      </c>
      <c r="B61" s="97" t="s">
        <v>2658</v>
      </c>
      <c r="C61" s="97" t="s">
        <v>2791</v>
      </c>
    </row>
    <row r="62" spans="1:3" ht="13.9">
      <c r="A62" s="96" t="s">
        <v>259</v>
      </c>
      <c r="B62" s="97" t="s">
        <v>2792</v>
      </c>
      <c r="C62" s="97" t="s">
        <v>2793</v>
      </c>
    </row>
    <row r="63" spans="1:3" ht="13.9">
      <c r="A63" s="96" t="s">
        <v>229</v>
      </c>
      <c r="B63" s="97" t="s">
        <v>2658</v>
      </c>
      <c r="C63" s="97"/>
    </row>
    <row r="64" spans="1:3" ht="13.9">
      <c r="A64" s="96" t="s">
        <v>405</v>
      </c>
      <c r="B64" s="97" t="s">
        <v>2658</v>
      </c>
      <c r="C64" s="97" t="s">
        <v>2794</v>
      </c>
    </row>
    <row r="65" spans="1:3" ht="13.9">
      <c r="A65" s="96" t="s">
        <v>343</v>
      </c>
      <c r="B65" s="97" t="s">
        <v>2658</v>
      </c>
      <c r="C65" s="97"/>
    </row>
    <row r="66" spans="1:3" ht="13.9">
      <c r="A66" s="96" t="s">
        <v>212</v>
      </c>
      <c r="B66" s="97" t="s">
        <v>2658</v>
      </c>
      <c r="C66" s="97" t="s">
        <v>2781</v>
      </c>
    </row>
    <row r="67" spans="1:3" ht="13.9">
      <c r="A67" s="96" t="s">
        <v>378</v>
      </c>
      <c r="B67" s="97" t="s">
        <v>2658</v>
      </c>
      <c r="C67" s="97"/>
    </row>
    <row r="68" spans="1:3" ht="13.9">
      <c r="A68" s="96" t="s">
        <v>323</v>
      </c>
      <c r="B68" s="97" t="s">
        <v>2658</v>
      </c>
      <c r="C68" s="97"/>
    </row>
    <row r="69" spans="1:3" ht="13.9">
      <c r="A69" s="96" t="s">
        <v>444</v>
      </c>
      <c r="B69" s="97" t="s">
        <v>2658</v>
      </c>
      <c r="C69" s="97"/>
    </row>
    <row r="70" spans="1:3" ht="13.9">
      <c r="A70" s="96" t="s">
        <v>373</v>
      </c>
      <c r="B70" s="97" t="s">
        <v>2658</v>
      </c>
      <c r="C70" s="97" t="s">
        <v>2794</v>
      </c>
    </row>
    <row r="71" spans="1:3" ht="13.9">
      <c r="A71" s="96" t="s">
        <v>385</v>
      </c>
      <c r="B71" s="97" t="s">
        <v>2658</v>
      </c>
      <c r="C71" s="97" t="s">
        <v>2786</v>
      </c>
    </row>
    <row r="72" spans="1:3" ht="13.9">
      <c r="A72" s="96" t="s">
        <v>231</v>
      </c>
      <c r="B72" s="97" t="s">
        <v>2658</v>
      </c>
      <c r="C72" s="97" t="s">
        <v>2784</v>
      </c>
    </row>
    <row r="73" spans="1:3" ht="13.9">
      <c r="A73" s="96" t="s">
        <v>315</v>
      </c>
      <c r="B73" s="97" t="s">
        <v>2792</v>
      </c>
      <c r="C73" s="97"/>
    </row>
    <row r="74" spans="1:3" ht="13.9">
      <c r="A74" s="96" t="s">
        <v>458</v>
      </c>
      <c r="B74" s="97" t="s">
        <v>2792</v>
      </c>
      <c r="C74" s="97"/>
    </row>
    <row r="75" spans="1:3" ht="13.9">
      <c r="A75" s="96" t="s">
        <v>340</v>
      </c>
      <c r="B75" s="97" t="s">
        <v>2792</v>
      </c>
      <c r="C75" s="97"/>
    </row>
    <row r="76" spans="1:3" ht="13.9">
      <c r="A76" s="96" t="s">
        <v>479</v>
      </c>
      <c r="B76" s="97" t="s">
        <v>2794</v>
      </c>
      <c r="C76" s="97"/>
    </row>
    <row r="77" spans="1:3" ht="13.9">
      <c r="A77" s="96" t="s">
        <v>299</v>
      </c>
      <c r="B77" s="97" t="s">
        <v>2794</v>
      </c>
      <c r="C77" s="97" t="s">
        <v>2795</v>
      </c>
    </row>
    <row r="78" spans="1:3" ht="13.9">
      <c r="A78" s="96" t="s">
        <v>258</v>
      </c>
      <c r="B78" s="97" t="s">
        <v>2794</v>
      </c>
      <c r="C78" s="97" t="s">
        <v>2771</v>
      </c>
    </row>
    <row r="79" spans="1:3" ht="13.9">
      <c r="A79" s="96" t="s">
        <v>550</v>
      </c>
      <c r="B79" s="97" t="s">
        <v>2794</v>
      </c>
      <c r="C79" s="97"/>
    </row>
    <row r="80" spans="1:3" ht="13.9">
      <c r="A80" s="96" t="s">
        <v>246</v>
      </c>
      <c r="B80" s="97" t="s">
        <v>2794</v>
      </c>
      <c r="C80" s="97" t="s">
        <v>2658</v>
      </c>
    </row>
    <row r="81" spans="1:3" ht="13.9">
      <c r="A81" s="96" t="s">
        <v>305</v>
      </c>
      <c r="B81" s="97" t="s">
        <v>2794</v>
      </c>
      <c r="C81" s="97" t="s">
        <v>2796</v>
      </c>
    </row>
    <row r="82" spans="1:3" ht="13.9">
      <c r="A82" s="96" t="s">
        <v>358</v>
      </c>
      <c r="B82" s="97" t="s">
        <v>2794</v>
      </c>
      <c r="C82" s="97"/>
    </row>
    <row r="83" spans="1:3" ht="13.9">
      <c r="A83" s="96" t="s">
        <v>429</v>
      </c>
      <c r="B83" s="97" t="s">
        <v>2794</v>
      </c>
      <c r="C83" s="97" t="s">
        <v>2658</v>
      </c>
    </row>
    <row r="84" spans="1:3" ht="13.9">
      <c r="A84" s="96" t="s">
        <v>485</v>
      </c>
      <c r="B84" s="97" t="s">
        <v>2797</v>
      </c>
      <c r="C84" s="97" t="s">
        <v>2798</v>
      </c>
    </row>
    <row r="85" spans="1:3" ht="13.9">
      <c r="A85" s="96" t="s">
        <v>466</v>
      </c>
      <c r="B85" s="97" t="s">
        <v>2797</v>
      </c>
      <c r="C85" s="97" t="s">
        <v>2798</v>
      </c>
    </row>
    <row r="86" spans="1:3" ht="13.9">
      <c r="A86" s="96" t="s">
        <v>432</v>
      </c>
      <c r="B86" s="97" t="s">
        <v>2794</v>
      </c>
      <c r="C86" s="97"/>
    </row>
    <row r="87" spans="1:3" ht="13.9">
      <c r="A87" s="96" t="s">
        <v>255</v>
      </c>
      <c r="B87" s="97" t="s">
        <v>2799</v>
      </c>
      <c r="C87" s="97" t="s">
        <v>2793</v>
      </c>
    </row>
    <row r="88" spans="1:3" ht="13.9">
      <c r="A88" s="96" t="s">
        <v>197</v>
      </c>
      <c r="B88" s="97" t="s">
        <v>2799</v>
      </c>
      <c r="C88" s="97"/>
    </row>
    <row r="89" spans="1:3" ht="13.9">
      <c r="A89" s="96" t="s">
        <v>536</v>
      </c>
      <c r="B89" s="97" t="s">
        <v>2799</v>
      </c>
      <c r="C89" s="97"/>
    </row>
    <row r="90" spans="1:3" ht="13.9">
      <c r="A90" s="96" t="s">
        <v>269</v>
      </c>
      <c r="B90" s="97" t="s">
        <v>2799</v>
      </c>
      <c r="C90" s="97" t="s">
        <v>2771</v>
      </c>
    </row>
    <row r="91" spans="1:3" ht="13.9">
      <c r="A91" s="96" t="s">
        <v>263</v>
      </c>
      <c r="B91" s="97" t="s">
        <v>2799</v>
      </c>
      <c r="C91" s="97"/>
    </row>
    <row r="92" spans="1:3" ht="13.9">
      <c r="A92" s="96" t="s">
        <v>332</v>
      </c>
      <c r="B92" s="97" t="s">
        <v>2800</v>
      </c>
      <c r="C92" s="97"/>
    </row>
    <row r="93" spans="1:3" ht="13.9">
      <c r="A93" s="96" t="s">
        <v>256</v>
      </c>
      <c r="B93" s="97" t="s">
        <v>2801</v>
      </c>
      <c r="C93" s="97" t="s">
        <v>2791</v>
      </c>
    </row>
    <row r="94" spans="1:3" ht="13.9">
      <c r="A94" s="96" t="s">
        <v>561</v>
      </c>
      <c r="B94" s="97" t="s">
        <v>2801</v>
      </c>
      <c r="C94" s="97" t="s">
        <v>2791</v>
      </c>
    </row>
    <row r="95" spans="1:3" ht="13.9">
      <c r="A95" s="96" t="s">
        <v>472</v>
      </c>
      <c r="B95" s="97" t="s">
        <v>2785</v>
      </c>
      <c r="C95" s="97" t="s">
        <v>2786</v>
      </c>
    </row>
    <row r="96" spans="1:3" ht="13.9">
      <c r="A96" s="96" t="s">
        <v>353</v>
      </c>
      <c r="B96" s="97" t="s">
        <v>2785</v>
      </c>
      <c r="C96" s="97" t="s">
        <v>2785</v>
      </c>
    </row>
    <row r="97" spans="1:3" ht="13.9">
      <c r="A97" s="96" t="s">
        <v>565</v>
      </c>
      <c r="B97" s="97" t="s">
        <v>2785</v>
      </c>
      <c r="C97" s="97" t="s">
        <v>2786</v>
      </c>
    </row>
    <row r="98" spans="1:3" ht="13.9">
      <c r="A98" s="96" t="s">
        <v>390</v>
      </c>
      <c r="B98" s="97" t="s">
        <v>2785</v>
      </c>
      <c r="C98" s="97" t="s">
        <v>2786</v>
      </c>
    </row>
    <row r="99" spans="1:3" ht="13.9">
      <c r="A99" s="96" t="s">
        <v>234</v>
      </c>
      <c r="B99" s="97" t="s">
        <v>2785</v>
      </c>
      <c r="C99" s="97" t="s">
        <v>2795</v>
      </c>
    </row>
    <row r="100" spans="1:3" ht="13.9">
      <c r="A100" s="96" t="s">
        <v>542</v>
      </c>
      <c r="B100" s="97" t="s">
        <v>2785</v>
      </c>
      <c r="C100" s="97"/>
    </row>
    <row r="101" spans="1:3" ht="13.9">
      <c r="A101" s="96" t="s">
        <v>249</v>
      </c>
      <c r="B101" s="97" t="s">
        <v>2785</v>
      </c>
      <c r="C101" s="97"/>
    </row>
    <row r="102" spans="1:3" ht="13.9">
      <c r="A102" s="96" t="s">
        <v>518</v>
      </c>
      <c r="B102" s="97" t="s">
        <v>2785</v>
      </c>
      <c r="C102" s="97"/>
    </row>
    <row r="103" spans="1:3" ht="13.9">
      <c r="A103" s="96" t="s">
        <v>475</v>
      </c>
      <c r="B103" s="97" t="s">
        <v>2785</v>
      </c>
      <c r="C103" s="97" t="s">
        <v>2798</v>
      </c>
    </row>
    <row r="104" spans="1:3" ht="13.9">
      <c r="A104" s="96" t="s">
        <v>500</v>
      </c>
      <c r="B104" s="97" t="s">
        <v>2785</v>
      </c>
      <c r="C104" s="97" t="s">
        <v>2786</v>
      </c>
    </row>
    <row r="105" spans="1:3" ht="13.9">
      <c r="A105" s="96" t="s">
        <v>516</v>
      </c>
      <c r="B105" s="97" t="s">
        <v>2785</v>
      </c>
      <c r="C105" s="97" t="s">
        <v>2786</v>
      </c>
    </row>
    <row r="106" spans="1:3" ht="13.9">
      <c r="A106" s="96" t="s">
        <v>375</v>
      </c>
      <c r="B106" s="97" t="s">
        <v>2802</v>
      </c>
      <c r="C106" s="97"/>
    </row>
    <row r="107" spans="1:3" ht="13.9">
      <c r="A107" s="96" t="s">
        <v>240</v>
      </c>
      <c r="B107" s="97" t="s">
        <v>2802</v>
      </c>
      <c r="C107" s="97" t="s">
        <v>2794</v>
      </c>
    </row>
    <row r="108" spans="1:3" ht="13.9">
      <c r="A108" s="96" t="s">
        <v>399</v>
      </c>
      <c r="B108" s="97" t="s">
        <v>2802</v>
      </c>
      <c r="C108" s="97"/>
    </row>
    <row r="109" spans="1:3" ht="13.9">
      <c r="A109" s="96" t="s">
        <v>348</v>
      </c>
      <c r="B109" s="97" t="s">
        <v>2802</v>
      </c>
      <c r="C109" s="97" t="s">
        <v>2658</v>
      </c>
    </row>
    <row r="110" spans="1:3" ht="13.9">
      <c r="A110" s="96" t="s">
        <v>324</v>
      </c>
      <c r="B110" s="97" t="s">
        <v>2802</v>
      </c>
      <c r="C110" s="97"/>
    </row>
    <row r="111" spans="1:3" ht="13.9">
      <c r="A111" s="96" t="s">
        <v>360</v>
      </c>
      <c r="B111" s="97" t="s">
        <v>2802</v>
      </c>
      <c r="C111" s="97"/>
    </row>
    <row r="112" spans="1:3" ht="13.9">
      <c r="A112" s="96" t="s">
        <v>307</v>
      </c>
      <c r="B112" s="97" t="s">
        <v>2802</v>
      </c>
      <c r="C112" s="97"/>
    </row>
    <row r="113" spans="1:3" ht="13.9">
      <c r="A113" s="96" t="s">
        <v>478</v>
      </c>
      <c r="B113" s="97" t="s">
        <v>2802</v>
      </c>
      <c r="C113" s="97" t="s">
        <v>2794</v>
      </c>
    </row>
    <row r="114" spans="1:3" ht="13.9">
      <c r="A114" s="96" t="s">
        <v>372</v>
      </c>
      <c r="B114" s="97" t="s">
        <v>2802</v>
      </c>
      <c r="C114" s="97" t="s">
        <v>2803</v>
      </c>
    </row>
    <row r="115" spans="1:3" ht="13.9">
      <c r="A115" s="96" t="s">
        <v>245</v>
      </c>
      <c r="B115" s="97" t="s">
        <v>2802</v>
      </c>
      <c r="C115" s="97" t="s">
        <v>2803</v>
      </c>
    </row>
    <row r="116" spans="1:3" ht="13.9">
      <c r="A116" s="96" t="s">
        <v>193</v>
      </c>
      <c r="B116" s="97" t="s">
        <v>2802</v>
      </c>
      <c r="C116" s="97"/>
    </row>
    <row r="117" spans="1:3" ht="13.9">
      <c r="A117" s="96" t="s">
        <v>566</v>
      </c>
      <c r="B117" s="97" t="s">
        <v>2804</v>
      </c>
      <c r="C117" s="97" t="s">
        <v>2785</v>
      </c>
    </row>
    <row r="118" spans="1:3" ht="13.9">
      <c r="A118" s="96" t="s">
        <v>207</v>
      </c>
      <c r="B118" s="97" t="s">
        <v>2804</v>
      </c>
      <c r="C118" s="97" t="s">
        <v>2799</v>
      </c>
    </row>
    <row r="119" spans="1:3" ht="13.9">
      <c r="A119" s="96" t="s">
        <v>286</v>
      </c>
      <c r="B119" s="97" t="s">
        <v>2804</v>
      </c>
      <c r="C119" s="97"/>
    </row>
    <row r="120" spans="1:3" ht="13.9">
      <c r="A120" s="96" t="s">
        <v>206</v>
      </c>
      <c r="B120" s="97" t="s">
        <v>2804</v>
      </c>
      <c r="C120" s="97"/>
    </row>
    <row r="121" spans="1:3" ht="13.9">
      <c r="A121" s="96" t="s">
        <v>418</v>
      </c>
      <c r="B121" s="97" t="s">
        <v>2804</v>
      </c>
      <c r="C121" s="97"/>
    </row>
    <row r="122" spans="1:3" ht="13.9">
      <c r="A122" s="96" t="s">
        <v>237</v>
      </c>
      <c r="B122" s="97" t="s">
        <v>2804</v>
      </c>
      <c r="C122" s="97"/>
    </row>
    <row r="123" spans="1:3" ht="13.9">
      <c r="A123" s="96" t="s">
        <v>274</v>
      </c>
      <c r="B123" s="97" t="s">
        <v>2804</v>
      </c>
      <c r="C123" s="97" t="s">
        <v>2805</v>
      </c>
    </row>
    <row r="124" spans="1:3" ht="13.9">
      <c r="A124" s="96" t="s">
        <v>218</v>
      </c>
      <c r="B124" s="97" t="s">
        <v>2804</v>
      </c>
      <c r="C124" s="97"/>
    </row>
    <row r="125" spans="1:3" ht="13.9">
      <c r="A125" s="96" t="s">
        <v>537</v>
      </c>
      <c r="B125" s="97" t="s">
        <v>2804</v>
      </c>
      <c r="C125" s="97"/>
    </row>
    <row r="126" spans="1:3" ht="13.9">
      <c r="A126" s="96" t="s">
        <v>431</v>
      </c>
      <c r="B126" s="97" t="s">
        <v>2804</v>
      </c>
      <c r="C126" s="97"/>
    </row>
    <row r="127" spans="1:3" ht="13.9">
      <c r="A127" s="96" t="s">
        <v>314</v>
      </c>
      <c r="B127" s="97" t="s">
        <v>2804</v>
      </c>
      <c r="C127" s="97" t="s">
        <v>2799</v>
      </c>
    </row>
    <row r="128" spans="1:3" ht="13.9">
      <c r="A128" s="96" t="s">
        <v>289</v>
      </c>
      <c r="B128" s="97" t="s">
        <v>2804</v>
      </c>
      <c r="C128" s="97" t="s">
        <v>2799</v>
      </c>
    </row>
    <row r="129" spans="1:3" ht="13.9">
      <c r="A129" s="96" t="s">
        <v>227</v>
      </c>
      <c r="B129" s="97" t="s">
        <v>2804</v>
      </c>
      <c r="C129" s="97"/>
    </row>
    <row r="130" spans="1:3" ht="13.9">
      <c r="A130" s="96" t="s">
        <v>389</v>
      </c>
      <c r="B130" s="97" t="s">
        <v>2784</v>
      </c>
      <c r="C130" s="97"/>
    </row>
    <row r="131" spans="1:3" ht="13.9">
      <c r="A131" s="96" t="s">
        <v>506</v>
      </c>
      <c r="B131" s="97" t="s">
        <v>2784</v>
      </c>
      <c r="C131" s="97" t="s">
        <v>2785</v>
      </c>
    </row>
    <row r="132" spans="1:3" ht="13.9">
      <c r="A132" s="96" t="s">
        <v>339</v>
      </c>
      <c r="B132" s="97" t="s">
        <v>2784</v>
      </c>
      <c r="C132" s="97" t="s">
        <v>2784</v>
      </c>
    </row>
    <row r="133" spans="1:3" ht="13.9">
      <c r="A133" s="96" t="s">
        <v>483</v>
      </c>
      <c r="B133" s="97" t="s">
        <v>2784</v>
      </c>
      <c r="C133" s="97"/>
    </row>
    <row r="134" spans="1:3" ht="13.9">
      <c r="A134" s="96" t="s">
        <v>529</v>
      </c>
      <c r="B134" s="97" t="s">
        <v>2784</v>
      </c>
      <c r="C134" s="97" t="s">
        <v>2786</v>
      </c>
    </row>
    <row r="135" spans="1:3" ht="13.9">
      <c r="A135" s="96" t="s">
        <v>393</v>
      </c>
      <c r="B135" s="97" t="s">
        <v>2784</v>
      </c>
      <c r="C135" s="97"/>
    </row>
    <row r="136" spans="1:3" ht="13.9">
      <c r="A136" s="96" t="s">
        <v>546</v>
      </c>
      <c r="B136" s="97" t="s">
        <v>2784</v>
      </c>
      <c r="C136" s="97" t="s">
        <v>2806</v>
      </c>
    </row>
    <row r="137" spans="1:3" ht="13.9">
      <c r="A137" s="96" t="s">
        <v>438</v>
      </c>
      <c r="B137" s="97" t="s">
        <v>2784</v>
      </c>
      <c r="C137" s="97"/>
    </row>
    <row r="138" spans="1:3" ht="13.9">
      <c r="A138" s="96" t="s">
        <v>250</v>
      </c>
      <c r="B138" s="97" t="s">
        <v>2784</v>
      </c>
      <c r="C138" s="97" t="s">
        <v>2807</v>
      </c>
    </row>
    <row r="139" spans="1:3" ht="13.9">
      <c r="A139" s="96" t="s">
        <v>208</v>
      </c>
      <c r="B139" s="97" t="s">
        <v>2784</v>
      </c>
      <c r="C139" s="97" t="s">
        <v>2781</v>
      </c>
    </row>
    <row r="140" spans="1:3" ht="13.9">
      <c r="A140" s="96" t="s">
        <v>251</v>
      </c>
      <c r="B140" s="97" t="s">
        <v>2784</v>
      </c>
      <c r="C140" s="97" t="s">
        <v>2781</v>
      </c>
    </row>
    <row r="141" spans="1:3" ht="13.9">
      <c r="A141" s="96" t="s">
        <v>553</v>
      </c>
      <c r="B141" s="97" t="s">
        <v>2808</v>
      </c>
      <c r="C141" s="97"/>
    </row>
    <row r="142" spans="1:3" ht="13.9">
      <c r="A142" s="96" t="s">
        <v>468</v>
      </c>
      <c r="B142" s="97" t="s">
        <v>2786</v>
      </c>
      <c r="C142" s="97" t="s">
        <v>2785</v>
      </c>
    </row>
    <row r="143" spans="1:3" ht="13.9">
      <c r="A143" s="96" t="s">
        <v>487</v>
      </c>
      <c r="B143" s="97" t="s">
        <v>2786</v>
      </c>
      <c r="C143" s="97" t="s">
        <v>2786</v>
      </c>
    </row>
    <row r="144" spans="1:3" ht="13.9">
      <c r="A144" s="96" t="s">
        <v>283</v>
      </c>
      <c r="B144" s="97" t="s">
        <v>2786</v>
      </c>
      <c r="C144" s="97" t="s">
        <v>2784</v>
      </c>
    </row>
    <row r="145" spans="1:3" ht="13.9">
      <c r="A145" s="96" t="s">
        <v>349</v>
      </c>
      <c r="B145" s="97" t="s">
        <v>2786</v>
      </c>
      <c r="C145" s="97" t="s">
        <v>2784</v>
      </c>
    </row>
    <row r="146" spans="1:3" ht="13.9">
      <c r="A146" s="96" t="s">
        <v>278</v>
      </c>
      <c r="B146" s="97" t="s">
        <v>2786</v>
      </c>
      <c r="C146" s="97" t="s">
        <v>2784</v>
      </c>
    </row>
    <row r="147" spans="1:3" ht="13.9">
      <c r="A147" s="96" t="s">
        <v>322</v>
      </c>
      <c r="B147" s="97" t="s">
        <v>2786</v>
      </c>
      <c r="C147" s="97" t="s">
        <v>2785</v>
      </c>
    </row>
    <row r="148" spans="1:3" ht="13.9">
      <c r="A148" s="96" t="s">
        <v>270</v>
      </c>
      <c r="B148" s="97" t="s">
        <v>2786</v>
      </c>
      <c r="C148" s="97" t="s">
        <v>2784</v>
      </c>
    </row>
    <row r="149" spans="1:3" ht="13.9">
      <c r="A149" s="96" t="s">
        <v>551</v>
      </c>
      <c r="B149" s="97" t="s">
        <v>2786</v>
      </c>
      <c r="C149" s="97" t="s">
        <v>2785</v>
      </c>
    </row>
    <row r="150" spans="1:3" ht="13.9">
      <c r="A150" s="96" t="s">
        <v>294</v>
      </c>
      <c r="B150" s="97" t="s">
        <v>2786</v>
      </c>
      <c r="C150" s="97" t="s">
        <v>2794</v>
      </c>
    </row>
    <row r="151" spans="1:3" ht="13.9">
      <c r="A151" s="96" t="s">
        <v>388</v>
      </c>
      <c r="B151" s="97" t="s">
        <v>2786</v>
      </c>
      <c r="C151" s="97" t="s">
        <v>2784</v>
      </c>
    </row>
    <row r="152" spans="1:3" ht="13.9">
      <c r="A152" s="96" t="s">
        <v>273</v>
      </c>
      <c r="B152" s="97" t="s">
        <v>2786</v>
      </c>
      <c r="C152" s="97" t="s">
        <v>2785</v>
      </c>
    </row>
    <row r="153" spans="1:3" ht="13.9">
      <c r="A153" s="96" t="s">
        <v>459</v>
      </c>
      <c r="B153" s="97" t="s">
        <v>2786</v>
      </c>
      <c r="C153" s="97" t="s">
        <v>2785</v>
      </c>
    </row>
    <row r="154" spans="1:3" ht="13.9">
      <c r="A154" s="96" t="s">
        <v>569</v>
      </c>
      <c r="B154" s="97" t="s">
        <v>2786</v>
      </c>
      <c r="C154" s="97"/>
    </row>
    <row r="155" spans="1:3" ht="13.9">
      <c r="A155" s="96" t="s">
        <v>316</v>
      </c>
      <c r="B155" s="97" t="s">
        <v>2786</v>
      </c>
      <c r="C155" s="97" t="s">
        <v>2785</v>
      </c>
    </row>
    <row r="156" spans="1:3" ht="13.9">
      <c r="A156" s="96" t="s">
        <v>252</v>
      </c>
      <c r="B156" s="97" t="s">
        <v>2786</v>
      </c>
      <c r="C156" s="97" t="s">
        <v>2771</v>
      </c>
    </row>
    <row r="157" spans="1:3" ht="13.9">
      <c r="A157" s="96" t="s">
        <v>426</v>
      </c>
      <c r="B157" s="97" t="s">
        <v>2786</v>
      </c>
      <c r="C157" s="97"/>
    </row>
    <row r="158" spans="1:3" ht="13.9">
      <c r="A158" s="96" t="s">
        <v>200</v>
      </c>
      <c r="B158" s="97" t="s">
        <v>2786</v>
      </c>
      <c r="C158" s="97" t="s">
        <v>2784</v>
      </c>
    </row>
    <row r="159" spans="1:3" ht="13.9">
      <c r="A159" s="96" t="s">
        <v>334</v>
      </c>
      <c r="B159" s="97" t="s">
        <v>2786</v>
      </c>
      <c r="C159" s="97" t="s">
        <v>2784</v>
      </c>
    </row>
    <row r="160" spans="1:3" ht="13.9">
      <c r="A160" s="96" t="s">
        <v>335</v>
      </c>
      <c r="B160" s="97" t="s">
        <v>2786</v>
      </c>
      <c r="C160" s="97" t="s">
        <v>2784</v>
      </c>
    </row>
    <row r="161" spans="1:3" ht="13.9">
      <c r="A161" s="96" t="s">
        <v>247</v>
      </c>
      <c r="B161" s="97" t="s">
        <v>2786</v>
      </c>
      <c r="C161" s="97" t="s">
        <v>2795</v>
      </c>
    </row>
    <row r="162" spans="1:3" ht="13.9">
      <c r="A162" s="96" t="s">
        <v>341</v>
      </c>
      <c r="B162" s="97" t="s">
        <v>2786</v>
      </c>
      <c r="C162" s="97" t="s">
        <v>2809</v>
      </c>
    </row>
    <row r="163" spans="1:3" ht="13.9">
      <c r="A163" s="96" t="s">
        <v>496</v>
      </c>
      <c r="B163" s="97" t="s">
        <v>2786</v>
      </c>
      <c r="C163" s="97" t="s">
        <v>2785</v>
      </c>
    </row>
    <row r="164" spans="1:3" ht="13.9">
      <c r="A164" s="96" t="s">
        <v>447</v>
      </c>
      <c r="B164" s="97" t="s">
        <v>2786</v>
      </c>
      <c r="C164" s="97" t="s">
        <v>2783</v>
      </c>
    </row>
    <row r="165" spans="1:3" ht="13.9">
      <c r="A165" s="96" t="s">
        <v>557</v>
      </c>
      <c r="B165" s="97" t="s">
        <v>2786</v>
      </c>
      <c r="C165" s="97"/>
    </row>
    <row r="166" spans="1:3" ht="13.9">
      <c r="A166" s="96" t="s">
        <v>330</v>
      </c>
      <c r="B166" s="97" t="s">
        <v>2786</v>
      </c>
      <c r="C166" s="97" t="s">
        <v>2784</v>
      </c>
    </row>
    <row r="167" spans="1:3" ht="13.9">
      <c r="A167" s="96" t="s">
        <v>403</v>
      </c>
      <c r="B167" s="97" t="s">
        <v>2786</v>
      </c>
      <c r="C167" s="97" t="s">
        <v>2771</v>
      </c>
    </row>
    <row r="168" spans="1:3" ht="13.9">
      <c r="A168" s="96" t="s">
        <v>397</v>
      </c>
      <c r="B168" s="97" t="s">
        <v>2786</v>
      </c>
      <c r="C168" s="97" t="s">
        <v>2785</v>
      </c>
    </row>
    <row r="169" spans="1:3" ht="13.9">
      <c r="A169" s="96" t="s">
        <v>534</v>
      </c>
      <c r="B169" s="97" t="s">
        <v>2786</v>
      </c>
      <c r="C169" s="97" t="s">
        <v>2785</v>
      </c>
    </row>
    <row r="170" spans="1:3" ht="13.9">
      <c r="A170" s="96" t="s">
        <v>244</v>
      </c>
      <c r="B170" s="97" t="s">
        <v>2786</v>
      </c>
      <c r="C170" s="97" t="s">
        <v>2795</v>
      </c>
    </row>
    <row r="171" spans="1:3" ht="13.9">
      <c r="A171" s="96" t="s">
        <v>423</v>
      </c>
      <c r="B171" s="97" t="s">
        <v>2810</v>
      </c>
      <c r="C171" s="97" t="s">
        <v>2811</v>
      </c>
    </row>
    <row r="172" spans="1:3" ht="13.9">
      <c r="A172" s="96" t="s">
        <v>233</v>
      </c>
      <c r="B172" s="97" t="s">
        <v>2795</v>
      </c>
      <c r="C172" s="97" t="s">
        <v>2795</v>
      </c>
    </row>
    <row r="173" spans="1:3" ht="13.9">
      <c r="A173" s="96" t="s">
        <v>440</v>
      </c>
      <c r="B173" s="97" t="s">
        <v>2795</v>
      </c>
      <c r="C173" s="97" t="s">
        <v>2113</v>
      </c>
    </row>
    <row r="174" spans="1:3" ht="13.9">
      <c r="A174" s="96" t="s">
        <v>309</v>
      </c>
      <c r="B174" s="97" t="s">
        <v>2811</v>
      </c>
      <c r="C174" s="97"/>
    </row>
    <row r="175" spans="1:3" ht="13.9">
      <c r="A175" s="96" t="s">
        <v>304</v>
      </c>
      <c r="B175" s="97" t="s">
        <v>2811</v>
      </c>
      <c r="C175" s="97"/>
    </row>
    <row r="176" spans="1:3" ht="13.9">
      <c r="A176" s="96" t="s">
        <v>457</v>
      </c>
      <c r="B176" s="97" t="s">
        <v>2795</v>
      </c>
      <c r="C176" s="97"/>
    </row>
    <row r="177" spans="1:3" ht="13.9">
      <c r="A177" s="96" t="s">
        <v>493</v>
      </c>
      <c r="B177" s="97" t="s">
        <v>2795</v>
      </c>
      <c r="C177" s="97"/>
    </row>
    <row r="178" spans="1:3" ht="13.9">
      <c r="A178" s="96" t="s">
        <v>329</v>
      </c>
      <c r="B178" s="97" t="s">
        <v>2811</v>
      </c>
      <c r="C178" s="97"/>
    </row>
    <row r="179" spans="1:3" ht="13.9">
      <c r="A179" s="96" t="s">
        <v>535</v>
      </c>
      <c r="B179" s="97" t="s">
        <v>2795</v>
      </c>
      <c r="C179" s="97"/>
    </row>
    <row r="180" spans="1:3" ht="13.9">
      <c r="A180" s="96" t="s">
        <v>512</v>
      </c>
      <c r="B180" s="97" t="s">
        <v>2811</v>
      </c>
      <c r="C180" s="97" t="s">
        <v>2785</v>
      </c>
    </row>
    <row r="181" spans="1:3" ht="13.9">
      <c r="A181" s="96" t="s">
        <v>430</v>
      </c>
      <c r="B181" s="97" t="s">
        <v>2811</v>
      </c>
      <c r="C181" s="97" t="s">
        <v>2785</v>
      </c>
    </row>
    <row r="182" spans="1:3" ht="13.9">
      <c r="A182" s="96" t="s">
        <v>374</v>
      </c>
      <c r="B182" s="97" t="s">
        <v>2795</v>
      </c>
      <c r="C182" s="97"/>
    </row>
    <row r="183" spans="1:3" ht="13.9">
      <c r="A183" s="96" t="s">
        <v>306</v>
      </c>
      <c r="B183" s="97" t="s">
        <v>2795</v>
      </c>
      <c r="C183" s="97"/>
    </row>
    <row r="184" spans="1:3" ht="13.9">
      <c r="A184" s="96" t="s">
        <v>439</v>
      </c>
      <c r="B184" s="97" t="s">
        <v>2795</v>
      </c>
      <c r="C184" s="97" t="s">
        <v>2785</v>
      </c>
    </row>
    <row r="185" spans="1:3" ht="13.9">
      <c r="A185" s="96" t="s">
        <v>230</v>
      </c>
      <c r="B185" s="97" t="s">
        <v>2795</v>
      </c>
      <c r="C185" s="97" t="s">
        <v>2113</v>
      </c>
    </row>
    <row r="186" spans="1:3" ht="13.9">
      <c r="A186" s="96" t="s">
        <v>564</v>
      </c>
      <c r="B186" s="97" t="s">
        <v>2795</v>
      </c>
      <c r="C186" s="97"/>
    </row>
    <row r="187" spans="1:3" ht="13.9">
      <c r="A187" s="96" t="s">
        <v>386</v>
      </c>
      <c r="B187" s="97" t="s">
        <v>2795</v>
      </c>
      <c r="C187" s="97" t="s">
        <v>2786</v>
      </c>
    </row>
    <row r="188" spans="1:3" ht="13.9">
      <c r="A188" s="96" t="s">
        <v>191</v>
      </c>
      <c r="B188" s="97" t="s">
        <v>2795</v>
      </c>
      <c r="C188" s="97" t="s">
        <v>2805</v>
      </c>
    </row>
    <row r="189" spans="1:3" ht="13.9">
      <c r="A189" s="96" t="s">
        <v>296</v>
      </c>
      <c r="B189" s="97" t="s">
        <v>2795</v>
      </c>
      <c r="C189" s="97"/>
    </row>
    <row r="190" spans="1:3" ht="13.9">
      <c r="A190" s="96" t="s">
        <v>547</v>
      </c>
      <c r="B190" s="97" t="s">
        <v>2795</v>
      </c>
      <c r="C190" s="97"/>
    </row>
    <row r="191" spans="1:3" ht="13.9">
      <c r="A191" s="96" t="s">
        <v>312</v>
      </c>
      <c r="B191" s="97" t="s">
        <v>2795</v>
      </c>
      <c r="C191" s="97" t="s">
        <v>2113</v>
      </c>
    </row>
    <row r="192" spans="1:3" ht="13.9">
      <c r="A192" s="96" t="s">
        <v>287</v>
      </c>
      <c r="B192" s="97" t="s">
        <v>2795</v>
      </c>
      <c r="C192" s="97" t="s">
        <v>2113</v>
      </c>
    </row>
    <row r="193" spans="1:3" ht="13.9">
      <c r="A193" s="96" t="s">
        <v>515</v>
      </c>
      <c r="B193" s="97" t="s">
        <v>2795</v>
      </c>
      <c r="C193" s="97" t="s">
        <v>2795</v>
      </c>
    </row>
    <row r="194" spans="1:3" ht="13.9">
      <c r="A194" s="96" t="s">
        <v>325</v>
      </c>
      <c r="B194" s="97" t="s">
        <v>2811</v>
      </c>
      <c r="C194" s="97" t="s">
        <v>2786</v>
      </c>
    </row>
    <row r="195" spans="1:3" ht="13.9">
      <c r="A195" s="96" t="s">
        <v>302</v>
      </c>
      <c r="B195" s="97" t="s">
        <v>2795</v>
      </c>
      <c r="C195" s="97"/>
    </row>
    <row r="196" spans="1:3" ht="13.9">
      <c r="A196" s="96" t="s">
        <v>276</v>
      </c>
      <c r="B196" s="97" t="s">
        <v>2795</v>
      </c>
      <c r="C196" s="97" t="s">
        <v>2795</v>
      </c>
    </row>
    <row r="197" spans="1:3" ht="13.9">
      <c r="A197" s="96" t="s">
        <v>473</v>
      </c>
      <c r="B197" s="97" t="s">
        <v>2803</v>
      </c>
      <c r="C197" s="97" t="s">
        <v>2812</v>
      </c>
    </row>
    <row r="198" spans="1:3" ht="13.9">
      <c r="A198" s="96" t="s">
        <v>384</v>
      </c>
      <c r="B198" s="97" t="s">
        <v>2803</v>
      </c>
      <c r="C198" s="97" t="s">
        <v>2795</v>
      </c>
    </row>
    <row r="199" spans="1:3" ht="13.9">
      <c r="A199" s="96" t="s">
        <v>505</v>
      </c>
      <c r="B199" s="97" t="s">
        <v>2686</v>
      </c>
      <c r="C199" s="97"/>
    </row>
    <row r="200" spans="1:3" ht="13.9">
      <c r="A200" s="96" t="s">
        <v>460</v>
      </c>
      <c r="B200" s="97" t="s">
        <v>2686</v>
      </c>
      <c r="C200" s="97"/>
    </row>
    <row r="201" spans="1:3" ht="13.9">
      <c r="A201" s="96" t="s">
        <v>370</v>
      </c>
      <c r="B201" s="97" t="s">
        <v>156</v>
      </c>
      <c r="C201" s="97"/>
    </row>
    <row r="202" spans="1:3" ht="13.9">
      <c r="A202" s="96" t="s">
        <v>540</v>
      </c>
      <c r="B202" s="97" t="s">
        <v>156</v>
      </c>
      <c r="C202" s="97"/>
    </row>
    <row r="203" spans="1:3" ht="13.9">
      <c r="A203" s="96" t="s">
        <v>333</v>
      </c>
      <c r="B203" s="97" t="s">
        <v>2813</v>
      </c>
      <c r="C203" s="97" t="s">
        <v>2798</v>
      </c>
    </row>
    <row r="204" spans="1:3" ht="13.9">
      <c r="A204" s="96" t="s">
        <v>409</v>
      </c>
      <c r="B204" s="97" t="s">
        <v>2809</v>
      </c>
      <c r="C204" s="97" t="s">
        <v>2113</v>
      </c>
    </row>
    <row r="205" spans="1:3" ht="13.9">
      <c r="A205" s="96" t="s">
        <v>214</v>
      </c>
      <c r="B205" s="97" t="s">
        <v>2809</v>
      </c>
      <c r="C205" s="97" t="s">
        <v>2814</v>
      </c>
    </row>
    <row r="206" spans="1:3" ht="13.9">
      <c r="A206" s="96" t="s">
        <v>441</v>
      </c>
      <c r="B206" s="97" t="s">
        <v>2809</v>
      </c>
      <c r="C206" s="97" t="s">
        <v>2786</v>
      </c>
    </row>
    <row r="207" spans="1:3" ht="13.9">
      <c r="A207" s="96" t="s">
        <v>381</v>
      </c>
      <c r="B207" s="97" t="s">
        <v>2809</v>
      </c>
      <c r="C207" s="97"/>
    </row>
    <row r="208" spans="1:3" ht="13.9">
      <c r="A208" s="96" t="s">
        <v>359</v>
      </c>
      <c r="B208" s="97" t="s">
        <v>2809</v>
      </c>
      <c r="C208" s="97"/>
    </row>
    <row r="209" spans="1:3" ht="13.9">
      <c r="A209" s="96" t="s">
        <v>344</v>
      </c>
      <c r="B209" s="97" t="s">
        <v>2809</v>
      </c>
      <c r="C209" s="97" t="s">
        <v>2771</v>
      </c>
    </row>
    <row r="210" spans="1:3" ht="13.9">
      <c r="A210" s="96" t="s">
        <v>363</v>
      </c>
      <c r="B210" s="97" t="s">
        <v>2809</v>
      </c>
      <c r="C210" s="97" t="s">
        <v>2113</v>
      </c>
    </row>
    <row r="211" spans="1:3" ht="13.9">
      <c r="A211" s="96" t="s">
        <v>507</v>
      </c>
      <c r="B211" s="97" t="s">
        <v>2809</v>
      </c>
      <c r="C211" s="97" t="s">
        <v>2784</v>
      </c>
    </row>
    <row r="212" spans="1:3" ht="13.9">
      <c r="A212" s="96" t="s">
        <v>217</v>
      </c>
      <c r="B212" s="97" t="s">
        <v>2809</v>
      </c>
      <c r="C212" s="97" t="s">
        <v>2786</v>
      </c>
    </row>
    <row r="213" spans="1:3" ht="13.9">
      <c r="A213" s="96" t="s">
        <v>213</v>
      </c>
      <c r="B213" s="97" t="s">
        <v>2809</v>
      </c>
      <c r="C213" s="97" t="s">
        <v>2771</v>
      </c>
    </row>
    <row r="214" spans="1:3" ht="13.9">
      <c r="A214" s="96" t="s">
        <v>499</v>
      </c>
      <c r="B214" s="97" t="s">
        <v>2791</v>
      </c>
      <c r="C214" s="97" t="s">
        <v>2814</v>
      </c>
    </row>
    <row r="215" spans="1:3" ht="13.9">
      <c r="A215" s="96" t="s">
        <v>559</v>
      </c>
      <c r="B215" s="97" t="s">
        <v>2791</v>
      </c>
      <c r="C215" s="97" t="s">
        <v>2785</v>
      </c>
    </row>
    <row r="216" spans="1:3" ht="13.9">
      <c r="A216" s="96" t="s">
        <v>248</v>
      </c>
      <c r="B216" s="97" t="s">
        <v>2791</v>
      </c>
      <c r="C216" s="97"/>
    </row>
    <row r="217" spans="1:3" ht="13.9">
      <c r="A217" s="96" t="s">
        <v>422</v>
      </c>
      <c r="B217" s="97" t="s">
        <v>2791</v>
      </c>
      <c r="C217" s="97"/>
    </row>
    <row r="218" spans="1:3" ht="13.9">
      <c r="A218" s="96" t="s">
        <v>352</v>
      </c>
      <c r="B218" s="97" t="s">
        <v>2791</v>
      </c>
      <c r="C218" s="97"/>
    </row>
    <row r="219" spans="1:3" ht="13.9">
      <c r="A219" s="96" t="s">
        <v>277</v>
      </c>
      <c r="B219" s="97" t="s">
        <v>2791</v>
      </c>
      <c r="C219" s="97" t="s">
        <v>2794</v>
      </c>
    </row>
    <row r="220" spans="1:3" ht="13.9">
      <c r="A220" s="96" t="s">
        <v>303</v>
      </c>
      <c r="B220" s="97" t="s">
        <v>2793</v>
      </c>
      <c r="C220" s="97"/>
    </row>
    <row r="221" spans="1:3" ht="13.9">
      <c r="A221" s="96" t="s">
        <v>568</v>
      </c>
      <c r="B221" s="97" t="s">
        <v>2787</v>
      </c>
      <c r="C221" s="97"/>
    </row>
    <row r="222" spans="1:3" ht="13.9">
      <c r="A222" s="96" t="s">
        <v>262</v>
      </c>
      <c r="B222" s="97" t="s">
        <v>2113</v>
      </c>
      <c r="C222" s="97" t="s">
        <v>2809</v>
      </c>
    </row>
    <row r="223" spans="1:3" ht="13.9">
      <c r="A223" s="96" t="s">
        <v>280</v>
      </c>
      <c r="B223" s="97" t="s">
        <v>2787</v>
      </c>
      <c r="C223" s="97" t="s">
        <v>2782</v>
      </c>
    </row>
    <row r="224" spans="1:3" ht="13.9">
      <c r="A224" s="96" t="s">
        <v>463</v>
      </c>
      <c r="B224" s="97" t="s">
        <v>2113</v>
      </c>
      <c r="C224" s="97" t="s">
        <v>2771</v>
      </c>
    </row>
    <row r="225" spans="1:3" ht="13.9">
      <c r="A225" s="96" t="s">
        <v>556</v>
      </c>
      <c r="B225" s="97" t="s">
        <v>2113</v>
      </c>
      <c r="C225" s="97"/>
    </row>
    <row r="226" spans="1:3" ht="13.9">
      <c r="A226" s="96" t="s">
        <v>357</v>
      </c>
      <c r="B226" s="97" t="s">
        <v>2113</v>
      </c>
      <c r="C226" s="97" t="s">
        <v>2113</v>
      </c>
    </row>
    <row r="227" spans="1:3" ht="13.9">
      <c r="A227" s="96" t="s">
        <v>319</v>
      </c>
      <c r="B227" s="97" t="s">
        <v>2113</v>
      </c>
      <c r="C227" s="97"/>
    </row>
    <row r="228" spans="1:3" ht="13.9">
      <c r="A228" s="96" t="s">
        <v>195</v>
      </c>
      <c r="B228" s="97" t="s">
        <v>2113</v>
      </c>
      <c r="C228" s="97"/>
    </row>
    <row r="229" spans="1:3" ht="13.9">
      <c r="A229" s="96" t="s">
        <v>192</v>
      </c>
      <c r="B229" s="97" t="s">
        <v>2113</v>
      </c>
      <c r="C229" s="97"/>
    </row>
    <row r="230" spans="1:3" ht="13.9">
      <c r="A230" s="96" t="s">
        <v>356</v>
      </c>
      <c r="B230" s="97" t="s">
        <v>2113</v>
      </c>
      <c r="C230" s="97" t="s">
        <v>2781</v>
      </c>
    </row>
    <row r="231" spans="1:3" ht="13.9">
      <c r="A231" s="96" t="s">
        <v>196</v>
      </c>
      <c r="B231" s="97" t="s">
        <v>2113</v>
      </c>
      <c r="C231" s="97" t="s">
        <v>2771</v>
      </c>
    </row>
    <row r="232" spans="1:3" ht="13.9">
      <c r="A232" s="96" t="s">
        <v>284</v>
      </c>
      <c r="B232" s="97" t="s">
        <v>2113</v>
      </c>
      <c r="C232" s="97" t="s">
        <v>2771</v>
      </c>
    </row>
    <row r="233" spans="1:3" ht="13.9">
      <c r="A233" s="96" t="s">
        <v>221</v>
      </c>
      <c r="B233" s="97" t="s">
        <v>2113</v>
      </c>
      <c r="C233" s="97" t="s">
        <v>2771</v>
      </c>
    </row>
    <row r="234" spans="1:3" ht="13.9">
      <c r="A234" s="96" t="s">
        <v>342</v>
      </c>
      <c r="B234" s="97" t="s">
        <v>2113</v>
      </c>
      <c r="C234" s="97" t="s">
        <v>2785</v>
      </c>
    </row>
    <row r="235" spans="1:3" ht="13.9">
      <c r="A235" s="96" t="s">
        <v>492</v>
      </c>
      <c r="B235" s="97" t="s">
        <v>2113</v>
      </c>
      <c r="C235" s="97"/>
    </row>
    <row r="236" spans="1:3" ht="13.9">
      <c r="A236" s="96" t="s">
        <v>474</v>
      </c>
      <c r="B236" s="97" t="s">
        <v>2787</v>
      </c>
      <c r="C236" s="97" t="s">
        <v>2787</v>
      </c>
    </row>
    <row r="237" spans="1:3" ht="13.9">
      <c r="A237" s="96" t="s">
        <v>383</v>
      </c>
      <c r="B237" s="97" t="s">
        <v>2787</v>
      </c>
      <c r="C237" s="97"/>
    </row>
    <row r="238" spans="1:3" ht="13.9">
      <c r="A238" s="96" t="s">
        <v>392</v>
      </c>
      <c r="B238" s="97" t="s">
        <v>2113</v>
      </c>
      <c r="C238" s="97"/>
    </row>
    <row r="239" spans="1:3" ht="13.9">
      <c r="A239" s="96" t="s">
        <v>350</v>
      </c>
      <c r="B239" s="97" t="s">
        <v>2113</v>
      </c>
      <c r="C239" s="97"/>
    </row>
    <row r="240" spans="1:3" ht="13.9">
      <c r="A240" s="96" t="s">
        <v>450</v>
      </c>
      <c r="B240" s="97" t="s">
        <v>2113</v>
      </c>
      <c r="C240" s="97" t="s">
        <v>2795</v>
      </c>
    </row>
    <row r="241" spans="1:3" ht="13.9">
      <c r="A241" s="96" t="s">
        <v>271</v>
      </c>
      <c r="B241" s="97" t="s">
        <v>2113</v>
      </c>
      <c r="C241" s="97"/>
    </row>
    <row r="242" spans="1:3" ht="13.9">
      <c r="A242" s="96" t="s">
        <v>467</v>
      </c>
      <c r="B242" s="97" t="s">
        <v>2113</v>
      </c>
      <c r="C242" s="97"/>
    </row>
    <row r="243" spans="1:3" ht="13.9">
      <c r="A243" s="96" t="s">
        <v>223</v>
      </c>
      <c r="B243" s="97" t="s">
        <v>2113</v>
      </c>
      <c r="C243" s="97" t="s">
        <v>2815</v>
      </c>
    </row>
    <row r="244" spans="1:3" ht="13.9">
      <c r="A244" s="96" t="s">
        <v>549</v>
      </c>
      <c r="B244" s="97" t="s">
        <v>2113</v>
      </c>
      <c r="C244" s="97" t="s">
        <v>2786</v>
      </c>
    </row>
    <row r="245" spans="1:3" ht="13.9">
      <c r="A245" s="96" t="s">
        <v>345</v>
      </c>
      <c r="B245" s="97" t="s">
        <v>2113</v>
      </c>
      <c r="C245" s="97" t="s">
        <v>2816</v>
      </c>
    </row>
    <row r="246" spans="1:3" ht="13.9">
      <c r="A246" s="96" t="s">
        <v>443</v>
      </c>
      <c r="B246" s="97" t="s">
        <v>2113</v>
      </c>
      <c r="C246" s="97"/>
    </row>
    <row r="247" spans="1:3" ht="13.9">
      <c r="A247" s="96" t="s">
        <v>508</v>
      </c>
      <c r="B247" s="97" t="s">
        <v>2113</v>
      </c>
      <c r="C247" s="97"/>
    </row>
    <row r="248" spans="1:3" ht="13.9">
      <c r="A248" s="96" t="s">
        <v>222</v>
      </c>
      <c r="B248" s="97" t="s">
        <v>2113</v>
      </c>
      <c r="C248" s="97"/>
    </row>
    <row r="249" spans="1:3" ht="13.9">
      <c r="A249" s="96" t="s">
        <v>226</v>
      </c>
      <c r="B249" s="97" t="s">
        <v>2113</v>
      </c>
      <c r="C249" s="97"/>
    </row>
    <row r="250" spans="1:3" ht="13.9">
      <c r="A250" s="96" t="s">
        <v>486</v>
      </c>
      <c r="B250" s="97" t="s">
        <v>2113</v>
      </c>
      <c r="C250" s="97" t="s">
        <v>2816</v>
      </c>
    </row>
    <row r="251" spans="1:3" ht="13.9">
      <c r="A251" s="96" t="s">
        <v>539</v>
      </c>
      <c r="B251" s="97" t="s">
        <v>2113</v>
      </c>
      <c r="C251" s="97" t="s">
        <v>2785</v>
      </c>
    </row>
    <row r="252" spans="1:3" ht="13.9">
      <c r="A252" s="96" t="s">
        <v>511</v>
      </c>
      <c r="B252" s="97" t="s">
        <v>2787</v>
      </c>
      <c r="C252" s="97"/>
    </row>
    <row r="253" spans="1:3" ht="13.9">
      <c r="A253" s="96" t="s">
        <v>394</v>
      </c>
      <c r="B253" s="97" t="s">
        <v>2113</v>
      </c>
      <c r="C253" s="97"/>
    </row>
    <row r="254" spans="1:3" ht="13.9">
      <c r="A254" s="96" t="s">
        <v>308</v>
      </c>
      <c r="B254" s="97" t="s">
        <v>2113</v>
      </c>
      <c r="C254" s="97" t="s">
        <v>2771</v>
      </c>
    </row>
    <row r="255" spans="1:3" ht="13.9">
      <c r="A255" s="96" t="s">
        <v>404</v>
      </c>
      <c r="B255" s="97" t="s">
        <v>2113</v>
      </c>
      <c r="C255" s="97" t="s">
        <v>2786</v>
      </c>
    </row>
    <row r="256" spans="1:3" ht="13.9">
      <c r="A256" s="96" t="s">
        <v>510</v>
      </c>
      <c r="B256" s="97" t="s">
        <v>2787</v>
      </c>
      <c r="C256" s="97" t="s">
        <v>2797</v>
      </c>
    </row>
    <row r="257" spans="1:3" ht="13.9">
      <c r="A257" s="96" t="s">
        <v>321</v>
      </c>
      <c r="B257" s="97" t="s">
        <v>2787</v>
      </c>
      <c r="C257" s="97" t="s">
        <v>2783</v>
      </c>
    </row>
    <row r="258" spans="1:3" ht="13.9">
      <c r="A258" s="96" t="s">
        <v>461</v>
      </c>
      <c r="B258" s="97" t="s">
        <v>2113</v>
      </c>
      <c r="C258" s="97"/>
    </row>
    <row r="259" spans="1:3" ht="13.9">
      <c r="A259" s="96" t="s">
        <v>391</v>
      </c>
      <c r="B259" s="97" t="s">
        <v>2787</v>
      </c>
      <c r="C259" s="97"/>
    </row>
    <row r="260" spans="1:3" ht="13.9">
      <c r="A260" s="96" t="s">
        <v>464</v>
      </c>
      <c r="B260" s="97" t="s">
        <v>2787</v>
      </c>
      <c r="C260" s="97"/>
    </row>
    <row r="261" spans="1:3" ht="13.9">
      <c r="A261" s="96" t="s">
        <v>241</v>
      </c>
      <c r="B261" s="97" t="s">
        <v>2113</v>
      </c>
      <c r="C261" s="97" t="s">
        <v>2786</v>
      </c>
    </row>
    <row r="262" spans="1:3" ht="13.9">
      <c r="A262" s="96" t="s">
        <v>331</v>
      </c>
      <c r="B262" s="97" t="s">
        <v>2787</v>
      </c>
      <c r="C262" s="97" t="s">
        <v>2792</v>
      </c>
    </row>
    <row r="263" spans="1:3" ht="13.9">
      <c r="A263" s="96" t="s">
        <v>242</v>
      </c>
      <c r="B263" s="97" t="s">
        <v>2113</v>
      </c>
      <c r="C263" s="97" t="s">
        <v>2795</v>
      </c>
    </row>
    <row r="264" spans="1:3" ht="13.9">
      <c r="A264" s="96" t="s">
        <v>558</v>
      </c>
      <c r="B264" s="97" t="s">
        <v>2113</v>
      </c>
      <c r="C264" s="97"/>
    </row>
    <row r="265" spans="1:3" ht="13.9">
      <c r="A265" s="96" t="s">
        <v>525</v>
      </c>
      <c r="B265" s="97" t="s">
        <v>2787</v>
      </c>
      <c r="C265" s="97"/>
    </row>
    <row r="266" spans="1:3" ht="13.9">
      <c r="A266" s="96" t="s">
        <v>310</v>
      </c>
      <c r="B266" s="97" t="s">
        <v>2787</v>
      </c>
      <c r="C266" s="97" t="s">
        <v>2793</v>
      </c>
    </row>
    <row r="267" spans="1:3" ht="13.9">
      <c r="A267" s="96" t="s">
        <v>416</v>
      </c>
      <c r="B267" s="97" t="s">
        <v>2787</v>
      </c>
      <c r="C267" s="97"/>
    </row>
    <row r="268" spans="1:3" ht="13.9">
      <c r="A268" s="96" t="s">
        <v>415</v>
      </c>
      <c r="B268" s="97" t="s">
        <v>2816</v>
      </c>
      <c r="C268" s="97" t="s">
        <v>2806</v>
      </c>
    </row>
    <row r="269" spans="1:3" ht="13.9">
      <c r="A269" s="96" t="s">
        <v>295</v>
      </c>
      <c r="B269" s="97" t="s">
        <v>2816</v>
      </c>
      <c r="C269" s="97" t="s">
        <v>2806</v>
      </c>
    </row>
    <row r="270" spans="1:3" ht="13.9">
      <c r="A270" s="96" t="s">
        <v>471</v>
      </c>
      <c r="B270" s="97" t="s">
        <v>2816</v>
      </c>
      <c r="C270" s="97" t="s">
        <v>2795</v>
      </c>
    </row>
    <row r="271" spans="1:3" ht="13.9">
      <c r="A271" s="96" t="s">
        <v>328</v>
      </c>
      <c r="B271" s="97" t="s">
        <v>2816</v>
      </c>
      <c r="C271" s="97" t="s">
        <v>2771</v>
      </c>
    </row>
    <row r="272" spans="1:3" ht="13.9">
      <c r="A272" s="96" t="s">
        <v>364</v>
      </c>
      <c r="B272" s="97" t="s">
        <v>2816</v>
      </c>
      <c r="C272" s="97" t="s">
        <v>2113</v>
      </c>
    </row>
    <row r="273" spans="1:3" ht="13.9">
      <c r="A273" s="96" t="s">
        <v>272</v>
      </c>
      <c r="B273" s="97" t="s">
        <v>2816</v>
      </c>
      <c r="C273" s="97"/>
    </row>
    <row r="274" spans="1:3" ht="13.9">
      <c r="A274" s="96" t="s">
        <v>291</v>
      </c>
      <c r="B274" s="97" t="s">
        <v>2816</v>
      </c>
      <c r="C274" s="97" t="s">
        <v>2113</v>
      </c>
    </row>
    <row r="275" spans="1:3" ht="13.9">
      <c r="A275" s="96" t="s">
        <v>562</v>
      </c>
      <c r="B275" s="97" t="s">
        <v>2816</v>
      </c>
      <c r="C275" s="97" t="s">
        <v>2113</v>
      </c>
    </row>
    <row r="276" spans="1:3" ht="13.9">
      <c r="A276" s="96" t="s">
        <v>548</v>
      </c>
      <c r="B276" s="97" t="s">
        <v>2816</v>
      </c>
      <c r="C276" s="97" t="s">
        <v>2786</v>
      </c>
    </row>
    <row r="277" spans="1:3" ht="13.9">
      <c r="A277" s="96" t="s">
        <v>446</v>
      </c>
      <c r="B277" s="97" t="s">
        <v>2816</v>
      </c>
      <c r="C277" s="97" t="s">
        <v>2113</v>
      </c>
    </row>
    <row r="278" spans="1:3" ht="13.9">
      <c r="A278" s="96" t="s">
        <v>453</v>
      </c>
      <c r="B278" s="97" t="s">
        <v>2816</v>
      </c>
      <c r="C278" s="97" t="s">
        <v>2113</v>
      </c>
    </row>
    <row r="279" spans="1:3" ht="13.9">
      <c r="A279" s="96" t="s">
        <v>320</v>
      </c>
      <c r="B279" s="97" t="s">
        <v>2816</v>
      </c>
      <c r="C279" s="97"/>
    </row>
    <row r="280" spans="1:3" ht="13.9">
      <c r="A280" s="96" t="s">
        <v>538</v>
      </c>
      <c r="B280" s="97" t="s">
        <v>2798</v>
      </c>
      <c r="C280" s="97" t="s">
        <v>2793</v>
      </c>
    </row>
  </sheetData>
  <autoFilter ref="A1:C280" xr:uid="{00000000-0009-0000-0000-000006000000}"/>
  <phoneticPr fontId="29"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44"/>
  <sheetViews>
    <sheetView topLeftCell="A17" zoomScale="145" zoomScaleNormal="145" workbookViewId="0">
      <selection activeCell="A12" sqref="A12"/>
    </sheetView>
  </sheetViews>
  <sheetFormatPr defaultColWidth="11" defaultRowHeight="13.5"/>
  <cols>
    <col min="1" max="1" width="76.9296875" customWidth="1"/>
    <col min="2" max="2" width="10.33203125" customWidth="1"/>
    <col min="3" max="3" width="13.86328125" customWidth="1"/>
    <col min="7" max="7" width="82.46484375" customWidth="1"/>
  </cols>
  <sheetData>
    <row r="1" spans="1:4" ht="13.9">
      <c r="A1" s="84" t="s">
        <v>2817</v>
      </c>
      <c r="B1" s="84"/>
      <c r="C1" s="85"/>
      <c r="D1" s="85"/>
    </row>
    <row r="2" spans="1:4" ht="13.9">
      <c r="A2" s="84" t="s">
        <v>2818</v>
      </c>
      <c r="B2" s="84"/>
      <c r="C2" s="85"/>
      <c r="D2" s="85"/>
    </row>
    <row r="3" spans="1:4" ht="13.9">
      <c r="A3" s="84" t="s">
        <v>2819</v>
      </c>
      <c r="B3" s="84"/>
      <c r="C3" s="85"/>
      <c r="D3" s="85"/>
    </row>
    <row r="4" spans="1:4" ht="13.9">
      <c r="A4" s="84" t="s">
        <v>2820</v>
      </c>
      <c r="B4" s="84"/>
      <c r="C4" s="85"/>
      <c r="D4" s="85"/>
    </row>
    <row r="5" spans="1:4" ht="13.9">
      <c r="A5" s="84" t="s">
        <v>2821</v>
      </c>
      <c r="B5" s="84"/>
      <c r="C5" s="85"/>
      <c r="D5" s="85"/>
    </row>
    <row r="6" spans="1:4" ht="13.9">
      <c r="A6" s="84" t="s">
        <v>2822</v>
      </c>
      <c r="B6" s="84"/>
      <c r="C6" s="85"/>
      <c r="D6" s="85"/>
    </row>
    <row r="7" spans="1:4" ht="13.9">
      <c r="A7" s="84" t="s">
        <v>2823</v>
      </c>
      <c r="B7" s="84"/>
      <c r="C7" s="85"/>
      <c r="D7" s="85"/>
    </row>
    <row r="8" spans="1:4" ht="13.9">
      <c r="A8" s="84" t="s">
        <v>2824</v>
      </c>
      <c r="B8" s="84"/>
      <c r="C8" s="85"/>
      <c r="D8" s="85"/>
    </row>
    <row r="9" spans="1:4" ht="13.9">
      <c r="A9" s="84" t="s">
        <v>2825</v>
      </c>
      <c r="B9" s="84"/>
      <c r="C9" s="85"/>
      <c r="D9" s="85"/>
    </row>
    <row r="10" spans="1:4" ht="13.9">
      <c r="A10" s="85"/>
      <c r="B10" s="85"/>
      <c r="C10" s="85"/>
      <c r="D10" s="85"/>
    </row>
    <row r="11" spans="1:4" ht="13.9">
      <c r="A11" s="85" t="s">
        <v>2826</v>
      </c>
      <c r="B11" s="85"/>
      <c r="C11" s="85"/>
      <c r="D11" s="85"/>
    </row>
    <row r="12" spans="1:4" ht="13.9">
      <c r="A12" s="86" t="s">
        <v>2827</v>
      </c>
      <c r="B12" s="85"/>
      <c r="C12" s="85"/>
      <c r="D12" s="85"/>
    </row>
    <row r="13" spans="1:4" ht="13.9">
      <c r="A13" s="85" t="s">
        <v>2828</v>
      </c>
      <c r="B13" s="85"/>
      <c r="C13" s="85"/>
      <c r="D13" s="85"/>
    </row>
    <row r="14" spans="1:4" ht="13.9">
      <c r="A14" s="86" t="s">
        <v>2829</v>
      </c>
      <c r="B14" s="85"/>
      <c r="C14" s="85"/>
      <c r="D14" s="85"/>
    </row>
    <row r="15" spans="1:4" ht="13.9">
      <c r="A15" s="85" t="s">
        <v>2830</v>
      </c>
      <c r="B15" s="85"/>
      <c r="C15" s="85"/>
      <c r="D15" s="85"/>
    </row>
    <row r="16" spans="1:4" ht="13.9">
      <c r="A16" s="86" t="s">
        <v>2831</v>
      </c>
      <c r="B16" s="85"/>
      <c r="C16" s="85"/>
      <c r="D16" s="85"/>
    </row>
    <row r="17" spans="1:4" ht="13.9">
      <c r="A17" s="85" t="s">
        <v>2832</v>
      </c>
      <c r="B17" s="85"/>
      <c r="C17" s="85"/>
      <c r="D17" s="85"/>
    </row>
    <row r="18" spans="1:4" ht="13.9">
      <c r="A18" s="86" t="s">
        <v>2833</v>
      </c>
      <c r="B18" s="85"/>
      <c r="C18" s="85"/>
      <c r="D18" s="85"/>
    </row>
    <row r="19" spans="1:4" ht="13.9">
      <c r="A19" s="85" t="s">
        <v>2834</v>
      </c>
      <c r="B19" s="85"/>
      <c r="C19" s="85"/>
      <c r="D19" s="85"/>
    </row>
    <row r="20" spans="1:4" ht="13.9">
      <c r="A20" s="86" t="s">
        <v>2835</v>
      </c>
      <c r="B20" s="85"/>
      <c r="C20" s="85"/>
      <c r="D20" s="85"/>
    </row>
    <row r="21" spans="1:4" ht="13.9">
      <c r="A21" s="85" t="s">
        <v>2836</v>
      </c>
      <c r="B21" s="85"/>
      <c r="C21" s="85"/>
      <c r="D21" s="85"/>
    </row>
    <row r="22" spans="1:4" ht="13.9">
      <c r="A22" s="86" t="s">
        <v>2837</v>
      </c>
      <c r="B22" s="85"/>
      <c r="C22" s="85"/>
      <c r="D22" s="85"/>
    </row>
    <row r="23" spans="1:4" ht="13.9">
      <c r="A23" s="85" t="s">
        <v>2838</v>
      </c>
      <c r="B23" s="85"/>
      <c r="C23" s="85"/>
      <c r="D23" s="85"/>
    </row>
    <row r="24" spans="1:4" ht="13.9">
      <c r="A24" s="86" t="s">
        <v>2839</v>
      </c>
      <c r="B24" s="85"/>
      <c r="C24" s="85"/>
      <c r="D24" s="85"/>
    </row>
    <row r="25" spans="1:4" ht="13.9">
      <c r="A25" s="85" t="s">
        <v>2840</v>
      </c>
      <c r="B25" s="85"/>
      <c r="C25" s="85"/>
      <c r="D25" s="85"/>
    </row>
    <row r="26" spans="1:4" ht="13.9">
      <c r="A26" s="86" t="s">
        <v>2841</v>
      </c>
      <c r="B26" s="85"/>
      <c r="C26" s="85"/>
      <c r="D26" s="85"/>
    </row>
    <row r="27" spans="1:4" ht="13.9">
      <c r="A27" s="87" t="s">
        <v>156</v>
      </c>
      <c r="B27" s="85"/>
      <c r="C27" s="85"/>
      <c r="D27" s="85"/>
    </row>
    <row r="28" spans="1:4" ht="13.9">
      <c r="A28" s="86" t="s">
        <v>2842</v>
      </c>
      <c r="B28" s="85"/>
      <c r="C28" s="85"/>
      <c r="D28" s="85"/>
    </row>
    <row r="29" spans="1:4" ht="13.9">
      <c r="A29" s="88"/>
      <c r="B29" s="85"/>
      <c r="C29" s="85"/>
      <c r="D29" s="85"/>
    </row>
    <row r="30" spans="1:4" ht="13.9">
      <c r="A30" s="89" t="s">
        <v>1598</v>
      </c>
      <c r="B30" s="89" t="s">
        <v>2843</v>
      </c>
      <c r="C30" s="89" t="s">
        <v>2844</v>
      </c>
      <c r="D30" s="85"/>
    </row>
    <row r="31" spans="1:4" ht="13.9">
      <c r="A31" s="90" t="s">
        <v>1599</v>
      </c>
      <c r="B31" s="91">
        <v>123</v>
      </c>
      <c r="C31" s="92">
        <f>B31/382</f>
        <v>0.321989528795811</v>
      </c>
      <c r="D31" s="85"/>
    </row>
    <row r="32" spans="1:4" ht="13.9">
      <c r="A32" s="90" t="s">
        <v>1600</v>
      </c>
      <c r="B32" s="91">
        <v>57</v>
      </c>
      <c r="C32" s="92">
        <f t="shared" ref="C32:C39" si="0">B32/382</f>
        <v>0.149214659685864</v>
      </c>
      <c r="D32" s="85"/>
    </row>
    <row r="33" spans="1:4" ht="13.9">
      <c r="A33" s="90" t="s">
        <v>1601</v>
      </c>
      <c r="B33" s="91">
        <v>80</v>
      </c>
      <c r="C33" s="92">
        <f t="shared" si="0"/>
        <v>0.20942408376963401</v>
      </c>
      <c r="D33" s="85"/>
    </row>
    <row r="34" spans="1:4" ht="13.9">
      <c r="A34" s="90" t="s">
        <v>1602</v>
      </c>
      <c r="B34" s="91">
        <v>83</v>
      </c>
      <c r="C34" s="92">
        <f t="shared" si="0"/>
        <v>0.21727748691099499</v>
      </c>
      <c r="D34" s="85"/>
    </row>
    <row r="35" spans="1:4" ht="13.9">
      <c r="A35" s="90" t="s">
        <v>2845</v>
      </c>
      <c r="B35" s="91">
        <v>40</v>
      </c>
      <c r="C35" s="92">
        <f t="shared" si="0"/>
        <v>0.104712041884817</v>
      </c>
      <c r="D35" s="85"/>
    </row>
    <row r="36" spans="1:4" ht="13.9">
      <c r="A36" s="90" t="s">
        <v>1604</v>
      </c>
      <c r="B36" s="91">
        <v>279</v>
      </c>
      <c r="C36" s="92">
        <f t="shared" si="0"/>
        <v>0.73036649214659699</v>
      </c>
      <c r="D36" s="85"/>
    </row>
    <row r="37" spans="1:4" ht="13.9">
      <c r="A37" s="90" t="s">
        <v>2846</v>
      </c>
      <c r="B37" s="91">
        <v>27</v>
      </c>
      <c r="C37" s="92">
        <f t="shared" si="0"/>
        <v>7.06806282722513E-2</v>
      </c>
      <c r="D37" s="85"/>
    </row>
    <row r="38" spans="1:4" ht="13.9">
      <c r="A38" s="90" t="s">
        <v>1606</v>
      </c>
      <c r="B38" s="91">
        <v>41</v>
      </c>
      <c r="C38" s="92">
        <f t="shared" si="0"/>
        <v>0.10732984293193699</v>
      </c>
      <c r="D38" s="85"/>
    </row>
    <row r="39" spans="1:4" ht="13.9">
      <c r="A39" s="90" t="s">
        <v>156</v>
      </c>
      <c r="B39" s="91">
        <v>6</v>
      </c>
      <c r="C39" s="92">
        <f t="shared" si="0"/>
        <v>1.5706806282722498E-2</v>
      </c>
      <c r="D39" s="85"/>
    </row>
    <row r="40" spans="1:4" ht="13.9">
      <c r="A40" s="90"/>
      <c r="B40" s="91">
        <v>730</v>
      </c>
      <c r="C40" s="90"/>
      <c r="D40" s="85"/>
    </row>
    <row r="41" spans="1:4" ht="13.9">
      <c r="A41" s="85"/>
      <c r="B41" s="85"/>
      <c r="C41" s="85"/>
      <c r="D41" s="85"/>
    </row>
    <row r="42" spans="1:4" ht="13.9">
      <c r="B42" s="85"/>
      <c r="C42" s="85"/>
      <c r="D42" s="85"/>
    </row>
    <row r="43" spans="1:4" ht="13.9">
      <c r="B43" s="85"/>
      <c r="C43" s="85"/>
      <c r="D43" s="85"/>
    </row>
    <row r="44" spans="1:4" ht="13.9">
      <c r="B44" s="85"/>
      <c r="C44" s="85"/>
      <c r="D44" s="85"/>
    </row>
  </sheetData>
  <phoneticPr fontId="29"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2:K280"/>
  <sheetViews>
    <sheetView zoomScale="88" zoomScaleNormal="88" workbookViewId="0">
      <selection activeCell="D20" sqref="D20"/>
    </sheetView>
  </sheetViews>
  <sheetFormatPr defaultColWidth="9.1328125" defaultRowHeight="13.5"/>
  <cols>
    <col min="1" max="1" width="31.86328125" style="82" customWidth="1"/>
    <col min="2" max="2" width="24.1328125" style="82" customWidth="1"/>
    <col min="3" max="3" width="21.33203125" style="82" customWidth="1"/>
    <col min="4" max="4" width="37.33203125" style="82" customWidth="1"/>
    <col min="5" max="5" width="34.46484375" style="82" customWidth="1"/>
    <col min="6" max="6" width="20.6640625" style="82" customWidth="1"/>
    <col min="7" max="7" width="18" style="82" customWidth="1"/>
    <col min="8" max="8" width="23.46484375" style="82" customWidth="1"/>
    <col min="9" max="9" width="20.6640625" style="82" customWidth="1"/>
    <col min="10" max="10" width="24.1328125" style="82" customWidth="1"/>
    <col min="11" max="11" width="21.33203125" style="82" customWidth="1"/>
    <col min="12" max="12" width="9.1328125" style="82"/>
    <col min="13" max="13" width="31.86328125" style="82" customWidth="1"/>
    <col min="14" max="14" width="19.86328125" style="82" customWidth="1"/>
    <col min="15" max="15" width="17.46484375" style="82" customWidth="1"/>
    <col min="16" max="16" width="20.1328125" style="82" customWidth="1"/>
    <col min="17" max="17" width="18" style="82" customWidth="1"/>
    <col min="18" max="18" width="22.46484375" style="82" customWidth="1"/>
    <col min="19" max="19" width="20.1328125" style="82" customWidth="1"/>
    <col min="20" max="20" width="23.33203125" style="82" customWidth="1"/>
    <col min="21" max="21" width="21" style="82" customWidth="1"/>
    <col min="22" max="22" width="35.6640625" style="82" customWidth="1"/>
    <col min="23" max="23" width="33.33203125" style="82" customWidth="1"/>
    <col min="24" max="26" width="9.1328125" style="82"/>
    <col min="27" max="32" width="16.86328125" style="82"/>
    <col min="33" max="33" width="18.33203125" style="82"/>
    <col min="34" max="36" width="16.86328125" style="82"/>
    <col min="37" max="16384" width="9.1328125" style="82"/>
  </cols>
  <sheetData>
    <row r="2" spans="1:11" ht="17" customHeight="1">
      <c r="A2" s="135" t="s">
        <v>2847</v>
      </c>
      <c r="B2" s="135"/>
      <c r="C2" s="135"/>
      <c r="D2" s="135"/>
      <c r="E2" s="135"/>
      <c r="F2" s="135"/>
      <c r="G2" s="135"/>
      <c r="H2" s="135"/>
      <c r="I2" s="135"/>
      <c r="J2" s="135"/>
      <c r="K2" s="135"/>
    </row>
    <row r="3" spans="1:11">
      <c r="A3" s="83" t="s">
        <v>188</v>
      </c>
      <c r="B3" s="83" t="s">
        <v>2848</v>
      </c>
      <c r="C3" s="83" t="s">
        <v>2849</v>
      </c>
      <c r="D3" s="83" t="s">
        <v>2850</v>
      </c>
      <c r="E3" s="83" t="s">
        <v>2851</v>
      </c>
      <c r="F3" s="83" t="s">
        <v>2852</v>
      </c>
      <c r="G3" s="83" t="s">
        <v>2853</v>
      </c>
      <c r="H3" s="83" t="s">
        <v>2854</v>
      </c>
      <c r="I3" s="83" t="s">
        <v>2855</v>
      </c>
      <c r="J3" s="83" t="s">
        <v>2856</v>
      </c>
      <c r="K3" s="83" t="s">
        <v>2857</v>
      </c>
    </row>
    <row r="4" spans="1:11" ht="13.9">
      <c r="A4" s="34" t="s">
        <v>453</v>
      </c>
      <c r="B4" s="34">
        <v>0.82339454599999995</v>
      </c>
      <c r="C4" s="34">
        <v>0.57521591100000002</v>
      </c>
      <c r="D4" s="34">
        <v>0.69083617592443403</v>
      </c>
      <c r="E4" s="34">
        <v>0.88779390379543999</v>
      </c>
      <c r="F4" s="34">
        <v>-2.8069244572247801E-2</v>
      </c>
      <c r="G4" s="34">
        <v>1057.7123786670199</v>
      </c>
      <c r="H4" s="34">
        <v>0.45628091599999998</v>
      </c>
      <c r="I4" s="34">
        <v>3.105977711</v>
      </c>
      <c r="J4" s="34">
        <v>0.65805500699999997</v>
      </c>
      <c r="K4" s="34">
        <v>0.82692712499999999</v>
      </c>
    </row>
    <row r="5" spans="1:11" ht="13.9">
      <c r="A5" s="34" t="s">
        <v>270</v>
      </c>
      <c r="B5" s="34">
        <v>0.80278393699999995</v>
      </c>
      <c r="C5" s="34">
        <v>0.62885077899999997</v>
      </c>
      <c r="D5" s="34">
        <v>0.67769638284018396</v>
      </c>
      <c r="E5" s="34">
        <v>1.09015034765753</v>
      </c>
      <c r="F5" s="34">
        <v>5.0735799279019597E-2</v>
      </c>
      <c r="G5" s="34">
        <v>198.19511328019399</v>
      </c>
      <c r="H5" s="34">
        <v>0.29338839900000002</v>
      </c>
      <c r="I5" s="34">
        <v>2.582840284</v>
      </c>
      <c r="J5" s="34">
        <v>-4.2588371999999999E-2</v>
      </c>
      <c r="K5" s="34">
        <v>1.4439280029999999</v>
      </c>
    </row>
    <row r="6" spans="1:11" ht="13.9">
      <c r="A6" s="34" t="s">
        <v>390</v>
      </c>
      <c r="B6" s="34">
        <v>0.25402875499999999</v>
      </c>
      <c r="C6" s="34">
        <v>0.97178041999999998</v>
      </c>
      <c r="D6" s="34">
        <v>4.9776611370787101E-2</v>
      </c>
      <c r="E6" s="34">
        <v>1.1462516653816299</v>
      </c>
      <c r="F6" s="34">
        <v>-1.32449355705439E-2</v>
      </c>
      <c r="G6" s="34">
        <v>270.206491374032</v>
      </c>
      <c r="H6" s="34">
        <v>-0.19451168899999999</v>
      </c>
      <c r="I6" s="34">
        <v>2.8076559730000001</v>
      </c>
      <c r="J6" s="34">
        <v>0.57066696900000002</v>
      </c>
      <c r="K6" s="34">
        <v>0.926587045</v>
      </c>
    </row>
    <row r="7" spans="1:11" ht="13.9">
      <c r="A7" s="34" t="s">
        <v>512</v>
      </c>
      <c r="B7" s="34">
        <v>0.84267717799999997</v>
      </c>
      <c r="C7" s="34">
        <v>0.55895503800000002</v>
      </c>
      <c r="D7" s="34">
        <v>0.57726879567967204</v>
      </c>
      <c r="E7" s="34">
        <v>3.0590433446210201</v>
      </c>
      <c r="F7" s="34">
        <v>-3.0103780957557E-3</v>
      </c>
      <c r="G7" s="34">
        <v>216.92285699510199</v>
      </c>
      <c r="H7" s="34">
        <v>-0.26675691299999998</v>
      </c>
      <c r="I7" s="34">
        <v>2.856464624</v>
      </c>
      <c r="J7" s="34">
        <v>0.29211831100000002</v>
      </c>
      <c r="K7" s="34">
        <v>1.189787626</v>
      </c>
    </row>
    <row r="8" spans="1:11" ht="13.9">
      <c r="A8" s="34" t="s">
        <v>189</v>
      </c>
      <c r="B8" s="34">
        <v>0.89946045100000005</v>
      </c>
      <c r="C8" s="34">
        <v>0.44144381700000002</v>
      </c>
      <c r="D8" s="34">
        <v>0.69125596520493504</v>
      </c>
      <c r="E8" s="34">
        <v>1.2050935376242899</v>
      </c>
      <c r="F8" s="34">
        <v>0.37052698765195202</v>
      </c>
      <c r="G8" s="34">
        <v>1316.0063715419601</v>
      </c>
      <c r="H8" s="34">
        <v>0.83746896400000004</v>
      </c>
      <c r="I8" s="34">
        <v>5.5662525690000004</v>
      </c>
      <c r="J8" s="34">
        <v>-0.110329434</v>
      </c>
      <c r="K8" s="34">
        <v>1.4900988340000001</v>
      </c>
    </row>
    <row r="9" spans="1:11" ht="13.9">
      <c r="A9" s="34" t="s">
        <v>271</v>
      </c>
      <c r="B9" s="34">
        <v>0.42431954700000002</v>
      </c>
      <c r="C9" s="34">
        <v>0.91016653400000003</v>
      </c>
      <c r="D9" s="34">
        <v>0.42031723170656599</v>
      </c>
      <c r="E9" s="34">
        <v>1.02392098375479</v>
      </c>
      <c r="F9" s="34">
        <v>6.6987496213926304E-3</v>
      </c>
      <c r="G9" s="34">
        <v>436.96448192315103</v>
      </c>
      <c r="H9" s="34">
        <v>0.26873870799999999</v>
      </c>
      <c r="I9" s="34">
        <v>3.383002292</v>
      </c>
      <c r="J9" s="34">
        <v>0.62607777099999995</v>
      </c>
      <c r="K9" s="34">
        <v>0.86472845099999995</v>
      </c>
    </row>
    <row r="10" spans="1:11" ht="13.9">
      <c r="A10" s="34" t="s">
        <v>391</v>
      </c>
      <c r="B10" s="34">
        <v>0.79281514900000005</v>
      </c>
      <c r="C10" s="34">
        <v>0.61683438700000004</v>
      </c>
      <c r="D10" s="34">
        <v>0.69291983208883201</v>
      </c>
      <c r="E10" s="34">
        <v>0.86689327390329396</v>
      </c>
      <c r="F10" s="34">
        <v>1.78209300639058E-2</v>
      </c>
      <c r="G10" s="34">
        <v>530.74512099554204</v>
      </c>
      <c r="H10" s="34">
        <v>0.61290077200000004</v>
      </c>
      <c r="I10" s="34">
        <v>4.9568943929999998</v>
      </c>
      <c r="J10" s="34">
        <v>0.30548131499999998</v>
      </c>
      <c r="K10" s="34">
        <v>1.1785039900000001</v>
      </c>
    </row>
    <row r="11" spans="1:11" ht="13.9">
      <c r="A11" s="34" t="s">
        <v>464</v>
      </c>
      <c r="B11" s="34">
        <v>0.61403531200000006</v>
      </c>
      <c r="C11" s="34">
        <v>0.80469984699999997</v>
      </c>
      <c r="D11" s="34">
        <v>0.39605021833594301</v>
      </c>
      <c r="E11" s="34">
        <v>0.94195493778454698</v>
      </c>
      <c r="F11" s="34">
        <v>-8.2106855130332904E-2</v>
      </c>
      <c r="G11" s="34">
        <v>1058.47164161551</v>
      </c>
      <c r="H11" s="34">
        <v>0.67014442100000005</v>
      </c>
      <c r="I11" s="34">
        <v>4.179692481</v>
      </c>
      <c r="J11" s="34">
        <v>0.56956547499999999</v>
      </c>
      <c r="K11" s="34">
        <v>0.92777496599999998</v>
      </c>
    </row>
    <row r="12" spans="1:11" ht="13.9">
      <c r="A12" s="34" t="s">
        <v>519</v>
      </c>
      <c r="B12" s="34">
        <v>0.40248496900000003</v>
      </c>
      <c r="C12" s="34">
        <v>0.91348792400000001</v>
      </c>
      <c r="D12" s="34">
        <v>0.38377107400987798</v>
      </c>
      <c r="E12" s="34">
        <v>0.92978597714546296</v>
      </c>
      <c r="F12" s="34">
        <v>-1.9016579182803799E-2</v>
      </c>
      <c r="G12" s="34">
        <v>340.73448942240901</v>
      </c>
      <c r="H12" s="34">
        <v>0.177879067</v>
      </c>
      <c r="I12" s="34">
        <v>3.2779505649999998</v>
      </c>
      <c r="J12" s="34">
        <v>0.11210632299999999</v>
      </c>
      <c r="K12" s="34">
        <v>1.3325072529999999</v>
      </c>
    </row>
    <row r="13" spans="1:11" ht="13.9">
      <c r="A13" s="36" t="s">
        <v>420</v>
      </c>
      <c r="B13" s="36">
        <v>0.79566145399999999</v>
      </c>
      <c r="C13" s="36">
        <v>0.60991421599999995</v>
      </c>
      <c r="D13" s="36">
        <v>0.71436005032335703</v>
      </c>
      <c r="E13" s="36">
        <v>0.79174582457559095</v>
      </c>
      <c r="F13" s="36">
        <v>-0.14780502704776999</v>
      </c>
      <c r="G13" s="36">
        <v>214.65671653851601</v>
      </c>
      <c r="H13" s="36">
        <v>0.244848703</v>
      </c>
      <c r="I13" s="36">
        <v>3.0400454049999999</v>
      </c>
      <c r="J13" s="36">
        <v>8.6569265000000006E-2</v>
      </c>
      <c r="K13" s="36">
        <v>1.35153389</v>
      </c>
    </row>
    <row r="15" spans="1:11" ht="15">
      <c r="A15" s="135" t="s">
        <v>2858</v>
      </c>
      <c r="B15" s="135"/>
      <c r="C15" s="135"/>
      <c r="D15" s="135"/>
      <c r="E15" s="135"/>
      <c r="F15" s="135"/>
      <c r="G15" s="135"/>
      <c r="H15" s="135"/>
      <c r="I15" s="135"/>
      <c r="J15" s="135"/>
      <c r="K15" s="135"/>
    </row>
    <row r="16" spans="1:11">
      <c r="A16" s="83" t="s">
        <v>188</v>
      </c>
      <c r="B16" s="83" t="s">
        <v>2848</v>
      </c>
      <c r="C16" s="83" t="s">
        <v>2849</v>
      </c>
      <c r="D16" s="83" t="s">
        <v>2850</v>
      </c>
      <c r="E16" s="83" t="s">
        <v>2851</v>
      </c>
      <c r="F16" s="83" t="s">
        <v>2852</v>
      </c>
      <c r="G16" s="83" t="s">
        <v>2853</v>
      </c>
      <c r="H16" s="83" t="s">
        <v>2854</v>
      </c>
      <c r="I16" s="83" t="s">
        <v>2855</v>
      </c>
      <c r="J16" s="83" t="s">
        <v>2856</v>
      </c>
      <c r="K16" s="83" t="s">
        <v>2857</v>
      </c>
    </row>
    <row r="17" spans="1:11" ht="13.9">
      <c r="A17" s="34" t="s">
        <v>511</v>
      </c>
      <c r="B17" s="34">
        <v>0.93381220099999995</v>
      </c>
      <c r="C17" s="34">
        <v>0.13218697200000001</v>
      </c>
      <c r="D17" s="34">
        <v>0.79619289000000004</v>
      </c>
      <c r="E17" s="34">
        <v>2.8511317350000001</v>
      </c>
      <c r="F17" s="34">
        <v>0.89959624309265795</v>
      </c>
      <c r="G17" s="34">
        <v>0.34800334611248501</v>
      </c>
      <c r="H17" s="34">
        <v>0.79035438999999996</v>
      </c>
      <c r="I17" s="34">
        <v>4.2990500220000003</v>
      </c>
      <c r="J17" s="34">
        <v>0.80177098499999999</v>
      </c>
      <c r="K17" s="34">
        <v>0.62925487800000002</v>
      </c>
    </row>
    <row r="18" spans="1:11" ht="13.9">
      <c r="A18" s="34" t="s">
        <v>291</v>
      </c>
      <c r="B18" s="34">
        <v>0.91718137099999997</v>
      </c>
      <c r="C18" s="34">
        <v>0.16215402100000001</v>
      </c>
      <c r="D18" s="34">
        <v>0.80332745400000005</v>
      </c>
      <c r="E18" s="34">
        <v>1.6257890310000001</v>
      </c>
      <c r="F18" s="34">
        <v>0.84914983316325099</v>
      </c>
      <c r="G18" s="34">
        <v>0.46176618104735101</v>
      </c>
      <c r="H18" s="34">
        <v>0.67653970500000005</v>
      </c>
      <c r="I18" s="34">
        <v>4.2714566290000002</v>
      </c>
      <c r="J18" s="34">
        <v>0.70732849799999997</v>
      </c>
      <c r="K18" s="34">
        <v>0.76459825000000003</v>
      </c>
    </row>
    <row r="19" spans="1:11" ht="13.9">
      <c r="A19" s="34" t="s">
        <v>242</v>
      </c>
      <c r="B19" s="34">
        <v>0.80604050599999999</v>
      </c>
      <c r="C19" s="34">
        <v>0.37314581099999999</v>
      </c>
      <c r="D19" s="34">
        <v>0.61973301999999997</v>
      </c>
      <c r="E19" s="34">
        <v>1.2930785929999999</v>
      </c>
      <c r="F19" s="34">
        <v>0.66315512678663402</v>
      </c>
      <c r="G19" s="34">
        <v>0.82017792282374902</v>
      </c>
      <c r="H19" s="34">
        <v>0.49355038000000001</v>
      </c>
      <c r="I19" s="34">
        <v>4.0611429560000003</v>
      </c>
      <c r="J19" s="34">
        <v>0.51005911800000003</v>
      </c>
      <c r="K19" s="34">
        <v>0.98927015100000004</v>
      </c>
    </row>
    <row r="20" spans="1:11" ht="13.9">
      <c r="A20" s="34" t="s">
        <v>471</v>
      </c>
      <c r="B20" s="34">
        <v>0.85599804400000001</v>
      </c>
      <c r="C20" s="34">
        <v>0.28147709300000001</v>
      </c>
      <c r="D20" s="34">
        <v>0.73250976999999995</v>
      </c>
      <c r="E20" s="34">
        <v>2.8804766389999998</v>
      </c>
      <c r="F20" s="34">
        <v>0.83988988576194801</v>
      </c>
      <c r="G20" s="34">
        <v>0.42912424058361798</v>
      </c>
      <c r="H20" s="34">
        <v>0.67547261800000002</v>
      </c>
      <c r="I20" s="34">
        <v>4.8525070829999999</v>
      </c>
      <c r="J20" s="34">
        <v>0.65671068399999999</v>
      </c>
      <c r="K20" s="34">
        <v>0.82808172700000005</v>
      </c>
    </row>
    <row r="21" spans="1:11" ht="13.9">
      <c r="A21" s="34" t="s">
        <v>391</v>
      </c>
      <c r="B21" s="34">
        <v>0.86873344200000002</v>
      </c>
      <c r="C21" s="34">
        <v>0.25320444399999997</v>
      </c>
      <c r="D21" s="34">
        <v>0.74218135900000004</v>
      </c>
      <c r="E21" s="34">
        <v>1.4317045079999999</v>
      </c>
      <c r="F21" s="34">
        <v>0.847362701971202</v>
      </c>
      <c r="G21" s="34">
        <v>0.70077191622641199</v>
      </c>
      <c r="H21" s="34">
        <v>0.52486087000000003</v>
      </c>
      <c r="I21" s="34">
        <v>6.157450131</v>
      </c>
      <c r="J21" s="34">
        <v>0.50164753200000001</v>
      </c>
      <c r="K21" s="34">
        <v>0.99772620199999995</v>
      </c>
    </row>
    <row r="22" spans="1:11" ht="13.9">
      <c r="A22" s="34" t="s">
        <v>287</v>
      </c>
      <c r="B22" s="34">
        <v>0.72533907500000006</v>
      </c>
      <c r="C22" s="34">
        <v>0.51624323800000005</v>
      </c>
      <c r="D22" s="34">
        <v>0.33111299599999999</v>
      </c>
      <c r="E22" s="34">
        <v>0.97166159100000005</v>
      </c>
      <c r="F22" s="34">
        <v>0.63380349882893705</v>
      </c>
      <c r="G22" s="34">
        <v>0.30177727687051797</v>
      </c>
      <c r="H22" s="34">
        <v>0.65714618300000005</v>
      </c>
      <c r="I22" s="34">
        <v>3.8929871989999998</v>
      </c>
      <c r="J22" s="34">
        <v>0.36773291200000002</v>
      </c>
      <c r="K22" s="34">
        <v>1.123811245</v>
      </c>
    </row>
    <row r="23" spans="1:11" ht="13.9">
      <c r="A23" s="34" t="s">
        <v>512</v>
      </c>
      <c r="B23" s="34">
        <v>0.76675886100000001</v>
      </c>
      <c r="C23" s="34">
        <v>0.43877545099999998</v>
      </c>
      <c r="D23" s="34">
        <v>0.15535949199999999</v>
      </c>
      <c r="E23" s="34">
        <v>1.5271355689999999</v>
      </c>
      <c r="F23" s="34">
        <v>0.67867029655595901</v>
      </c>
      <c r="G23" s="34">
        <v>0.10070666448373999</v>
      </c>
      <c r="H23" s="34">
        <v>0.67700824599999998</v>
      </c>
      <c r="I23" s="34">
        <v>2.5924104080000001</v>
      </c>
      <c r="J23" s="34">
        <v>0.36967355000000002</v>
      </c>
      <c r="K23" s="34">
        <v>1.122085094</v>
      </c>
    </row>
    <row r="24" spans="1:11" ht="13.9">
      <c r="A24" s="34" t="s">
        <v>270</v>
      </c>
      <c r="B24" s="34">
        <v>0.90488986800000004</v>
      </c>
      <c r="C24" s="34">
        <v>0.18329504099999999</v>
      </c>
      <c r="D24" s="34">
        <v>0.80987652300000001</v>
      </c>
      <c r="E24" s="34">
        <v>0.89411094599999996</v>
      </c>
      <c r="F24" s="34">
        <v>0.89229953184810995</v>
      </c>
      <c r="G24" s="34">
        <v>0.14710419149946699</v>
      </c>
      <c r="H24" s="34">
        <v>0.77472676299999998</v>
      </c>
      <c r="I24" s="34">
        <v>2.8113157769999999</v>
      </c>
      <c r="J24" s="34">
        <v>0.80151122799999996</v>
      </c>
      <c r="K24" s="34">
        <v>0.62966722200000003</v>
      </c>
    </row>
    <row r="25" spans="1:11" ht="13.9">
      <c r="A25" s="34" t="s">
        <v>278</v>
      </c>
      <c r="B25" s="34">
        <v>0.91396231800000005</v>
      </c>
      <c r="C25" s="34">
        <v>0.16638635600000001</v>
      </c>
      <c r="D25" s="34">
        <v>0.85937517500000005</v>
      </c>
      <c r="E25" s="34">
        <v>1.2133962780000001</v>
      </c>
      <c r="F25" s="34">
        <v>0.92810132130398304</v>
      </c>
      <c r="G25" s="34">
        <v>0.17566680050278</v>
      </c>
      <c r="H25" s="34">
        <v>0.85364202300000003</v>
      </c>
      <c r="I25" s="34">
        <v>2.71226002</v>
      </c>
      <c r="J25" s="34">
        <v>0.83422142300000002</v>
      </c>
      <c r="K25" s="34">
        <v>0.57544964600000004</v>
      </c>
    </row>
    <row r="26" spans="1:11" ht="13.9">
      <c r="A26" s="36" t="s">
        <v>189</v>
      </c>
      <c r="B26" s="36">
        <v>0.89188333500000005</v>
      </c>
      <c r="C26" s="36">
        <v>0.21258297600000001</v>
      </c>
      <c r="D26" s="36">
        <v>0.784003636</v>
      </c>
      <c r="E26" s="36">
        <v>0.74152351500000002</v>
      </c>
      <c r="F26" s="36">
        <v>0.96181511433275702</v>
      </c>
      <c r="G26" s="36">
        <v>0.19426234940849499</v>
      </c>
      <c r="H26" s="36">
        <v>0.80897981900000004</v>
      </c>
      <c r="I26" s="36">
        <v>2.882500104</v>
      </c>
      <c r="J26" s="36">
        <v>0.71982413499999998</v>
      </c>
      <c r="K26" s="36">
        <v>0.74809789699999996</v>
      </c>
    </row>
    <row r="28" spans="1:11" ht="15">
      <c r="A28" s="136" t="s">
        <v>2859</v>
      </c>
      <c r="B28" s="136"/>
      <c r="C28" s="136"/>
      <c r="D28" s="136"/>
      <c r="E28" s="136"/>
      <c r="F28" s="136"/>
      <c r="G28" s="136"/>
      <c r="H28" s="136"/>
      <c r="I28" s="136"/>
      <c r="J28" s="136"/>
      <c r="K28" s="136"/>
    </row>
    <row r="29" spans="1:11" s="81" customFormat="1">
      <c r="A29" s="83" t="s">
        <v>188</v>
      </c>
      <c r="B29" s="83" t="s">
        <v>2854</v>
      </c>
      <c r="C29" s="83" t="s">
        <v>2855</v>
      </c>
      <c r="D29" s="83" t="s">
        <v>2850</v>
      </c>
      <c r="E29" s="83" t="s">
        <v>2851</v>
      </c>
      <c r="F29" s="83" t="s">
        <v>2852</v>
      </c>
      <c r="G29" s="83" t="s">
        <v>2853</v>
      </c>
      <c r="H29" s="83" t="s">
        <v>2856</v>
      </c>
      <c r="I29" s="83" t="s">
        <v>2857</v>
      </c>
      <c r="J29" s="83" t="s">
        <v>2848</v>
      </c>
      <c r="K29" s="83" t="s">
        <v>2849</v>
      </c>
    </row>
    <row r="30" spans="1:11" ht="13.9">
      <c r="A30" s="34" t="s">
        <v>189</v>
      </c>
      <c r="B30" s="34">
        <v>0.13911142029474599</v>
      </c>
      <c r="C30" s="34">
        <v>1.5436710971674099</v>
      </c>
      <c r="D30" s="34">
        <v>0.93588398720982802</v>
      </c>
      <c r="E30" s="34">
        <v>0.86777290121466599</v>
      </c>
      <c r="F30" s="34">
        <v>0.94768720184739696</v>
      </c>
      <c r="G30" s="34">
        <v>0.26642497547052402</v>
      </c>
      <c r="H30" s="34">
        <v>0.96603769063949596</v>
      </c>
      <c r="I30" s="34">
        <v>0.26048305630683899</v>
      </c>
      <c r="J30" s="34">
        <v>0.97254044270726103</v>
      </c>
      <c r="K30" s="34">
        <v>0.23364698954233701</v>
      </c>
    </row>
    <row r="31" spans="1:11" ht="13.9">
      <c r="A31" s="34" t="s">
        <v>191</v>
      </c>
      <c r="B31" s="34">
        <v>0.27840250411182299</v>
      </c>
      <c r="C31" s="34">
        <v>2.3339561287153399</v>
      </c>
      <c r="D31" s="34">
        <v>0.33982935195063202</v>
      </c>
      <c r="E31" s="34">
        <v>0.95679946439261598</v>
      </c>
      <c r="F31" s="34">
        <v>0.18986846148234299</v>
      </c>
      <c r="G31" s="34">
        <v>0.185278083129441</v>
      </c>
      <c r="H31" s="34">
        <v>0.43421730399131803</v>
      </c>
      <c r="I31" s="34">
        <v>1.06317675113678</v>
      </c>
      <c r="J31" s="34">
        <v>0.66648040974928802</v>
      </c>
      <c r="K31" s="34">
        <v>0.746215468061594</v>
      </c>
    </row>
    <row r="32" spans="1:11" ht="13.9">
      <c r="A32" s="34" t="s">
        <v>196</v>
      </c>
      <c r="B32" s="34">
        <v>0.52899166413940502</v>
      </c>
      <c r="C32" s="34">
        <v>1.1514533171351999</v>
      </c>
      <c r="D32" s="34">
        <v>0.17886911130980401</v>
      </c>
      <c r="E32" s="34">
        <v>0.99462280081515198</v>
      </c>
      <c r="F32" s="34">
        <v>0.69712953001189804</v>
      </c>
      <c r="G32" s="34">
        <v>0.34734292011449402</v>
      </c>
      <c r="H32" s="34">
        <v>0.60128420591354403</v>
      </c>
      <c r="I32" s="34">
        <v>0.89250838756561302</v>
      </c>
      <c r="J32" s="34">
        <v>0.69808237997023603</v>
      </c>
      <c r="K32" s="34">
        <v>0.73404678796058898</v>
      </c>
    </row>
    <row r="33" spans="1:11" ht="13.9">
      <c r="A33" s="34" t="s">
        <v>217</v>
      </c>
      <c r="B33" s="34">
        <v>0.274109729924992</v>
      </c>
      <c r="C33" s="34">
        <v>1.8195619551303399</v>
      </c>
      <c r="D33" s="34">
        <v>0.27826602200321698</v>
      </c>
      <c r="E33" s="34">
        <v>0.97065413998717198</v>
      </c>
      <c r="F33" s="34">
        <v>0.43841037320222798</v>
      </c>
      <c r="G33" s="34">
        <v>0.26543822369567899</v>
      </c>
      <c r="H33" s="34">
        <v>0.46560323238372803</v>
      </c>
      <c r="I33" s="34">
        <v>1.0332669019699099</v>
      </c>
      <c r="J33" s="34">
        <v>0.60830810150604797</v>
      </c>
      <c r="K33" s="34">
        <v>0.79446796556518096</v>
      </c>
    </row>
    <row r="34" spans="1:11" ht="13.9">
      <c r="A34" s="34" t="s">
        <v>218</v>
      </c>
      <c r="B34" s="34">
        <v>0.76203671189764</v>
      </c>
      <c r="C34" s="34">
        <v>1.9285953332169501</v>
      </c>
      <c r="D34" s="34">
        <v>0.47102623023900098</v>
      </c>
      <c r="E34" s="34">
        <v>0.90467250223068596</v>
      </c>
      <c r="F34" s="34">
        <v>0.809857451818767</v>
      </c>
      <c r="G34" s="34">
        <v>0.32321153976991601</v>
      </c>
      <c r="H34" s="34">
        <v>0.77681553363800004</v>
      </c>
      <c r="I34" s="34">
        <v>0.66774785518646196</v>
      </c>
      <c r="J34" s="34">
        <v>0.81790174052313702</v>
      </c>
      <c r="K34" s="34">
        <v>0.57510574317965102</v>
      </c>
    </row>
    <row r="35" spans="1:11" ht="13.9">
      <c r="A35" s="34" t="s">
        <v>224</v>
      </c>
      <c r="B35" s="34">
        <v>0.32132370974657898</v>
      </c>
      <c r="C35" s="34">
        <v>1.34631063351494</v>
      </c>
      <c r="D35" s="34">
        <v>0.25177350987731101</v>
      </c>
      <c r="E35" s="34">
        <v>1.56308920018398</v>
      </c>
      <c r="F35" s="34">
        <v>0.18877129861488401</v>
      </c>
      <c r="G35" s="34">
        <v>0.28000016916176401</v>
      </c>
      <c r="H35" s="34">
        <v>0.38342654705047602</v>
      </c>
      <c r="I35" s="34">
        <v>1.1098724603653001</v>
      </c>
      <c r="J35" s="34">
        <v>0.55554808371304798</v>
      </c>
      <c r="K35" s="34">
        <v>0.83116714832885596</v>
      </c>
    </row>
    <row r="36" spans="1:11" ht="13.9">
      <c r="A36" s="34" t="s">
        <v>225</v>
      </c>
      <c r="B36" s="34">
        <v>0.78596362579617596</v>
      </c>
      <c r="C36" s="34">
        <v>2.8442221386475</v>
      </c>
      <c r="D36" s="34">
        <v>0.60086938940815304</v>
      </c>
      <c r="E36" s="34">
        <v>1.2149269693785301</v>
      </c>
      <c r="F36" s="34">
        <v>0.80002735155917704</v>
      </c>
      <c r="G36" s="34">
        <v>0.29029725432071402</v>
      </c>
      <c r="H36" s="34">
        <v>0.84811002016067505</v>
      </c>
      <c r="I36" s="34">
        <v>0.55086517333984397</v>
      </c>
      <c r="J36" s="34">
        <v>0.86666738661786002</v>
      </c>
      <c r="K36" s="34">
        <v>0.50045951085111595</v>
      </c>
    </row>
    <row r="37" spans="1:11" ht="13.9">
      <c r="A37" s="34" t="s">
        <v>226</v>
      </c>
      <c r="B37" s="34">
        <v>0.28306259941334799</v>
      </c>
      <c r="C37" s="34">
        <v>1.99193838974777</v>
      </c>
      <c r="D37" s="34">
        <v>0.19435916057215499</v>
      </c>
      <c r="E37" s="34">
        <v>0.98476051242375096</v>
      </c>
      <c r="F37" s="34">
        <v>0.29598829275476901</v>
      </c>
      <c r="G37" s="34">
        <v>0.242312227466913</v>
      </c>
      <c r="H37" s="34">
        <v>0.39839488267898598</v>
      </c>
      <c r="I37" s="34">
        <v>1.0963175296783401</v>
      </c>
      <c r="J37" s="34">
        <v>0.62236475325074703</v>
      </c>
      <c r="K37" s="34">
        <v>0.78299594567689201</v>
      </c>
    </row>
    <row r="38" spans="1:11" ht="13.9">
      <c r="A38" s="34" t="s">
        <v>237</v>
      </c>
      <c r="B38" s="34">
        <v>0.74909859255367295</v>
      </c>
      <c r="C38" s="34">
        <v>2.6862026106029102</v>
      </c>
      <c r="D38" s="34">
        <v>0.62577567697338898</v>
      </c>
      <c r="E38" s="34">
        <v>0.79724718831723596</v>
      </c>
      <c r="F38" s="34">
        <v>0.81056389928797301</v>
      </c>
      <c r="G38" s="34">
        <v>0.304012288314843</v>
      </c>
      <c r="H38" s="34">
        <v>0.78440922498703003</v>
      </c>
      <c r="I38" s="34">
        <v>0.65628981590270996</v>
      </c>
      <c r="J38" s="34">
        <v>0.81680020581930501</v>
      </c>
      <c r="K38" s="34">
        <v>0.57690096608303598</v>
      </c>
    </row>
    <row r="39" spans="1:11" ht="13.9">
      <c r="A39" s="34" t="s">
        <v>215</v>
      </c>
      <c r="B39" s="34">
        <v>0.653551951839898</v>
      </c>
      <c r="C39" s="34">
        <v>3.9755779510612799</v>
      </c>
      <c r="D39" s="34">
        <v>0.14765121746339099</v>
      </c>
      <c r="E39" s="34">
        <v>1.0463737648162099</v>
      </c>
      <c r="F39" s="34">
        <v>0.65070180346256401</v>
      </c>
      <c r="G39" s="34">
        <v>0.26809782813886601</v>
      </c>
      <c r="H39" s="34">
        <v>0.62370616197586104</v>
      </c>
      <c r="I39" s="34">
        <v>0.86705017089843806</v>
      </c>
      <c r="J39" s="34">
        <v>0.68712326844804505</v>
      </c>
      <c r="K39" s="34">
        <v>0.73152131733631898</v>
      </c>
    </row>
    <row r="40" spans="1:11" ht="13.9">
      <c r="A40" s="34" t="s">
        <v>2860</v>
      </c>
      <c r="B40" s="34">
        <v>0.25569881967999403</v>
      </c>
      <c r="C40" s="34">
        <v>2.2283820519831998</v>
      </c>
      <c r="D40" s="34">
        <v>0.294807679460386</v>
      </c>
      <c r="E40" s="34">
        <v>0.997174158734767</v>
      </c>
      <c r="F40" s="34">
        <v>0.211197989430222</v>
      </c>
      <c r="G40" s="34">
        <v>0.19619948225608799</v>
      </c>
      <c r="H40" s="34">
        <v>0.36480227112770103</v>
      </c>
      <c r="I40" s="34">
        <v>1.12651014328003</v>
      </c>
      <c r="J40" s="34">
        <v>0.59150746689086098</v>
      </c>
      <c r="K40" s="34">
        <v>0.80701676693167301</v>
      </c>
    </row>
    <row r="41" spans="1:11" ht="13.9">
      <c r="A41" s="34" t="s">
        <v>248</v>
      </c>
      <c r="B41" s="34">
        <v>0.156637402424084</v>
      </c>
      <c r="C41" s="34">
        <v>1.44441330098274</v>
      </c>
      <c r="D41" s="34">
        <v>0.14844367734681199</v>
      </c>
      <c r="E41" s="34">
        <v>1.0449276496243101</v>
      </c>
      <c r="F41" s="34">
        <v>0.15709962300076799</v>
      </c>
      <c r="G41" s="34">
        <v>0.26764106895754602</v>
      </c>
      <c r="H41" s="34">
        <v>0.27423745393753102</v>
      </c>
      <c r="I41" s="34">
        <v>1.2041425704956099</v>
      </c>
      <c r="J41" s="34">
        <v>0.54242359696098597</v>
      </c>
      <c r="K41" s="34">
        <v>0.84064311079202503</v>
      </c>
    </row>
    <row r="42" spans="1:11" ht="13.9">
      <c r="A42" s="34" t="s">
        <v>252</v>
      </c>
      <c r="B42" s="34">
        <v>0.93945657986620501</v>
      </c>
      <c r="C42" s="34">
        <v>3.3595354525182701</v>
      </c>
      <c r="D42" s="34">
        <v>0.23145454182890299</v>
      </c>
      <c r="E42" s="34">
        <v>0.99097223117396904</v>
      </c>
      <c r="F42" s="34">
        <v>0.151493043168031</v>
      </c>
      <c r="G42" s="34">
        <v>0.28222413059719498</v>
      </c>
      <c r="H42" s="34">
        <v>0.28132143616676297</v>
      </c>
      <c r="I42" s="34">
        <v>1.1982514858245801</v>
      </c>
      <c r="J42" s="34">
        <v>0.53354137768416898</v>
      </c>
      <c r="K42" s="34">
        <v>0.84673841919870096</v>
      </c>
    </row>
    <row r="43" spans="1:11" ht="13.9">
      <c r="A43" s="34" t="s">
        <v>256</v>
      </c>
      <c r="B43" s="34">
        <v>0.34335117285921701</v>
      </c>
      <c r="C43" s="34">
        <v>1.2814340994929401</v>
      </c>
      <c r="D43" s="34">
        <v>0.31511644002287598</v>
      </c>
      <c r="E43" s="34">
        <v>0.993602486772177</v>
      </c>
      <c r="F43" s="34">
        <v>2.13979185089616E-2</v>
      </c>
      <c r="G43" s="34">
        <v>0.20211993068696499</v>
      </c>
      <c r="H43" s="34">
        <v>0.35103836655616799</v>
      </c>
      <c r="I43" s="34">
        <v>1.13864982128143</v>
      </c>
      <c r="J43" s="34">
        <v>0.57091106839605699</v>
      </c>
      <c r="K43" s="34">
        <v>0.82295639017008904</v>
      </c>
    </row>
    <row r="44" spans="1:11" ht="13.9">
      <c r="A44" s="34" t="s">
        <v>268</v>
      </c>
      <c r="B44" s="34">
        <v>0.338084840695072</v>
      </c>
      <c r="C44" s="34">
        <v>1.27391428786171</v>
      </c>
      <c r="D44" s="34">
        <v>0.137015945430219</v>
      </c>
      <c r="E44" s="34">
        <v>1.03862976920295</v>
      </c>
      <c r="F44" s="34">
        <v>0.438171246450834</v>
      </c>
      <c r="G44" s="34">
        <v>0.30978620096328502</v>
      </c>
      <c r="H44" s="34">
        <v>0.40877065062522899</v>
      </c>
      <c r="I44" s="34">
        <v>1.0868225097656199</v>
      </c>
      <c r="J44" s="34">
        <v>0.56438952260453301</v>
      </c>
      <c r="K44" s="34">
        <v>0.82565846423950895</v>
      </c>
    </row>
    <row r="45" spans="1:11" ht="13.9">
      <c r="A45" s="34" t="s">
        <v>270</v>
      </c>
      <c r="B45" s="34">
        <v>0.19817172151387999</v>
      </c>
      <c r="C45" s="34">
        <v>2.21699912055551</v>
      </c>
      <c r="D45" s="34">
        <v>0.114110702948309</v>
      </c>
      <c r="E45" s="34">
        <v>1.00315729473999</v>
      </c>
      <c r="F45" s="34">
        <v>0.50794646367926799</v>
      </c>
      <c r="G45" s="34">
        <v>0.32590173286620799</v>
      </c>
      <c r="H45" s="34">
        <v>0.42554047703742998</v>
      </c>
      <c r="I45" s="34">
        <v>1.0712981224060101</v>
      </c>
      <c r="J45" s="34">
        <v>0.57976836911040797</v>
      </c>
      <c r="K45" s="34">
        <v>0.81732564654468998</v>
      </c>
    </row>
    <row r="46" spans="1:11" ht="13.9">
      <c r="A46" s="34" t="s">
        <v>271</v>
      </c>
      <c r="B46" s="34">
        <v>0.49033872033436199</v>
      </c>
      <c r="C46" s="34">
        <v>0.82465736683373703</v>
      </c>
      <c r="D46" s="34">
        <v>0.46323941580028599</v>
      </c>
      <c r="E46" s="34">
        <v>0.91583660411343903</v>
      </c>
      <c r="F46" s="34">
        <v>0.51736526698930296</v>
      </c>
      <c r="G46" s="34">
        <v>0.43673364403286302</v>
      </c>
      <c r="H46" s="34">
        <v>0.48141878843307501</v>
      </c>
      <c r="I46" s="34">
        <v>1.01786231994629</v>
      </c>
      <c r="J46" s="34">
        <v>0.61512097730967497</v>
      </c>
      <c r="K46" s="34">
        <v>0.79137467662496397</v>
      </c>
    </row>
    <row r="47" spans="1:11" ht="13.9">
      <c r="A47" s="34" t="s">
        <v>277</v>
      </c>
      <c r="B47" s="34">
        <v>0.23276376620639599</v>
      </c>
      <c r="C47" s="34">
        <v>0.95707461210632805</v>
      </c>
      <c r="D47" s="34">
        <v>0.121736578443657</v>
      </c>
      <c r="E47" s="34">
        <v>1.01009216274076</v>
      </c>
      <c r="F47" s="34">
        <v>0.39651382183983502</v>
      </c>
      <c r="G47" s="34">
        <v>0.41469393044230102</v>
      </c>
      <c r="H47" s="34">
        <v>0.28434941172599798</v>
      </c>
      <c r="I47" s="34">
        <v>1.1957244873046899</v>
      </c>
      <c r="J47" s="34">
        <v>0.50020290063480599</v>
      </c>
      <c r="K47" s="34">
        <v>0.86638161160407101</v>
      </c>
    </row>
    <row r="48" spans="1:11" ht="13.9">
      <c r="A48" s="34" t="s">
        <v>278</v>
      </c>
      <c r="B48" s="34">
        <v>0.66818773242825402</v>
      </c>
      <c r="C48" s="34">
        <v>1.0865494026003499</v>
      </c>
      <c r="D48" s="34">
        <v>0.61985030136533004</v>
      </c>
      <c r="E48" s="34">
        <v>0.80715615429791499</v>
      </c>
      <c r="F48" s="34">
        <v>0.77117294595369501</v>
      </c>
      <c r="G48" s="34">
        <v>0.38381243824088201</v>
      </c>
      <c r="H48" s="34">
        <v>0.69900840520858798</v>
      </c>
      <c r="I48" s="34">
        <v>0.775457084178925</v>
      </c>
      <c r="J48" s="34">
        <v>0.77088207964522404</v>
      </c>
      <c r="K48" s="34">
        <v>0.640344094040325</v>
      </c>
    </row>
    <row r="49" spans="1:11" ht="13.9">
      <c r="A49" s="34" t="s">
        <v>283</v>
      </c>
      <c r="B49" s="34">
        <v>0.34882579310055201</v>
      </c>
      <c r="C49" s="34">
        <v>1.24067285410501</v>
      </c>
      <c r="D49" s="34">
        <v>0.192217092892154</v>
      </c>
      <c r="E49" s="34">
        <v>1.02277965856585</v>
      </c>
      <c r="F49" s="34">
        <v>0.46405887300654702</v>
      </c>
      <c r="G49" s="34">
        <v>0.34440732318968098</v>
      </c>
      <c r="H49" s="34">
        <v>0.45063385367393499</v>
      </c>
      <c r="I49" s="34">
        <v>1.0476388931274401</v>
      </c>
      <c r="J49" s="34">
        <v>0.61467331372540301</v>
      </c>
      <c r="K49" s="34">
        <v>0.78842227258560604</v>
      </c>
    </row>
    <row r="50" spans="1:11" ht="13.9">
      <c r="A50" s="34" t="s">
        <v>284</v>
      </c>
      <c r="B50" s="34">
        <v>0.181860991725252</v>
      </c>
      <c r="C50" s="34">
        <v>1.6450212252738301</v>
      </c>
      <c r="D50" s="34">
        <v>0.20032396271462499</v>
      </c>
      <c r="E50" s="34">
        <v>0.98556908714263802</v>
      </c>
      <c r="F50" s="34">
        <v>0.28455799377829299</v>
      </c>
      <c r="G50" s="34">
        <v>0.27144124589028301</v>
      </c>
      <c r="H50" s="34">
        <v>0.33835211396217302</v>
      </c>
      <c r="I50" s="34">
        <v>1.14972519874573</v>
      </c>
      <c r="J50" s="34">
        <v>0.50790886428257997</v>
      </c>
      <c r="K50" s="34">
        <v>0.86196738839364295</v>
      </c>
    </row>
    <row r="51" spans="1:11" ht="13.9">
      <c r="A51" s="34" t="s">
        <v>289</v>
      </c>
      <c r="B51" s="34">
        <v>0.72512548266544596</v>
      </c>
      <c r="C51" s="34">
        <v>2.40799272681368</v>
      </c>
      <c r="D51" s="34">
        <v>0.62012464911542797</v>
      </c>
      <c r="E51" s="34">
        <v>1.07794933403379</v>
      </c>
      <c r="F51" s="34">
        <v>0.73568336436772397</v>
      </c>
      <c r="G51" s="34">
        <v>0.30428993890003497</v>
      </c>
      <c r="H51" s="34">
        <v>0.75989723205566395</v>
      </c>
      <c r="I51" s="34">
        <v>0.69259452819824197</v>
      </c>
      <c r="J51" s="34">
        <v>0.80063873373947403</v>
      </c>
      <c r="K51" s="34">
        <v>0.60560114381526298</v>
      </c>
    </row>
    <row r="52" spans="1:11" ht="13.9">
      <c r="A52" s="34" t="s">
        <v>291</v>
      </c>
      <c r="B52" s="34">
        <v>0.59271146063423097</v>
      </c>
      <c r="C52" s="34">
        <v>2.61390016549309</v>
      </c>
      <c r="D52" s="34">
        <v>0.852984766994072</v>
      </c>
      <c r="E52" s="34">
        <v>0.72288588186247005</v>
      </c>
      <c r="F52" s="34">
        <v>0.92860050930241</v>
      </c>
      <c r="G52" s="34">
        <v>0.45336257033758198</v>
      </c>
      <c r="H52" s="34">
        <v>0.91308265924453702</v>
      </c>
      <c r="I52" s="34">
        <v>0.41670995950698902</v>
      </c>
      <c r="J52" s="34">
        <v>0.93700972770190005</v>
      </c>
      <c r="K52" s="34">
        <v>0.34986131305804802</v>
      </c>
    </row>
    <row r="53" spans="1:11" ht="13.9">
      <c r="A53" s="34" t="s">
        <v>306</v>
      </c>
      <c r="B53" s="34">
        <v>0.28433598314589797</v>
      </c>
      <c r="C53" s="34">
        <v>2.1270624313020501</v>
      </c>
      <c r="D53" s="34">
        <v>0.234465137772431</v>
      </c>
      <c r="E53" s="34">
        <v>0.991529442055882</v>
      </c>
      <c r="F53" s="34">
        <v>0.179110449688306</v>
      </c>
      <c r="G53" s="34">
        <v>0.19234101042209001</v>
      </c>
      <c r="H53" s="34">
        <v>0.43316844105720498</v>
      </c>
      <c r="I53" s="34">
        <v>1.0641616582870499</v>
      </c>
      <c r="J53" s="34">
        <v>0.64251768975456303</v>
      </c>
      <c r="K53" s="34">
        <v>0.76675976466938001</v>
      </c>
    </row>
    <row r="54" spans="1:11" ht="13.9">
      <c r="A54" s="34" t="s">
        <v>307</v>
      </c>
      <c r="B54" s="34">
        <v>0.47251768705657798</v>
      </c>
      <c r="C54" s="34">
        <v>3.40406541127963</v>
      </c>
      <c r="D54" s="34">
        <v>0.102134398008684</v>
      </c>
      <c r="E54" s="34">
        <v>1.0969441004965499</v>
      </c>
      <c r="F54" s="34">
        <v>0.67340126876577999</v>
      </c>
      <c r="G54" s="34">
        <v>0.15957954111648101</v>
      </c>
      <c r="H54" s="34">
        <v>0.78287631273269698</v>
      </c>
      <c r="I54" s="34">
        <v>0.65861892700195301</v>
      </c>
      <c r="J54" s="34">
        <v>0.48637069434642199</v>
      </c>
      <c r="K54" s="34">
        <v>0.87370738352258503</v>
      </c>
    </row>
    <row r="55" spans="1:11" ht="13.9">
      <c r="A55" s="34" t="s">
        <v>316</v>
      </c>
      <c r="B55" s="34">
        <v>0.61233688847353196</v>
      </c>
      <c r="C55" s="34">
        <v>1.7546627050349499</v>
      </c>
      <c r="D55" s="34">
        <v>0.43211825568616602</v>
      </c>
      <c r="E55" s="34">
        <v>0.90967074235273304</v>
      </c>
      <c r="F55" s="34">
        <v>0.73853366437485402</v>
      </c>
      <c r="G55" s="34">
        <v>0.27395885181186502</v>
      </c>
      <c r="H55" s="34">
        <v>0.68748521804809604</v>
      </c>
      <c r="I55" s="34">
        <v>0.79016155004501298</v>
      </c>
      <c r="J55" s="34">
        <v>0.74774614382716598</v>
      </c>
      <c r="K55" s="34">
        <v>0.666255158387415</v>
      </c>
    </row>
    <row r="56" spans="1:11" ht="13.9">
      <c r="A56" s="34" t="s">
        <v>320</v>
      </c>
      <c r="B56" s="34">
        <v>0.919001426257534</v>
      </c>
      <c r="C56" s="34">
        <v>2.1303814119554398</v>
      </c>
      <c r="D56" s="34">
        <v>0.85402562451552899</v>
      </c>
      <c r="E56" s="34">
        <v>0.761488069408914</v>
      </c>
      <c r="F56" s="34">
        <v>0.96152307194397402</v>
      </c>
      <c r="G56" s="34">
        <v>0.400431552827054</v>
      </c>
      <c r="H56" s="34">
        <v>0.92654913663864102</v>
      </c>
      <c r="I56" s="34">
        <v>0.383071780204773</v>
      </c>
      <c r="J56" s="34">
        <v>0.94990155205835503</v>
      </c>
      <c r="K56" s="34">
        <v>0.32123831662628599</v>
      </c>
    </row>
    <row r="57" spans="1:11" ht="13.9">
      <c r="A57" s="34" t="s">
        <v>321</v>
      </c>
      <c r="B57" s="34">
        <v>0.33549406792105402</v>
      </c>
      <c r="C57" s="34">
        <v>1.18716002621576</v>
      </c>
      <c r="D57" s="34">
        <v>0.17074992599785399</v>
      </c>
      <c r="E57" s="34">
        <v>0.98647743678634703</v>
      </c>
      <c r="F57" s="34">
        <v>0.31789717807926499</v>
      </c>
      <c r="G57" s="34">
        <v>0.37394310760485</v>
      </c>
      <c r="H57" s="34">
        <v>0.285663932561874</v>
      </c>
      <c r="I57" s="34">
        <v>1.1946259737014799</v>
      </c>
      <c r="J57" s="34">
        <v>0.49721400392989501</v>
      </c>
      <c r="K57" s="34">
        <v>0.86885726879307001</v>
      </c>
    </row>
    <row r="58" spans="1:11" ht="13.9">
      <c r="A58" s="34" t="s">
        <v>324</v>
      </c>
      <c r="B58" s="34">
        <v>0.91926705062275504</v>
      </c>
      <c r="C58" s="34">
        <v>4.0952741876802801</v>
      </c>
      <c r="D58" s="34">
        <v>0.91128181780754103</v>
      </c>
      <c r="E58" s="34">
        <v>0.615501269709822</v>
      </c>
      <c r="F58" s="34">
        <v>0.89102561602221297</v>
      </c>
      <c r="G58" s="34">
        <v>0.35180166324936502</v>
      </c>
      <c r="H58" s="34">
        <v>0.94342064857482899</v>
      </c>
      <c r="I58" s="34">
        <v>0.336209386587143</v>
      </c>
      <c r="J58" s="34">
        <v>0.94759168265338001</v>
      </c>
      <c r="K58" s="34">
        <v>0.31977541218577699</v>
      </c>
    </row>
    <row r="59" spans="1:11" ht="13.9">
      <c r="A59" s="34" t="s">
        <v>327</v>
      </c>
      <c r="B59" s="34">
        <v>0.86381069370561303</v>
      </c>
      <c r="C59" s="34">
        <v>2.6169576274294699</v>
      </c>
      <c r="D59" s="34">
        <v>0.53584863239334501</v>
      </c>
      <c r="E59" s="34">
        <v>0.91504885679185</v>
      </c>
      <c r="F59" s="34">
        <v>0.87274715545928905</v>
      </c>
      <c r="G59" s="34">
        <v>0.38932407019565601</v>
      </c>
      <c r="H59" s="34">
        <v>0.89136451482772805</v>
      </c>
      <c r="I59" s="34">
        <v>0.465871572494507</v>
      </c>
      <c r="J59" s="34">
        <v>0.90690748385790498</v>
      </c>
      <c r="K59" s="34">
        <v>0.42167756417737701</v>
      </c>
    </row>
    <row r="60" spans="1:11" ht="13.9">
      <c r="A60" s="34" t="s">
        <v>328</v>
      </c>
      <c r="B60" s="34">
        <v>0.68609176722637899</v>
      </c>
      <c r="C60" s="34">
        <v>2.5911495212168498</v>
      </c>
      <c r="D60" s="34">
        <v>6.7781109181984003E-2</v>
      </c>
      <c r="E60" s="34">
        <v>1.0154898276194699</v>
      </c>
      <c r="F60" s="34">
        <v>0.65731876507482701</v>
      </c>
      <c r="G60" s="34">
        <v>0.32234010774367899</v>
      </c>
      <c r="H60" s="34">
        <v>0.76126837730407704</v>
      </c>
      <c r="I60" s="34">
        <v>0.69061434268951405</v>
      </c>
      <c r="J60" s="34">
        <v>0.79528012472552501</v>
      </c>
      <c r="K60" s="34">
        <v>0.61170995571895903</v>
      </c>
    </row>
    <row r="61" spans="1:11" ht="13.9">
      <c r="A61" s="34" t="s">
        <v>330</v>
      </c>
      <c r="B61" s="34">
        <v>0.159142673405819</v>
      </c>
      <c r="C61" s="34">
        <v>0.55558524307235102</v>
      </c>
      <c r="D61" s="34">
        <v>0.14395268591958699</v>
      </c>
      <c r="E61" s="34">
        <v>0.98944217051402505</v>
      </c>
      <c r="F61" s="34">
        <v>7.1039604327980899E-2</v>
      </c>
      <c r="G61" s="34">
        <v>0.37380466906564203</v>
      </c>
      <c r="H61" s="34">
        <v>0.18511860072612801</v>
      </c>
      <c r="I61" s="34">
        <v>1.2759329080581701</v>
      </c>
      <c r="J61" s="34">
        <v>0.46804547697270499</v>
      </c>
      <c r="K61" s="34">
        <v>0.88338854817786505</v>
      </c>
    </row>
    <row r="62" spans="1:11" ht="13.9">
      <c r="A62" s="34" t="s">
        <v>336</v>
      </c>
      <c r="B62" s="34">
        <v>0.90021216087275902</v>
      </c>
      <c r="C62" s="34">
        <v>3.38019286986879</v>
      </c>
      <c r="D62" s="34">
        <v>0.84845694258562099</v>
      </c>
      <c r="E62" s="34">
        <v>1.60807936891406</v>
      </c>
      <c r="F62" s="34">
        <v>0.88887216647034795</v>
      </c>
      <c r="G62" s="34">
        <v>0.364554178122446</v>
      </c>
      <c r="H62" s="34">
        <v>0.92910838127136197</v>
      </c>
      <c r="I62" s="34">
        <v>0.37633803486824002</v>
      </c>
      <c r="J62" s="34">
        <v>0.92397482023695499</v>
      </c>
      <c r="K62" s="34">
        <v>0.38490190295481003</v>
      </c>
    </row>
    <row r="63" spans="1:11" ht="13.9">
      <c r="A63" s="34" t="s">
        <v>347</v>
      </c>
      <c r="B63" s="34">
        <v>0.25017032569765801</v>
      </c>
      <c r="C63" s="34">
        <v>1.16259822260912</v>
      </c>
      <c r="D63" s="34">
        <v>2.4917008059240599E-2</v>
      </c>
      <c r="E63" s="34">
        <v>1.0118999190412701</v>
      </c>
      <c r="F63" s="34">
        <v>0.31842934815423601</v>
      </c>
      <c r="G63" s="34">
        <v>0.31640766057103098</v>
      </c>
      <c r="H63" s="34">
        <v>0.290051579475403</v>
      </c>
      <c r="I63" s="34">
        <v>1.19095134735107</v>
      </c>
      <c r="J63" s="34">
        <v>0.48075758237070598</v>
      </c>
      <c r="K63" s="34">
        <v>0.87763579317594398</v>
      </c>
    </row>
    <row r="64" spans="1:11" ht="13.9">
      <c r="A64" s="34" t="s">
        <v>351</v>
      </c>
      <c r="B64" s="34">
        <v>0.319321518102337</v>
      </c>
      <c r="C64" s="34">
        <v>1.3752761751502001</v>
      </c>
      <c r="D64" s="34">
        <v>5.7993977040493999E-2</v>
      </c>
      <c r="E64" s="34">
        <v>1.0082371738857401</v>
      </c>
      <c r="F64" s="34">
        <v>0.36298629565780299</v>
      </c>
      <c r="G64" s="34">
        <v>0.29730672583616102</v>
      </c>
      <c r="H64" s="34">
        <v>0.40229001641273499</v>
      </c>
      <c r="I64" s="34">
        <v>1.09276282787323</v>
      </c>
      <c r="J64" s="34">
        <v>0.55869261139475801</v>
      </c>
      <c r="K64" s="34">
        <v>0.82937919074081101</v>
      </c>
    </row>
    <row r="65" spans="1:11" ht="13.9">
      <c r="A65" s="34" t="s">
        <v>354</v>
      </c>
      <c r="B65" s="34">
        <v>0.26783520601411798</v>
      </c>
      <c r="C65" s="34">
        <v>0.7010713101821</v>
      </c>
      <c r="D65" s="34">
        <v>0.143846611822885</v>
      </c>
      <c r="E65" s="34">
        <v>0.99712585647054397</v>
      </c>
      <c r="F65" s="34">
        <v>0.28311352000416601</v>
      </c>
      <c r="G65" s="34">
        <v>0.39295217600326998</v>
      </c>
      <c r="H65" s="34">
        <v>0.26748114824295</v>
      </c>
      <c r="I65" s="34">
        <v>1.20973443984985</v>
      </c>
      <c r="J65" s="34">
        <v>0.50585077088734098</v>
      </c>
      <c r="K65" s="34">
        <v>0.86380800688907</v>
      </c>
    </row>
    <row r="66" spans="1:11" ht="13.9">
      <c r="A66" s="34" t="s">
        <v>357</v>
      </c>
      <c r="B66" s="34">
        <v>0.67679901822547806</v>
      </c>
      <c r="C66" s="34">
        <v>2.8387780217913199</v>
      </c>
      <c r="D66" s="34">
        <v>0.55214996161591401</v>
      </c>
      <c r="E66" s="34">
        <v>0.87399694105843495</v>
      </c>
      <c r="F66" s="34">
        <v>0.66443662871999098</v>
      </c>
      <c r="G66" s="34">
        <v>0.31672215675002502</v>
      </c>
      <c r="H66" s="34">
        <v>0.70566141605377197</v>
      </c>
      <c r="I66" s="34">
        <v>0.76683914661407504</v>
      </c>
      <c r="J66" s="34">
        <v>0.76718344275130501</v>
      </c>
      <c r="K66" s="34">
        <v>0.64593815617013095</v>
      </c>
    </row>
    <row r="67" spans="1:11" ht="13.9">
      <c r="A67" s="34" t="s">
        <v>371</v>
      </c>
      <c r="B67" s="34">
        <v>0.16730153094821701</v>
      </c>
      <c r="C67" s="34">
        <v>1.3043328028154499</v>
      </c>
      <c r="D67" s="34">
        <v>3.4444714726969201E-2</v>
      </c>
      <c r="E67" s="34">
        <v>1.0717179139878501</v>
      </c>
      <c r="F67" s="34">
        <v>0.18399654553244399</v>
      </c>
      <c r="G67" s="34">
        <v>0.29968534256715001</v>
      </c>
      <c r="H67" s="34">
        <v>0.24093313515186299</v>
      </c>
      <c r="I67" s="34">
        <v>1.23146104812622</v>
      </c>
      <c r="J67" s="34">
        <v>0.474043655401654</v>
      </c>
      <c r="K67" s="34">
        <v>0.880904347122201</v>
      </c>
    </row>
    <row r="68" spans="1:11" ht="13.9">
      <c r="A68" s="34" t="s">
        <v>375</v>
      </c>
      <c r="B68" s="34">
        <v>0.52364612574125202</v>
      </c>
      <c r="C68" s="34">
        <v>1.5570172057138201</v>
      </c>
      <c r="D68" s="34">
        <v>0.41799987613019501</v>
      </c>
      <c r="E68" s="34">
        <v>0.93948495404658705</v>
      </c>
      <c r="F68" s="34">
        <v>0.60251243262102805</v>
      </c>
      <c r="G68" s="34">
        <v>0.33972447172880299</v>
      </c>
      <c r="H68" s="34">
        <v>0.624256491661072</v>
      </c>
      <c r="I68" s="34">
        <v>0.86641579866409302</v>
      </c>
      <c r="J68" s="34">
        <v>0.69267503765539995</v>
      </c>
      <c r="K68" s="34">
        <v>0.72104527826546705</v>
      </c>
    </row>
    <row r="69" spans="1:11" ht="13.9">
      <c r="A69" s="34" t="s">
        <v>378</v>
      </c>
      <c r="B69" s="34">
        <v>0.73047496104391896</v>
      </c>
      <c r="C69" s="34">
        <v>2.6642360807614698</v>
      </c>
      <c r="D69" s="34">
        <v>0.12987231968302901</v>
      </c>
      <c r="E69" s="34">
        <v>0.99746321902341295</v>
      </c>
      <c r="F69" s="34">
        <v>0.13577347198148201</v>
      </c>
      <c r="G69" s="34">
        <v>0.29199139822269299</v>
      </c>
      <c r="H69" s="34">
        <v>0.26386812329292297</v>
      </c>
      <c r="I69" s="34">
        <v>1.21271407604218</v>
      </c>
      <c r="J69" s="34">
        <v>0.50716882210191305</v>
      </c>
      <c r="K69" s="34">
        <v>0.86281430993073804</v>
      </c>
    </row>
    <row r="70" spans="1:11" ht="13.9">
      <c r="A70" s="34" t="s">
        <v>381</v>
      </c>
      <c r="B70" s="34">
        <v>0.91150854635991296</v>
      </c>
      <c r="C70" s="34">
        <v>2.6641605188161099</v>
      </c>
      <c r="D70" s="34">
        <v>0.100062370770614</v>
      </c>
      <c r="E70" s="34">
        <v>1.0526744791721401</v>
      </c>
      <c r="F70" s="34">
        <v>0.51672866777520698</v>
      </c>
      <c r="G70" s="34">
        <v>0.38279288893651903</v>
      </c>
      <c r="H70" s="34">
        <v>0.50107610225677501</v>
      </c>
      <c r="I70" s="34">
        <v>0.99838429689407304</v>
      </c>
      <c r="J70" s="34">
        <v>0.667867760441617</v>
      </c>
      <c r="K70" s="34">
        <v>0.74574942325729698</v>
      </c>
    </row>
    <row r="71" spans="1:11" ht="13.9">
      <c r="A71" s="34" t="s">
        <v>385</v>
      </c>
      <c r="B71" s="34">
        <v>0.92552301700828898</v>
      </c>
      <c r="C71" s="34">
        <v>3.72400478138603</v>
      </c>
      <c r="D71" s="34">
        <v>0.63444640061873603</v>
      </c>
      <c r="E71" s="34">
        <v>0.91968730210929595</v>
      </c>
      <c r="F71" s="34">
        <v>0.81460616345028602</v>
      </c>
      <c r="G71" s="34">
        <v>0.33699054353139501</v>
      </c>
      <c r="H71" s="34">
        <v>0.82589071989059404</v>
      </c>
      <c r="I71" s="34">
        <v>0.58978193998336803</v>
      </c>
      <c r="J71" s="34">
        <v>0.843448800125433</v>
      </c>
      <c r="K71" s="34">
        <v>0.53877394150329705</v>
      </c>
    </row>
    <row r="72" spans="1:11" ht="13.9">
      <c r="A72" s="34" t="s">
        <v>387</v>
      </c>
      <c r="B72" s="34">
        <v>0.15785173645063899</v>
      </c>
      <c r="C72" s="34">
        <v>1.3133227160449199</v>
      </c>
      <c r="D72" s="34">
        <v>0.135303219956629</v>
      </c>
      <c r="E72" s="34">
        <v>1.1319710135060199</v>
      </c>
      <c r="F72" s="34">
        <v>9.3540883934539201E-2</v>
      </c>
      <c r="G72" s="34">
        <v>0.34504090503010598</v>
      </c>
      <c r="H72" s="34">
        <v>0.22683632373809801</v>
      </c>
      <c r="I72" s="34">
        <v>1.24284315109253</v>
      </c>
      <c r="J72" s="34">
        <v>0.47281365107531298</v>
      </c>
      <c r="K72" s="34">
        <v>0.88192563519879297</v>
      </c>
    </row>
    <row r="73" spans="1:11" ht="13.9">
      <c r="A73" s="34" t="s">
        <v>389</v>
      </c>
      <c r="B73" s="34">
        <v>0.29995472931849798</v>
      </c>
      <c r="C73" s="34">
        <v>2.0075749001010901</v>
      </c>
      <c r="D73" s="34">
        <v>4.6857860074200001E-2</v>
      </c>
      <c r="E73" s="34">
        <v>1.0426317546222299</v>
      </c>
      <c r="F73" s="34">
        <v>0.28773443809536697</v>
      </c>
      <c r="G73" s="34">
        <v>0.272045583564968</v>
      </c>
      <c r="H73" s="34">
        <v>0.38944855332374601</v>
      </c>
      <c r="I73" s="34">
        <v>1.1044391393661499</v>
      </c>
      <c r="J73" s="34">
        <v>0.61059939043920997</v>
      </c>
      <c r="K73" s="34">
        <v>0.79431905722859097</v>
      </c>
    </row>
    <row r="74" spans="1:11" ht="13.9">
      <c r="A74" s="34" t="s">
        <v>390</v>
      </c>
      <c r="B74" s="34">
        <v>0.137526693918952</v>
      </c>
      <c r="C74" s="34">
        <v>1.3066621618032901</v>
      </c>
      <c r="D74" s="34">
        <v>0.23408708243472301</v>
      </c>
      <c r="E74" s="34">
        <v>1.05611112327701</v>
      </c>
      <c r="F74" s="34">
        <v>-1.06966239728114E-2</v>
      </c>
      <c r="G74" s="34">
        <v>0.284698557952761</v>
      </c>
      <c r="H74" s="34">
        <v>0.26280403137206998</v>
      </c>
      <c r="I74" s="34">
        <v>1.21359026432037</v>
      </c>
      <c r="J74" s="34">
        <v>0.52172736788884799</v>
      </c>
      <c r="K74" s="34">
        <v>0.85298131044019199</v>
      </c>
    </row>
    <row r="75" spans="1:11" ht="13.9">
      <c r="A75" s="34" t="s">
        <v>392</v>
      </c>
      <c r="B75" s="34">
        <v>0.17343441628742901</v>
      </c>
      <c r="C75" s="34">
        <v>1.61168944064352</v>
      </c>
      <c r="D75" s="34">
        <v>0.41665142071901801</v>
      </c>
      <c r="E75" s="34">
        <v>1.0219193357176599</v>
      </c>
      <c r="F75" s="34">
        <v>0.61423369117474202</v>
      </c>
      <c r="G75" s="34">
        <v>0.26951677799117402</v>
      </c>
      <c r="H75" s="34">
        <v>0.72266322374343905</v>
      </c>
      <c r="I75" s="34">
        <v>0.74436229467392001</v>
      </c>
      <c r="J75" s="34">
        <v>0.76240000908768302</v>
      </c>
      <c r="K75" s="34">
        <v>0.64756125570066703</v>
      </c>
    </row>
    <row r="76" spans="1:11" ht="13.9">
      <c r="A76" s="34" t="s">
        <v>395</v>
      </c>
      <c r="B76" s="34">
        <v>0.62940334390622898</v>
      </c>
      <c r="C76" s="34">
        <v>1.87282110914472</v>
      </c>
      <c r="D76" s="34">
        <v>0.40457916739119998</v>
      </c>
      <c r="E76" s="34">
        <v>0.935946102116468</v>
      </c>
      <c r="F76" s="34">
        <v>0.73750888151255101</v>
      </c>
      <c r="G76" s="34">
        <v>0.28889096716395202</v>
      </c>
      <c r="H76" s="34">
        <v>0.65344834327697798</v>
      </c>
      <c r="I76" s="34">
        <v>0.83207905292510997</v>
      </c>
      <c r="J76" s="34">
        <v>0.76279646851995997</v>
      </c>
      <c r="K76" s="34">
        <v>0.64688780735781404</v>
      </c>
    </row>
    <row r="77" spans="1:11" ht="13.9">
      <c r="A77" s="34" t="s">
        <v>397</v>
      </c>
      <c r="B77" s="34">
        <v>0.524569495819739</v>
      </c>
      <c r="C77" s="34">
        <v>1.2930790147664299</v>
      </c>
      <c r="D77" s="34">
        <v>0.10782744773672299</v>
      </c>
      <c r="E77" s="34">
        <v>0.99648963146812597</v>
      </c>
      <c r="F77" s="34">
        <v>0.54765516313433105</v>
      </c>
      <c r="G77" s="34">
        <v>0.31964528845746398</v>
      </c>
      <c r="H77" s="34">
        <v>0.61903852224349998</v>
      </c>
      <c r="I77" s="34">
        <v>0.87241101264953602</v>
      </c>
      <c r="J77" s="34">
        <v>0.71044990705363098</v>
      </c>
      <c r="K77" s="34">
        <v>0.70424117208721604</v>
      </c>
    </row>
    <row r="78" spans="1:11" ht="13.9">
      <c r="A78" s="34" t="s">
        <v>403</v>
      </c>
      <c r="B78" s="34">
        <v>0.53730541671292598</v>
      </c>
      <c r="C78" s="34">
        <v>2.29219573927544</v>
      </c>
      <c r="D78" s="34">
        <v>0.49454791535155901</v>
      </c>
      <c r="E78" s="34">
        <v>1.17912885855542</v>
      </c>
      <c r="F78" s="34">
        <v>0.60294956010574696</v>
      </c>
      <c r="G78" s="34">
        <v>0.43577981633090201</v>
      </c>
      <c r="H78" s="34">
        <v>0.57691657543182395</v>
      </c>
      <c r="I78" s="34">
        <v>0.91937679052352905</v>
      </c>
      <c r="J78" s="34">
        <v>0.67631493028463896</v>
      </c>
      <c r="K78" s="34">
        <v>0.74055859463945595</v>
      </c>
    </row>
    <row r="79" spans="1:11" ht="13.9">
      <c r="A79" s="34" t="s">
        <v>420</v>
      </c>
      <c r="B79" s="34">
        <v>0.56327324079319196</v>
      </c>
      <c r="C79" s="34">
        <v>1.1643863997283199</v>
      </c>
      <c r="D79" s="34">
        <v>0.444317745305921</v>
      </c>
      <c r="E79" s="34">
        <v>0.91639645855473295</v>
      </c>
      <c r="F79" s="34">
        <v>0.59836217415701798</v>
      </c>
      <c r="G79" s="34">
        <v>0.33179817408537399</v>
      </c>
      <c r="H79" s="34">
        <v>0.58948749303817705</v>
      </c>
      <c r="I79" s="34">
        <v>0.90561550855636597</v>
      </c>
      <c r="J79" s="34">
        <v>0.67490060901625804</v>
      </c>
      <c r="K79" s="34">
        <v>0.737913799524481</v>
      </c>
    </row>
    <row r="80" spans="1:11" ht="13.9">
      <c r="A80" s="34" t="s">
        <v>426</v>
      </c>
      <c r="B80" s="34">
        <v>0.184207391299409</v>
      </c>
      <c r="C80" s="34">
        <v>1.75215247592473</v>
      </c>
      <c r="D80" s="34">
        <v>0.196436805382395</v>
      </c>
      <c r="E80" s="34">
        <v>0.98827113682256296</v>
      </c>
      <c r="F80" s="34">
        <v>3.64338667057631E-3</v>
      </c>
      <c r="G80" s="34">
        <v>0.29247984095397001</v>
      </c>
      <c r="H80" s="34">
        <v>0.266547352075577</v>
      </c>
      <c r="I80" s="34">
        <v>1.21050524711609</v>
      </c>
      <c r="J80" s="34">
        <v>0.49232863613327599</v>
      </c>
      <c r="K80" s="34">
        <v>0.87115116957206595</v>
      </c>
    </row>
    <row r="81" spans="1:11" ht="13.9">
      <c r="A81" s="34" t="s">
        <v>1408</v>
      </c>
      <c r="B81" s="34">
        <v>0.86769794402969502</v>
      </c>
      <c r="C81" s="34">
        <v>2.6119733101150202</v>
      </c>
      <c r="D81" s="34">
        <v>0.8564057211985</v>
      </c>
      <c r="E81" s="34">
        <v>1.2625495015972901</v>
      </c>
      <c r="F81" s="34">
        <v>0.85330050578369598</v>
      </c>
      <c r="G81" s="34">
        <v>0.28696674601203098</v>
      </c>
      <c r="H81" s="34">
        <v>0.89813417196273804</v>
      </c>
      <c r="I81" s="34">
        <v>0.45112308859825101</v>
      </c>
      <c r="J81" s="34">
        <v>0.90897472203417096</v>
      </c>
      <c r="K81" s="34">
        <v>0.41709130220677199</v>
      </c>
    </row>
    <row r="82" spans="1:11" ht="13.9">
      <c r="A82" s="34" t="s">
        <v>431</v>
      </c>
      <c r="B82" s="34">
        <v>0.93284282850081301</v>
      </c>
      <c r="C82" s="34">
        <v>3.2842011255601098</v>
      </c>
      <c r="D82" s="34">
        <v>0.35102791126930499</v>
      </c>
      <c r="E82" s="34">
        <v>0.94393057719794704</v>
      </c>
      <c r="F82" s="34">
        <v>0.62938345063764101</v>
      </c>
      <c r="G82" s="34">
        <v>0.19924005530302699</v>
      </c>
      <c r="H82" s="34">
        <v>0.74079740047454801</v>
      </c>
      <c r="I82" s="34">
        <v>0.71961522102356001</v>
      </c>
      <c r="J82" s="34">
        <v>0.77871025070571498</v>
      </c>
      <c r="K82" s="34">
        <v>0.62855028198612595</v>
      </c>
    </row>
    <row r="83" spans="1:11" ht="13.9">
      <c r="A83" s="34" t="s">
        <v>438</v>
      </c>
      <c r="B83" s="34">
        <v>0.48193028876949801</v>
      </c>
      <c r="C83" s="34">
        <v>1.1673539387510199</v>
      </c>
      <c r="D83" s="34">
        <v>0.14335589268545401</v>
      </c>
      <c r="E83" s="34">
        <v>1.00066053591083</v>
      </c>
      <c r="F83" s="34">
        <v>0.64921890663251203</v>
      </c>
      <c r="G83" s="34">
        <v>0.34220378792448902</v>
      </c>
      <c r="H83" s="34">
        <v>0.52896612882614102</v>
      </c>
      <c r="I83" s="34">
        <v>0.97007799148559604</v>
      </c>
      <c r="J83" s="34">
        <v>0.65167165708477803</v>
      </c>
      <c r="K83" s="34">
        <v>0.75838491406617203</v>
      </c>
    </row>
    <row r="84" spans="1:11" ht="13.9">
      <c r="A84" s="34" t="s">
        <v>440</v>
      </c>
      <c r="B84" s="34">
        <v>0.34322572116772498</v>
      </c>
      <c r="C84" s="34">
        <v>1.0796129799422101</v>
      </c>
      <c r="D84" s="34">
        <v>0.31141623817661501</v>
      </c>
      <c r="E84" s="34">
        <v>0.95364257204976999</v>
      </c>
      <c r="F84" s="34">
        <v>0.45078989532582298</v>
      </c>
      <c r="G84" s="34">
        <v>0.31893872973556697</v>
      </c>
      <c r="H84" s="34">
        <v>0.373363226652145</v>
      </c>
      <c r="I84" s="34">
        <v>1.1188930273055999</v>
      </c>
      <c r="J84" s="34">
        <v>0.55349587851988402</v>
      </c>
      <c r="K84" s="34">
        <v>0.83311214542566303</v>
      </c>
    </row>
    <row r="85" spans="1:11" ht="13.9">
      <c r="A85" s="34" t="s">
        <v>441</v>
      </c>
      <c r="B85" s="34">
        <v>0.225861592544815</v>
      </c>
      <c r="C85" s="34">
        <v>0.73821527423029298</v>
      </c>
      <c r="D85" s="34">
        <v>0.29174951070885102</v>
      </c>
      <c r="E85" s="34">
        <v>1.0473887874866199</v>
      </c>
      <c r="F85" s="34">
        <v>0.44656820308076101</v>
      </c>
      <c r="G85" s="34">
        <v>0.35440573831086197</v>
      </c>
      <c r="H85" s="34">
        <v>0.38189595937728898</v>
      </c>
      <c r="I85" s="34">
        <v>1.1112489700317401</v>
      </c>
      <c r="J85" s="34">
        <v>0.50769549960264804</v>
      </c>
      <c r="K85" s="34">
        <v>0.867760923494587</v>
      </c>
    </row>
    <row r="86" spans="1:11" ht="13.9">
      <c r="A86" s="34" t="s">
        <v>259</v>
      </c>
      <c r="B86" s="34">
        <v>0.50650665992855304</v>
      </c>
      <c r="C86" s="34">
        <v>1.49234480861604</v>
      </c>
      <c r="D86" s="34">
        <v>4.1663072908526597E-2</v>
      </c>
      <c r="E86" s="34">
        <v>1.02756045342811</v>
      </c>
      <c r="F86" s="34">
        <v>0.65440891631418896</v>
      </c>
      <c r="G86" s="34">
        <v>0.33716264954963698</v>
      </c>
      <c r="H86" s="34">
        <v>0.56291586160659801</v>
      </c>
      <c r="I86" s="34">
        <v>0.93446546792983998</v>
      </c>
      <c r="J86" s="34">
        <v>0.67065460889517103</v>
      </c>
      <c r="K86" s="34">
        <v>0.74139450462841305</v>
      </c>
    </row>
    <row r="87" spans="1:11" ht="13.9">
      <c r="A87" s="34" t="s">
        <v>453</v>
      </c>
      <c r="B87" s="34">
        <v>0.90424294682943795</v>
      </c>
      <c r="C87" s="34">
        <v>2.1237669798266601</v>
      </c>
      <c r="D87" s="34">
        <v>0.64674208693354096</v>
      </c>
      <c r="E87" s="34">
        <v>0.88181688728007701</v>
      </c>
      <c r="F87" s="34">
        <v>0.94995113625907301</v>
      </c>
      <c r="G87" s="34">
        <v>0.361961574017231</v>
      </c>
      <c r="H87" s="34">
        <v>0.91432547569274902</v>
      </c>
      <c r="I87" s="34">
        <v>0.41371953487396201</v>
      </c>
      <c r="J87" s="34">
        <v>0.93564641733393805</v>
      </c>
      <c r="K87" s="34">
        <v>0.35980315488514403</v>
      </c>
    </row>
    <row r="88" spans="1:11" ht="13.9">
      <c r="A88" s="34" t="s">
        <v>458</v>
      </c>
      <c r="B88" s="34">
        <v>0.24817100558051</v>
      </c>
      <c r="C88" s="34">
        <v>1.2351256393629699</v>
      </c>
      <c r="D88" s="34">
        <v>7.3194770067145004E-2</v>
      </c>
      <c r="E88" s="34">
        <v>1.0381143516606</v>
      </c>
      <c r="F88" s="34">
        <v>0.25448950849389301</v>
      </c>
      <c r="G88" s="34">
        <v>0.33541818136885299</v>
      </c>
      <c r="H88" s="34">
        <v>0.32633855938911399</v>
      </c>
      <c r="I88" s="34">
        <v>1.16011619567871</v>
      </c>
      <c r="J88" s="34">
        <v>0.53623833110361296</v>
      </c>
      <c r="K88" s="34">
        <v>0.84433210739946896</v>
      </c>
    </row>
    <row r="89" spans="1:11" ht="13.9">
      <c r="A89" s="34" t="s">
        <v>480</v>
      </c>
      <c r="B89" s="34">
        <v>0.91527983467183405</v>
      </c>
      <c r="C89" s="34">
        <v>4.0338037337879102</v>
      </c>
      <c r="D89" s="34">
        <v>0.91489429978913295</v>
      </c>
      <c r="E89" s="34">
        <v>2.5024784208706201</v>
      </c>
      <c r="F89" s="34">
        <v>0.90308304965159503</v>
      </c>
      <c r="G89" s="34">
        <v>0.448592359642423</v>
      </c>
      <c r="H89" s="34">
        <v>0.952972412109375</v>
      </c>
      <c r="I89" s="34">
        <v>0.30651903152465798</v>
      </c>
      <c r="J89" s="34">
        <v>0.95310367989765898</v>
      </c>
      <c r="K89" s="34">
        <v>0.30393324675643502</v>
      </c>
    </row>
    <row r="90" spans="1:11" ht="13.9">
      <c r="A90" s="34" t="s">
        <v>481</v>
      </c>
      <c r="B90" s="34">
        <v>3.3039265307649203E-2</v>
      </c>
      <c r="C90" s="34">
        <v>0.41101255010229398</v>
      </c>
      <c r="D90" s="34">
        <v>5.82194449737546E-2</v>
      </c>
      <c r="E90" s="34">
        <v>1.06032840313104</v>
      </c>
      <c r="F90" s="34">
        <v>0.10865858860916899</v>
      </c>
      <c r="G90" s="34">
        <v>0.312892197411554</v>
      </c>
      <c r="H90" s="34">
        <v>0.15165737271308899</v>
      </c>
      <c r="I90" s="34">
        <v>1.3018658161163299</v>
      </c>
      <c r="J90" s="34">
        <v>0.44088539551618</v>
      </c>
      <c r="K90" s="34">
        <v>0.89751609783695696</v>
      </c>
    </row>
    <row r="91" spans="1:11" ht="13.9">
      <c r="A91" s="34" t="s">
        <v>483</v>
      </c>
      <c r="B91" s="34">
        <v>0.16088670941463501</v>
      </c>
      <c r="C91" s="34">
        <v>1.43705241299691</v>
      </c>
      <c r="D91" s="34">
        <v>7.8603086069826897E-2</v>
      </c>
      <c r="E91" s="34">
        <v>1.0041425329695499</v>
      </c>
      <c r="F91" s="34">
        <v>-7.6190985496304903E-2</v>
      </c>
      <c r="G91" s="34">
        <v>0.34669666106599301</v>
      </c>
      <c r="H91" s="34">
        <v>8.56955051422119E-2</v>
      </c>
      <c r="I91" s="34">
        <v>1.3515311479568499</v>
      </c>
      <c r="J91" s="34">
        <v>0.45101009189587798</v>
      </c>
      <c r="K91" s="34">
        <v>0.89224141041554705</v>
      </c>
    </row>
    <row r="92" spans="1:11" ht="13.9">
      <c r="A92" s="34" t="s">
        <v>486</v>
      </c>
      <c r="B92" s="34">
        <v>0.52641644334154003</v>
      </c>
      <c r="C92" s="34">
        <v>1.6828513326929899</v>
      </c>
      <c r="D92" s="34">
        <v>0.49386708732557999</v>
      </c>
      <c r="E92" s="34">
        <v>0.87172763324036495</v>
      </c>
      <c r="F92" s="34">
        <v>0.60780583489873097</v>
      </c>
      <c r="G92" s="34">
        <v>0.24619655372538901</v>
      </c>
      <c r="H92" s="34">
        <v>0.58606421947479204</v>
      </c>
      <c r="I92" s="34">
        <v>0.90938341617584195</v>
      </c>
      <c r="J92" s="34">
        <v>0.68930707219913101</v>
      </c>
      <c r="K92" s="34">
        <v>0.72472495161200601</v>
      </c>
    </row>
    <row r="93" spans="1:11" ht="13.9">
      <c r="A93" s="34" t="s">
        <v>487</v>
      </c>
      <c r="B93" s="34">
        <v>0.75220819953382001</v>
      </c>
      <c r="C93" s="34">
        <v>3.6434105333278701</v>
      </c>
      <c r="D93" s="34">
        <v>0.38294354826885302</v>
      </c>
      <c r="E93" s="34">
        <v>1.25031190567283</v>
      </c>
      <c r="F93" s="34">
        <v>0.67818361834497198</v>
      </c>
      <c r="G93" s="34">
        <v>0.2471425652583</v>
      </c>
      <c r="H93" s="34">
        <v>0.78641378879547097</v>
      </c>
      <c r="I93" s="34">
        <v>0.65323203802108798</v>
      </c>
      <c r="J93" s="34">
        <v>0.82426775765292803</v>
      </c>
      <c r="K93" s="34">
        <v>0.56619321829764602</v>
      </c>
    </row>
    <row r="94" spans="1:11" ht="13.9">
      <c r="A94" s="34" t="s">
        <v>490</v>
      </c>
      <c r="B94" s="34">
        <v>0.31007665724761502</v>
      </c>
      <c r="C94" s="34">
        <v>1.38655177636437</v>
      </c>
      <c r="D94" s="34">
        <v>0.110875446582685</v>
      </c>
      <c r="E94" s="34">
        <v>0.99503760590839996</v>
      </c>
      <c r="F94" s="34">
        <v>0.35418141242937001</v>
      </c>
      <c r="G94" s="34">
        <v>0.39784247025694702</v>
      </c>
      <c r="H94" s="34">
        <v>0.31732553243637102</v>
      </c>
      <c r="I94" s="34">
        <v>1.1678509712219201</v>
      </c>
      <c r="J94" s="34">
        <v>0.55179143051885304</v>
      </c>
      <c r="K94" s="34">
        <v>0.84255069009928496</v>
      </c>
    </row>
    <row r="95" spans="1:11" ht="13.9">
      <c r="A95" s="34" t="s">
        <v>492</v>
      </c>
      <c r="B95" s="34">
        <v>0.11805797276417899</v>
      </c>
      <c r="C95" s="34">
        <v>1.0214513114572199</v>
      </c>
      <c r="D95" s="34">
        <v>0.17802379556094899</v>
      </c>
      <c r="E95" s="34">
        <v>0.99313206495532402</v>
      </c>
      <c r="F95" s="34">
        <v>5.3726227401346E-2</v>
      </c>
      <c r="G95" s="34">
        <v>0.25325653748395799</v>
      </c>
      <c r="H95" s="34">
        <v>0.24868959188461301</v>
      </c>
      <c r="I95" s="34">
        <v>1.22515296936035</v>
      </c>
      <c r="J95" s="34">
        <v>0.55929987644383805</v>
      </c>
      <c r="K95" s="34">
        <v>0.82928836770620895</v>
      </c>
    </row>
    <row r="96" spans="1:11" ht="13.9">
      <c r="A96" s="34" t="s">
        <v>494</v>
      </c>
      <c r="B96" s="34">
        <v>0.16770880136334501</v>
      </c>
      <c r="C96" s="34">
        <v>1.81910445123124</v>
      </c>
      <c r="D96" s="34">
        <v>0.209852384835782</v>
      </c>
      <c r="E96" s="34">
        <v>0.98821283142276894</v>
      </c>
      <c r="F96" s="34">
        <v>4.2229299260272801E-2</v>
      </c>
      <c r="G96" s="34">
        <v>0.23379976269818201</v>
      </c>
      <c r="H96" s="34">
        <v>0.30124908685684199</v>
      </c>
      <c r="I96" s="34">
        <v>1.1815220117569001</v>
      </c>
      <c r="J96" s="34">
        <v>0.56118589432308896</v>
      </c>
      <c r="K96" s="34">
        <v>0.82837017317688999</v>
      </c>
    </row>
    <row r="97" spans="1:11" ht="13.9">
      <c r="A97" s="34" t="s">
        <v>498</v>
      </c>
      <c r="B97" s="34">
        <v>0.48204848800328598</v>
      </c>
      <c r="C97" s="34">
        <v>1.24399255562609</v>
      </c>
      <c r="D97" s="34">
        <v>0.32204609096032499</v>
      </c>
      <c r="E97" s="34">
        <v>0.95064113830304597</v>
      </c>
      <c r="F97" s="34">
        <v>0.59928474979199697</v>
      </c>
      <c r="G97" s="34">
        <v>0.339471142852588</v>
      </c>
      <c r="H97" s="34">
        <v>0.471698999404907</v>
      </c>
      <c r="I97" s="34">
        <v>1.0273568630218499</v>
      </c>
      <c r="J97" s="34">
        <v>0.65038640379484303</v>
      </c>
      <c r="K97" s="34">
        <v>0.75989191483238105</v>
      </c>
    </row>
    <row r="98" spans="1:11" ht="13.9">
      <c r="A98" s="34" t="s">
        <v>504</v>
      </c>
      <c r="B98" s="34">
        <v>0.11649652184819501</v>
      </c>
      <c r="C98" s="34">
        <v>1.42146465651631</v>
      </c>
      <c r="D98" s="34">
        <v>0.18905690118451501</v>
      </c>
      <c r="E98" s="34">
        <v>1.0065456074464401</v>
      </c>
      <c r="F98" s="34">
        <v>1.71912912359512E-2</v>
      </c>
      <c r="G98" s="34">
        <v>0.28380857734271803</v>
      </c>
      <c r="H98" s="34">
        <v>0.25005450844764698</v>
      </c>
      <c r="I98" s="34">
        <v>1.2240396738052399</v>
      </c>
      <c r="J98" s="34">
        <v>0.49197332056485299</v>
      </c>
      <c r="K98" s="34">
        <v>0.87282670614069702</v>
      </c>
    </row>
    <row r="99" spans="1:11" ht="13.9">
      <c r="A99" s="34" t="s">
        <v>508</v>
      </c>
      <c r="B99" s="34">
        <v>0.50162128923379401</v>
      </c>
      <c r="C99" s="34">
        <v>2.6216184209223599</v>
      </c>
      <c r="D99" s="34">
        <v>-7.07403167259502E-2</v>
      </c>
      <c r="E99" s="34">
        <v>1.05385294546955</v>
      </c>
      <c r="F99" s="34">
        <v>0.61882113916094095</v>
      </c>
      <c r="G99" s="34">
        <v>0.24227861613578999</v>
      </c>
      <c r="H99" s="34">
        <v>0.54821395874023404</v>
      </c>
      <c r="I99" s="34">
        <v>0.95005124807357799</v>
      </c>
      <c r="J99" s="34">
        <v>0.626646605188527</v>
      </c>
      <c r="K99" s="34">
        <v>0.78424985962008897</v>
      </c>
    </row>
    <row r="100" spans="1:11" ht="13.9">
      <c r="A100" s="34" t="s">
        <v>509</v>
      </c>
      <c r="B100" s="34">
        <v>0.74508201673886099</v>
      </c>
      <c r="C100" s="34">
        <v>1.9735957287112</v>
      </c>
      <c r="D100" s="34">
        <v>0.71134269103703895</v>
      </c>
      <c r="E100" s="34">
        <v>1.01730078190912</v>
      </c>
      <c r="F100" s="34">
        <v>0.77174796895444298</v>
      </c>
      <c r="G100" s="34">
        <v>0.41403602088332198</v>
      </c>
      <c r="H100" s="34">
        <v>0.75133514404296897</v>
      </c>
      <c r="I100" s="34">
        <v>0.70483583211898804</v>
      </c>
      <c r="J100" s="34">
        <v>0.809511321652152</v>
      </c>
      <c r="K100" s="34">
        <v>0.58679323807804296</v>
      </c>
    </row>
    <row r="101" spans="1:11" ht="13.9">
      <c r="A101" s="34" t="s">
        <v>515</v>
      </c>
      <c r="B101" s="34">
        <v>0.16034013159091101</v>
      </c>
      <c r="C101" s="34">
        <v>1.47388421685657</v>
      </c>
      <c r="D101" s="34">
        <v>9.65017447590929E-2</v>
      </c>
      <c r="E101" s="34">
        <v>1.05792991404141</v>
      </c>
      <c r="F101" s="34">
        <v>0.287088306195453</v>
      </c>
      <c r="G101" s="34">
        <v>0.31466837584115798</v>
      </c>
      <c r="H101" s="34">
        <v>0.32155787944793701</v>
      </c>
      <c r="I101" s="34">
        <v>1.1642252206802399</v>
      </c>
      <c r="J101" s="34">
        <v>0.50774170555054698</v>
      </c>
      <c r="K101" s="34">
        <v>0.86167666466700699</v>
      </c>
    </row>
    <row r="102" spans="1:11" ht="13.9">
      <c r="A102" s="34" t="s">
        <v>222</v>
      </c>
      <c r="B102" s="34">
        <v>0.67388101475844997</v>
      </c>
      <c r="C102" s="34">
        <v>2.1502943053801999</v>
      </c>
      <c r="D102" s="34">
        <v>0.63877299420756495</v>
      </c>
      <c r="E102" s="34">
        <v>0.80094593666330605</v>
      </c>
      <c r="F102" s="34">
        <v>0.72754119539025996</v>
      </c>
      <c r="G102" s="34">
        <v>0.27841588320781702</v>
      </c>
      <c r="H102" s="34">
        <v>0.72269344329833995</v>
      </c>
      <c r="I102" s="34">
        <v>0.74432176351547197</v>
      </c>
      <c r="J102" s="34">
        <v>0.79029208798393902</v>
      </c>
      <c r="K102" s="34">
        <v>0.61339542472927699</v>
      </c>
    </row>
    <row r="103" spans="1:11" ht="13.9">
      <c r="A103" s="34" t="s">
        <v>529</v>
      </c>
      <c r="B103" s="34">
        <v>5.6800344697041601E-2</v>
      </c>
      <c r="C103" s="34">
        <v>0.53280511747939996</v>
      </c>
      <c r="D103" s="34">
        <v>9.4248536860534596E-2</v>
      </c>
      <c r="E103" s="34">
        <v>1.01833871363442</v>
      </c>
      <c r="F103" s="34">
        <v>0.10494838820885199</v>
      </c>
      <c r="G103" s="34">
        <v>0.25578343648486301</v>
      </c>
      <c r="H103" s="34">
        <v>0.221725508570671</v>
      </c>
      <c r="I103" s="34">
        <v>1.2469441890716599</v>
      </c>
      <c r="J103" s="34">
        <v>0.48553135454643698</v>
      </c>
      <c r="K103" s="34">
        <v>0.87651249971338696</v>
      </c>
    </row>
    <row r="104" spans="1:11" ht="13.9">
      <c r="A104" s="34" t="s">
        <v>530</v>
      </c>
      <c r="B104" s="34">
        <v>0.227875951829281</v>
      </c>
      <c r="C104" s="34">
        <v>1.41806058257676</v>
      </c>
      <c r="D104" s="34">
        <v>0.21323560281318399</v>
      </c>
      <c r="E104" s="34">
        <v>0.99594261769938297</v>
      </c>
      <c r="F104" s="34">
        <v>0.31837996184004103</v>
      </c>
      <c r="G104" s="34">
        <v>0.28538706705863898</v>
      </c>
      <c r="H104" s="34">
        <v>0.33344984054565402</v>
      </c>
      <c r="I104" s="34">
        <v>1.1539766788482699</v>
      </c>
      <c r="J104" s="34">
        <v>0.56164118469871305</v>
      </c>
      <c r="K104" s="34">
        <v>0.82735708412002695</v>
      </c>
    </row>
    <row r="105" spans="1:11" ht="13.9">
      <c r="A105" s="34" t="s">
        <v>537</v>
      </c>
      <c r="B105" s="34">
        <v>0.476680108847791</v>
      </c>
      <c r="C105" s="34">
        <v>2.03470045742481</v>
      </c>
      <c r="D105" s="34">
        <v>0.72743523999517201</v>
      </c>
      <c r="E105" s="34">
        <v>0.99762989456984397</v>
      </c>
      <c r="F105" s="34">
        <v>0.94856372793771004</v>
      </c>
      <c r="G105" s="34">
        <v>0.217182522637272</v>
      </c>
      <c r="H105" s="34">
        <v>0.94536942243576005</v>
      </c>
      <c r="I105" s="34">
        <v>0.33036860823631298</v>
      </c>
      <c r="J105" s="34">
        <v>0.94879959176489803</v>
      </c>
      <c r="K105" s="34">
        <v>0.31605852037683102</v>
      </c>
    </row>
    <row r="106" spans="1:11" ht="13.9">
      <c r="A106" s="34" t="s">
        <v>556</v>
      </c>
      <c r="B106" s="34">
        <v>0.27022233960329001</v>
      </c>
      <c r="C106" s="34">
        <v>2.3138064085095502</v>
      </c>
      <c r="D106" s="34">
        <v>0.186830685291137</v>
      </c>
      <c r="E106" s="34">
        <v>1.02064478600294</v>
      </c>
      <c r="F106" s="34">
        <v>0.39174616203013302</v>
      </c>
      <c r="G106" s="34">
        <v>0.19850481698229699</v>
      </c>
      <c r="H106" s="34">
        <v>0.42295107245445301</v>
      </c>
      <c r="I106" s="34">
        <v>1.0737098455429099</v>
      </c>
      <c r="J106" s="34">
        <v>0.59653943798390396</v>
      </c>
      <c r="K106" s="34">
        <v>0.80382163934572004</v>
      </c>
    </row>
    <row r="107" spans="1:11" ht="13.9">
      <c r="A107" s="34" t="s">
        <v>557</v>
      </c>
      <c r="B107" s="34">
        <v>0.14649763531857801</v>
      </c>
      <c r="C107" s="34">
        <v>0.81452460998128795</v>
      </c>
      <c r="D107" s="34">
        <v>0.183234052333695</v>
      </c>
      <c r="E107" s="34">
        <v>0.98382983488700104</v>
      </c>
      <c r="F107" s="34">
        <v>0.115859270013369</v>
      </c>
      <c r="G107" s="34">
        <v>0.36121298524152901</v>
      </c>
      <c r="H107" s="34">
        <v>0.23417226970195801</v>
      </c>
      <c r="I107" s="34">
        <v>1.23693299293518</v>
      </c>
      <c r="J107" s="34">
        <v>0.49475580912773898</v>
      </c>
      <c r="K107" s="34">
        <v>0.87007364934476294</v>
      </c>
    </row>
    <row r="108" spans="1:11" ht="13.9">
      <c r="A108" s="34" t="s">
        <v>562</v>
      </c>
      <c r="B108" s="34">
        <v>0.80809770399595204</v>
      </c>
      <c r="C108" s="34">
        <v>3.9400660898073001</v>
      </c>
      <c r="D108" s="34">
        <v>0.90774259471224805</v>
      </c>
      <c r="E108" s="34">
        <v>0.85698184503976205</v>
      </c>
      <c r="F108" s="34">
        <v>0.93160545604137301</v>
      </c>
      <c r="G108" s="34">
        <v>0.37022238170586602</v>
      </c>
      <c r="H108" s="34">
        <v>0.946938157081604</v>
      </c>
      <c r="I108" s="34">
        <v>0.32558959722518899</v>
      </c>
      <c r="J108" s="34">
        <v>0.95640865390637697</v>
      </c>
      <c r="K108" s="34">
        <v>0.29275857293302898</v>
      </c>
    </row>
    <row r="109" spans="1:11" ht="13.9">
      <c r="A109" s="36" t="s">
        <v>566</v>
      </c>
      <c r="B109" s="36">
        <v>0.86904208691731699</v>
      </c>
      <c r="C109" s="36">
        <v>4.3074599472140198</v>
      </c>
      <c r="D109" s="36">
        <v>0.74792047802542605</v>
      </c>
      <c r="E109" s="36">
        <v>0.74538428465069095</v>
      </c>
      <c r="F109" s="36">
        <v>0.87554073944324595</v>
      </c>
      <c r="G109" s="36">
        <v>0.201098273041528</v>
      </c>
      <c r="H109" s="36">
        <v>0.90998643636703502</v>
      </c>
      <c r="I109" s="36">
        <v>0.42406743764877303</v>
      </c>
      <c r="J109" s="36">
        <v>0.91023014768548005</v>
      </c>
      <c r="K109" s="36">
        <v>0.41578940341397302</v>
      </c>
    </row>
    <row r="111" spans="1:11" s="81" customFormat="1" ht="15">
      <c r="A111" s="136" t="s">
        <v>2861</v>
      </c>
      <c r="B111" s="136"/>
      <c r="C111" s="136"/>
      <c r="D111" s="136"/>
      <c r="E111" s="136"/>
      <c r="F111" s="136"/>
      <c r="G111" s="136"/>
      <c r="H111" s="136"/>
      <c r="I111" s="136"/>
      <c r="J111" s="136"/>
      <c r="K111" s="136"/>
    </row>
    <row r="112" spans="1:11" s="81" customFormat="1">
      <c r="A112" s="83" t="s">
        <v>188</v>
      </c>
      <c r="B112" s="83" t="s">
        <v>2848</v>
      </c>
      <c r="C112" s="83" t="s">
        <v>2849</v>
      </c>
      <c r="D112" s="83" t="s">
        <v>2850</v>
      </c>
      <c r="E112" s="83" t="s">
        <v>2851</v>
      </c>
      <c r="F112" s="83" t="s">
        <v>2852</v>
      </c>
      <c r="G112" s="83" t="s">
        <v>2853</v>
      </c>
      <c r="H112" s="83" t="s">
        <v>2854</v>
      </c>
      <c r="I112" s="83" t="s">
        <v>2855</v>
      </c>
      <c r="J112" s="83" t="s">
        <v>2856</v>
      </c>
      <c r="K112" s="83" t="s">
        <v>2857</v>
      </c>
    </row>
    <row r="113" spans="1:11" ht="13.9">
      <c r="A113" s="34" t="s">
        <v>361</v>
      </c>
      <c r="B113" s="34">
        <v>0.19716250029360399</v>
      </c>
      <c r="C113" s="34">
        <v>0.96181090518133505</v>
      </c>
      <c r="D113" s="34">
        <v>0.16300443207972401</v>
      </c>
      <c r="E113" s="34">
        <v>0.98253925408304499</v>
      </c>
      <c r="F113" s="34">
        <v>6.3219385119014204E-2</v>
      </c>
      <c r="G113" s="34">
        <v>3.2402933514954899</v>
      </c>
      <c r="H113" s="34">
        <v>0.11397781999999999</v>
      </c>
      <c r="I113" s="34">
        <v>0.76291023599999996</v>
      </c>
      <c r="J113" s="34">
        <v>-6.9529563000000003E-2</v>
      </c>
      <c r="K113" s="34">
        <v>1.4623715879999999</v>
      </c>
    </row>
    <row r="114" spans="1:11" ht="13.9">
      <c r="A114" s="34" t="s">
        <v>403</v>
      </c>
      <c r="B114" s="34">
        <v>0.83793979409623598</v>
      </c>
      <c r="C114" s="34">
        <v>0.29884281723758299</v>
      </c>
      <c r="D114" s="34">
        <v>0.763162350677135</v>
      </c>
      <c r="E114" s="34">
        <v>0.47381131280862898</v>
      </c>
      <c r="F114" s="34">
        <v>0.76142840463283901</v>
      </c>
      <c r="G114" s="34">
        <v>14.4908760420272</v>
      </c>
      <c r="H114" s="34">
        <v>0.83016350000000005</v>
      </c>
      <c r="I114" s="34">
        <v>0.73367982899999995</v>
      </c>
      <c r="J114" s="34">
        <v>0.47780883299999999</v>
      </c>
      <c r="K114" s="34">
        <v>1.0218238829999999</v>
      </c>
    </row>
    <row r="115" spans="1:11" ht="13.9">
      <c r="A115" s="34" t="s">
        <v>508</v>
      </c>
      <c r="B115" s="34">
        <v>0.34443094672494801</v>
      </c>
      <c r="C115" s="34">
        <v>0.88232082750222096</v>
      </c>
      <c r="D115" s="34">
        <v>0.22411935816534601</v>
      </c>
      <c r="E115" s="34">
        <v>0.988806271602928</v>
      </c>
      <c r="F115" s="34">
        <v>0.48348393001603601</v>
      </c>
      <c r="G115" s="34">
        <v>3.90940884167967</v>
      </c>
      <c r="H115" s="34">
        <v>0.21103024000000001</v>
      </c>
      <c r="I115" s="34">
        <v>1.0392995979999999</v>
      </c>
      <c r="J115" s="34">
        <v>7.7631430000000001E-3</v>
      </c>
      <c r="K115" s="34">
        <v>1.408539414</v>
      </c>
    </row>
    <row r="116" spans="1:11" ht="13.9">
      <c r="A116" s="34" t="s">
        <v>413</v>
      </c>
      <c r="B116" s="34">
        <v>0.243527397104462</v>
      </c>
      <c r="C116" s="34">
        <v>0.94365801470312805</v>
      </c>
      <c r="D116" s="34">
        <v>0.175797386985415</v>
      </c>
      <c r="E116" s="34">
        <v>1.0467016287969799</v>
      </c>
      <c r="F116" s="34">
        <v>0.30209049218497702</v>
      </c>
      <c r="G116" s="34">
        <v>1.78269244519631</v>
      </c>
      <c r="H116" s="34">
        <v>0.18168838000000001</v>
      </c>
      <c r="I116" s="34">
        <v>0.99550539900000001</v>
      </c>
      <c r="J116" s="34">
        <v>-5.3027156999999998E-2</v>
      </c>
      <c r="K116" s="34">
        <v>1.451045632</v>
      </c>
    </row>
    <row r="117" spans="1:11" ht="13.9">
      <c r="A117" s="34" t="s">
        <v>220</v>
      </c>
      <c r="B117" s="34">
        <v>0.36316092423292701</v>
      </c>
      <c r="C117" s="34">
        <v>0.87220582743301001</v>
      </c>
      <c r="D117" s="34">
        <v>0.283147224009559</v>
      </c>
      <c r="E117" s="34">
        <v>0.92023194023246602</v>
      </c>
      <c r="F117" s="34">
        <v>0.43387580672131598</v>
      </c>
      <c r="G117" s="34">
        <v>3.7360499834827898</v>
      </c>
      <c r="H117" s="34">
        <v>0.3382907</v>
      </c>
      <c r="I117" s="34">
        <v>0.82979147499999995</v>
      </c>
      <c r="J117" s="34">
        <v>1.7095590000000001E-2</v>
      </c>
      <c r="K117" s="34">
        <v>1.401899695</v>
      </c>
    </row>
    <row r="118" spans="1:11" ht="13.9">
      <c r="A118" s="34" t="s">
        <v>396</v>
      </c>
      <c r="B118" s="34">
        <v>0.23586315831940899</v>
      </c>
      <c r="C118" s="34">
        <v>0.94462859187368697</v>
      </c>
      <c r="D118" s="34">
        <v>0.17099662267426299</v>
      </c>
      <c r="E118" s="34">
        <v>1.0106974656319401</v>
      </c>
      <c r="F118" s="34">
        <v>0.148643664068248</v>
      </c>
      <c r="G118" s="34">
        <v>4.1821157741247701</v>
      </c>
      <c r="H118" s="34">
        <v>0.16255958000000001</v>
      </c>
      <c r="I118" s="34">
        <v>0.97107399299999997</v>
      </c>
      <c r="J118" s="34">
        <v>-2.5434776999999999E-2</v>
      </c>
      <c r="K118" s="34">
        <v>1.4319087269999999</v>
      </c>
    </row>
    <row r="119" spans="1:11" ht="13.9">
      <c r="A119" s="34" t="s">
        <v>388</v>
      </c>
      <c r="B119" s="34">
        <v>0.82809109772473599</v>
      </c>
      <c r="C119" s="34">
        <v>0.32318421382408802</v>
      </c>
      <c r="D119" s="34">
        <v>0.80429875616993396</v>
      </c>
      <c r="E119" s="34">
        <v>0.53672786793488203</v>
      </c>
      <c r="F119" s="34">
        <v>0.83797918138751204</v>
      </c>
      <c r="G119" s="34">
        <v>4.9407861413183198</v>
      </c>
      <c r="H119" s="34">
        <v>0.8143011</v>
      </c>
      <c r="I119" s="34">
        <v>0.69010884800000005</v>
      </c>
      <c r="J119" s="34">
        <v>0.393132806</v>
      </c>
      <c r="K119" s="34">
        <v>1.1015599970000001</v>
      </c>
    </row>
    <row r="120" spans="1:11" ht="13.9">
      <c r="A120" s="34" t="s">
        <v>559</v>
      </c>
      <c r="B120" s="34">
        <v>0.36900670265402902</v>
      </c>
      <c r="C120" s="34">
        <v>0.86804696018182903</v>
      </c>
      <c r="D120" s="34">
        <v>0.31159507605140702</v>
      </c>
      <c r="E120" s="34">
        <v>0.91854325350254595</v>
      </c>
      <c r="F120" s="34">
        <v>0.61381900622371999</v>
      </c>
      <c r="G120" s="34">
        <v>5.4497270574167498</v>
      </c>
      <c r="H120" s="34">
        <v>0.34483042000000003</v>
      </c>
      <c r="I120" s="34">
        <v>0.94190140899999997</v>
      </c>
      <c r="J120" s="34">
        <v>0.19355392499999999</v>
      </c>
      <c r="K120" s="34">
        <v>1.269840002</v>
      </c>
    </row>
    <row r="121" spans="1:11" ht="13.9">
      <c r="A121" s="34" t="s">
        <v>478</v>
      </c>
      <c r="B121" s="34">
        <v>0.60378959448901803</v>
      </c>
      <c r="C121" s="34">
        <v>0.64123178137735004</v>
      </c>
      <c r="D121" s="34">
        <v>0.24412037957147301</v>
      </c>
      <c r="E121" s="34">
        <v>1.6659416701134599</v>
      </c>
      <c r="F121" s="34">
        <v>0.593574955467289</v>
      </c>
      <c r="G121" s="34">
        <v>41.923410548242899</v>
      </c>
      <c r="H121" s="34">
        <v>0.56178289999999997</v>
      </c>
      <c r="I121" s="34">
        <v>1.003970426</v>
      </c>
      <c r="J121" s="34">
        <v>-2.3289252E-2</v>
      </c>
      <c r="K121" s="34">
        <v>1.430409789</v>
      </c>
    </row>
    <row r="122" spans="1:11" ht="13.9">
      <c r="A122" s="34" t="s">
        <v>402</v>
      </c>
      <c r="B122" s="34">
        <v>0.27327180950301999</v>
      </c>
      <c r="C122" s="34">
        <v>0.92638256647889905</v>
      </c>
      <c r="D122" s="34">
        <v>0.209136915423488</v>
      </c>
      <c r="E122" s="34">
        <v>0.97365333444847901</v>
      </c>
      <c r="F122" s="34">
        <v>0.37929576290803602</v>
      </c>
      <c r="G122" s="34">
        <v>2.8603831170946199</v>
      </c>
      <c r="H122" s="34">
        <v>0.18952258</v>
      </c>
      <c r="I122" s="34">
        <v>0.75325432999999997</v>
      </c>
      <c r="J122" s="34">
        <v>-2.9696329E-2</v>
      </c>
      <c r="K122" s="34">
        <v>1.434880972</v>
      </c>
    </row>
    <row r="123" spans="1:11" ht="13.9">
      <c r="A123" s="34" t="s">
        <v>394</v>
      </c>
      <c r="B123" s="34">
        <v>0.47476119424845697</v>
      </c>
      <c r="C123" s="34">
        <v>0.77609289767747602</v>
      </c>
      <c r="D123" s="34">
        <v>0.43660879715394901</v>
      </c>
      <c r="E123" s="34">
        <v>0.86910463884550504</v>
      </c>
      <c r="F123" s="34">
        <v>0.42379972768245799</v>
      </c>
      <c r="G123" s="34">
        <v>2.5966723667351901</v>
      </c>
      <c r="H123" s="34">
        <v>0.14237190999999999</v>
      </c>
      <c r="I123" s="34">
        <v>1.051685832</v>
      </c>
      <c r="J123" s="34">
        <v>-0.149725735</v>
      </c>
      <c r="K123" s="34">
        <v>1.516206741</v>
      </c>
    </row>
    <row r="124" spans="1:11" ht="13.9">
      <c r="A124" s="34" t="s">
        <v>431</v>
      </c>
      <c r="B124" s="34">
        <v>0.75587099408755498</v>
      </c>
      <c r="C124" s="34">
        <v>0.43007237658370701</v>
      </c>
      <c r="D124" s="34">
        <v>0.58967592237773303</v>
      </c>
      <c r="E124" s="34">
        <v>0.70258867424726401</v>
      </c>
      <c r="F124" s="34">
        <v>0.63174931652578903</v>
      </c>
      <c r="G124" s="34">
        <v>79.696001838569003</v>
      </c>
      <c r="H124" s="34">
        <v>0.66509384000000005</v>
      </c>
      <c r="I124" s="34">
        <v>0.89270713999999995</v>
      </c>
      <c r="J124" s="34">
        <v>0.25450739300000003</v>
      </c>
      <c r="K124" s="34">
        <v>1.220908165</v>
      </c>
    </row>
    <row r="125" spans="1:11" ht="13.9">
      <c r="A125" s="34" t="s">
        <v>522</v>
      </c>
      <c r="B125" s="34">
        <v>0.46456867138660002</v>
      </c>
      <c r="C125" s="34">
        <v>0.78724400660757199</v>
      </c>
      <c r="D125" s="34">
        <v>0.44792260642312298</v>
      </c>
      <c r="E125" s="34">
        <v>0.84650040148153805</v>
      </c>
      <c r="F125" s="34">
        <v>0.53503023857804299</v>
      </c>
      <c r="G125" s="34">
        <v>2.1156754504929198</v>
      </c>
      <c r="H125" s="34">
        <v>0.4457777</v>
      </c>
      <c r="I125" s="34">
        <v>0.69682932500000005</v>
      </c>
      <c r="J125" s="34">
        <v>6.8139381999999998E-2</v>
      </c>
      <c r="K125" s="34">
        <v>1.3650130030000001</v>
      </c>
    </row>
    <row r="126" spans="1:11" ht="13.9">
      <c r="A126" s="34" t="s">
        <v>195</v>
      </c>
      <c r="B126" s="34">
        <v>0.38576797281297498</v>
      </c>
      <c r="C126" s="34">
        <v>0.85238070279412104</v>
      </c>
      <c r="D126" s="34">
        <v>0.35165708605763002</v>
      </c>
      <c r="E126" s="34">
        <v>0.93005203880475495</v>
      </c>
      <c r="F126" s="34">
        <v>0.41174992639298902</v>
      </c>
      <c r="G126" s="34">
        <v>3.6483711979915099</v>
      </c>
      <c r="H126" s="34">
        <v>0.15797473000000001</v>
      </c>
      <c r="I126" s="34">
        <v>0.96215898600000005</v>
      </c>
      <c r="J126" s="34">
        <v>-0.12445387199999999</v>
      </c>
      <c r="K126" s="34">
        <v>1.4994504449999999</v>
      </c>
    </row>
    <row r="127" spans="1:11" ht="13.9">
      <c r="A127" s="34" t="s">
        <v>548</v>
      </c>
      <c r="B127" s="34">
        <v>0.74240241825930398</v>
      </c>
      <c r="C127" s="34">
        <v>0.457309003692835</v>
      </c>
      <c r="D127" s="34">
        <v>0.66431143839724704</v>
      </c>
      <c r="E127" s="34">
        <v>0.74231076185024403</v>
      </c>
      <c r="F127" s="34">
        <v>0.55994841346763002</v>
      </c>
      <c r="G127" s="34">
        <v>21.8500175947276</v>
      </c>
      <c r="H127" s="34">
        <v>0.70337384999999997</v>
      </c>
      <c r="I127" s="34">
        <v>0.88229522800000004</v>
      </c>
      <c r="J127" s="34">
        <v>-0.36699026800000001</v>
      </c>
      <c r="K127" s="34">
        <v>1.65327096</v>
      </c>
    </row>
    <row r="128" spans="1:11" ht="13.9">
      <c r="A128" s="34" t="s">
        <v>242</v>
      </c>
      <c r="B128" s="34">
        <v>0.90735691265701501</v>
      </c>
      <c r="C128" s="34">
        <v>0.17889086758030201</v>
      </c>
      <c r="D128" s="34">
        <v>0.848802203740609</v>
      </c>
      <c r="E128" s="34">
        <v>0.29562225713656898</v>
      </c>
      <c r="F128" s="34">
        <v>0.75025904473264204</v>
      </c>
      <c r="G128" s="34">
        <v>41.460620265981703</v>
      </c>
      <c r="H128" s="34">
        <v>0.88284459999999998</v>
      </c>
      <c r="I128" s="34">
        <v>0.98163099600000003</v>
      </c>
      <c r="J128" s="34">
        <v>7.3701024000000004E-2</v>
      </c>
      <c r="K128" s="34">
        <v>1.3609334230000001</v>
      </c>
    </row>
    <row r="129" spans="1:11" ht="13.9">
      <c r="A129" s="34" t="s">
        <v>189</v>
      </c>
      <c r="B129" s="34">
        <v>0.93375416461160199</v>
      </c>
      <c r="C129" s="34">
        <v>0.128708997449446</v>
      </c>
      <c r="D129" s="34">
        <v>0.91829532537481495</v>
      </c>
      <c r="E129" s="34">
        <v>0.432271720056981</v>
      </c>
      <c r="F129" s="34">
        <v>0.77417161165001303</v>
      </c>
      <c r="G129" s="34">
        <v>114.07780978463001</v>
      </c>
      <c r="H129" s="34">
        <v>0.90728706000000003</v>
      </c>
      <c r="I129" s="34">
        <v>0.67008199400000001</v>
      </c>
      <c r="J129" s="34">
        <v>-3.3725932E-2</v>
      </c>
      <c r="K129" s="34">
        <v>1.4376859660000001</v>
      </c>
    </row>
    <row r="130" spans="1:11" ht="13.9">
      <c r="A130" s="34" t="s">
        <v>278</v>
      </c>
      <c r="B130" s="34">
        <v>0.87364562709214</v>
      </c>
      <c r="C130" s="34">
        <v>0.23690299507683399</v>
      </c>
      <c r="D130" s="34">
        <v>0.80248179678503695</v>
      </c>
      <c r="E130" s="34">
        <v>0.40870662214794901</v>
      </c>
      <c r="F130" s="34">
        <v>0.830771051421476</v>
      </c>
      <c r="G130" s="34">
        <v>22.163826377833001</v>
      </c>
      <c r="H130" s="34">
        <v>0.85836469999999998</v>
      </c>
      <c r="I130" s="34">
        <v>0.66242075499999997</v>
      </c>
      <c r="J130" s="34">
        <v>0.54931229400000003</v>
      </c>
      <c r="K130" s="34">
        <v>0.94929063300000005</v>
      </c>
    </row>
    <row r="131" spans="1:11" ht="13.9">
      <c r="A131" s="34" t="s">
        <v>348</v>
      </c>
      <c r="B131" s="34">
        <v>0.51645867372264997</v>
      </c>
      <c r="C131" s="34">
        <v>0.73345872483478702</v>
      </c>
      <c r="D131" s="34">
        <v>0.40844725541455301</v>
      </c>
      <c r="E131" s="34">
        <v>0.85957172920200098</v>
      </c>
      <c r="F131" s="34">
        <v>0.61532116901094303</v>
      </c>
      <c r="G131" s="34">
        <v>10.136803098399101</v>
      </c>
      <c r="H131" s="34">
        <v>0.40440704999999999</v>
      </c>
      <c r="I131" s="34">
        <v>1.019280202</v>
      </c>
      <c r="J131" s="34">
        <v>2.5717984999999999E-2</v>
      </c>
      <c r="K131" s="34">
        <v>1.3957371709999999</v>
      </c>
    </row>
    <row r="132" spans="1:11" ht="13.9">
      <c r="A132" s="34" t="s">
        <v>437</v>
      </c>
      <c r="B132" s="34">
        <v>0.17565518674203401</v>
      </c>
      <c r="C132" s="34">
        <v>0.97025916430493697</v>
      </c>
      <c r="D132" s="34">
        <v>0.13746755129369301</v>
      </c>
      <c r="E132" s="34">
        <v>0.98661312831579195</v>
      </c>
      <c r="F132" s="34">
        <v>5.4030504120667802E-2</v>
      </c>
      <c r="G132" s="34">
        <v>2.29507089679193</v>
      </c>
      <c r="H132" s="34">
        <v>0.15542056000000001</v>
      </c>
      <c r="I132" s="34">
        <v>0.70689386399999998</v>
      </c>
      <c r="J132" s="34">
        <v>-4.2737823000000001E-2</v>
      </c>
      <c r="K132" s="34">
        <v>1.44393909</v>
      </c>
    </row>
    <row r="133" spans="1:11" ht="13.9">
      <c r="A133" s="34" t="s">
        <v>372</v>
      </c>
      <c r="B133" s="34">
        <v>0.358779695356509</v>
      </c>
      <c r="C133" s="34">
        <v>0.87261900014275995</v>
      </c>
      <c r="D133" s="34">
        <v>0.30661051330922401</v>
      </c>
      <c r="E133" s="34">
        <v>0.91327873719862396</v>
      </c>
      <c r="F133" s="34">
        <v>0.36900248970272398</v>
      </c>
      <c r="G133" s="34">
        <v>2.8126651935876699</v>
      </c>
      <c r="H133" s="34">
        <v>0.21568393999999999</v>
      </c>
      <c r="I133" s="34">
        <v>0.71259383899999995</v>
      </c>
      <c r="J133" s="34">
        <v>-0.13401402500000001</v>
      </c>
      <c r="K133" s="34">
        <v>1.505811214</v>
      </c>
    </row>
    <row r="134" spans="1:11" ht="13.9">
      <c r="A134" s="34" t="s">
        <v>375</v>
      </c>
      <c r="B134" s="34">
        <v>0.50604956117248501</v>
      </c>
      <c r="C134" s="34">
        <v>0.75756797388624997</v>
      </c>
      <c r="D134" s="34">
        <v>0.46737148819452001</v>
      </c>
      <c r="E134" s="34">
        <v>0.80256439812874802</v>
      </c>
      <c r="F134" s="34">
        <v>0.51646513882493805</v>
      </c>
      <c r="G134" s="34">
        <v>5.9000485254869801</v>
      </c>
      <c r="H134" s="34">
        <v>0.46180441999999999</v>
      </c>
      <c r="I134" s="34">
        <v>0.98188891199999995</v>
      </c>
      <c r="J134" s="34">
        <v>-7.1634932999999998E-2</v>
      </c>
      <c r="K134" s="34">
        <v>1.4638100860000001</v>
      </c>
    </row>
    <row r="135" spans="1:11" ht="13.9">
      <c r="A135" s="34" t="s">
        <v>391</v>
      </c>
      <c r="B135" s="34">
        <v>0.87816429858016698</v>
      </c>
      <c r="C135" s="34">
        <v>0.23266364289941299</v>
      </c>
      <c r="D135" s="34">
        <v>0.83047581701819495</v>
      </c>
      <c r="E135" s="34">
        <v>0.474810454585543</v>
      </c>
      <c r="F135" s="34">
        <v>0.72886009651036099</v>
      </c>
      <c r="G135" s="34">
        <v>13.170163159293899</v>
      </c>
      <c r="H135" s="34">
        <v>0.85916172999999996</v>
      </c>
      <c r="I135" s="34">
        <v>0.76758656000000003</v>
      </c>
      <c r="J135" s="34">
        <v>-0.32844501700000001</v>
      </c>
      <c r="K135" s="34">
        <v>1.6297954320000001</v>
      </c>
    </row>
    <row r="136" spans="1:11" ht="13.9">
      <c r="A136" s="34" t="s">
        <v>353</v>
      </c>
      <c r="B136" s="34">
        <v>0.589882239880684</v>
      </c>
      <c r="C136" s="34">
        <v>0.65211754943310896</v>
      </c>
      <c r="D136" s="34">
        <v>0.50389029207663005</v>
      </c>
      <c r="E136" s="34">
        <v>0.76658833367348</v>
      </c>
      <c r="F136" s="34">
        <v>0.81589578758605696</v>
      </c>
      <c r="G136" s="34">
        <v>5.5768840309776202</v>
      </c>
      <c r="H136" s="34">
        <v>0.53363830000000001</v>
      </c>
      <c r="I136" s="34">
        <v>0.91455520300000004</v>
      </c>
      <c r="J136" s="34">
        <v>0.110473908</v>
      </c>
      <c r="K136" s="34">
        <v>1.333646297</v>
      </c>
    </row>
    <row r="137" spans="1:11" ht="13.9">
      <c r="A137" s="34" t="s">
        <v>484</v>
      </c>
      <c r="B137" s="34">
        <v>0.28678784171425598</v>
      </c>
      <c r="C137" s="34">
        <v>0.91785020174829401</v>
      </c>
      <c r="D137" s="34">
        <v>0.23578396779855301</v>
      </c>
      <c r="E137" s="34">
        <v>0.95225183396356705</v>
      </c>
      <c r="F137" s="34">
        <v>0.36602778572316902</v>
      </c>
      <c r="G137" s="34">
        <v>1.58176736911039</v>
      </c>
      <c r="H137" s="34">
        <v>0.14809497999999999</v>
      </c>
      <c r="I137" s="34">
        <v>1.0393247139999999</v>
      </c>
      <c r="J137" s="34">
        <v>-6.0278564999999999E-2</v>
      </c>
      <c r="K137" s="34">
        <v>1.4560333489999999</v>
      </c>
    </row>
    <row r="138" spans="1:11" ht="13.9">
      <c r="A138" s="34" t="s">
        <v>378</v>
      </c>
      <c r="B138" s="34">
        <v>0.337571548738484</v>
      </c>
      <c r="C138" s="34">
        <v>0.88724077267940005</v>
      </c>
      <c r="D138" s="34">
        <v>0.26441052296350998</v>
      </c>
      <c r="E138" s="34">
        <v>0.95525344883699903</v>
      </c>
      <c r="F138" s="34">
        <v>0.25610834311012498</v>
      </c>
      <c r="G138" s="34">
        <v>3.1080307734275001</v>
      </c>
      <c r="H138" s="34">
        <v>0.30130224999999999</v>
      </c>
      <c r="I138" s="34">
        <v>0.968293721</v>
      </c>
      <c r="J138" s="34">
        <v>-7.6507293000000004E-2</v>
      </c>
      <c r="K138" s="34">
        <v>1.4671339990000001</v>
      </c>
    </row>
    <row r="139" spans="1:11" ht="13.9">
      <c r="A139" s="34" t="s">
        <v>342</v>
      </c>
      <c r="B139" s="34">
        <v>0.65309099690923</v>
      </c>
      <c r="C139" s="34">
        <v>0.57449559043642695</v>
      </c>
      <c r="D139" s="34">
        <v>0.48343585425119401</v>
      </c>
      <c r="E139" s="34">
        <v>0.97640620610083995</v>
      </c>
      <c r="F139" s="34">
        <v>0.576306362892681</v>
      </c>
      <c r="G139" s="34">
        <v>9.4437925463136008</v>
      </c>
      <c r="H139" s="34">
        <v>0.33037116999999999</v>
      </c>
      <c r="I139" s="34">
        <v>1.0534734569999999</v>
      </c>
      <c r="J139" s="34">
        <v>-0.14793729799999999</v>
      </c>
      <c r="K139" s="34">
        <v>1.5150269270000001</v>
      </c>
    </row>
    <row r="140" spans="1:11" ht="13.9">
      <c r="A140" s="34" t="s">
        <v>453</v>
      </c>
      <c r="B140" s="34">
        <v>0.93274712923513003</v>
      </c>
      <c r="C140" s="34">
        <v>0.13341363034424</v>
      </c>
      <c r="D140" s="34">
        <v>0.89036442723383102</v>
      </c>
      <c r="E140" s="34">
        <v>0.21471712358050801</v>
      </c>
      <c r="F140" s="34">
        <v>0.76978593483110203</v>
      </c>
      <c r="G140" s="34">
        <v>383.17669387359598</v>
      </c>
      <c r="H140" s="34">
        <v>0.90965019999999996</v>
      </c>
      <c r="I140" s="34">
        <v>0.72806384099999999</v>
      </c>
      <c r="J140" s="34">
        <v>0.116239667</v>
      </c>
      <c r="K140" s="34">
        <v>1.3293169739999999</v>
      </c>
    </row>
    <row r="141" spans="1:11" ht="13.9">
      <c r="A141" s="34" t="s">
        <v>270</v>
      </c>
      <c r="B141" s="34">
        <v>0.82948054708819896</v>
      </c>
      <c r="C141" s="34">
        <v>0.31248975566140302</v>
      </c>
      <c r="D141" s="34">
        <v>0.78754155828319305</v>
      </c>
      <c r="E141" s="34">
        <v>0.46434154249270398</v>
      </c>
      <c r="F141" s="34">
        <v>0.83324051752670003</v>
      </c>
      <c r="G141" s="34">
        <v>13.595154560750199</v>
      </c>
      <c r="H141" s="34">
        <v>0.81257080000000004</v>
      </c>
      <c r="I141" s="34">
        <v>0.68679077200000005</v>
      </c>
      <c r="J141" s="34">
        <v>0.40105369699999999</v>
      </c>
      <c r="K141" s="34">
        <v>1.0943474769999999</v>
      </c>
    </row>
    <row r="142" spans="1:11" ht="13.9">
      <c r="A142" s="34" t="s">
        <v>271</v>
      </c>
      <c r="B142" s="34">
        <v>0.60992370303245402</v>
      </c>
      <c r="C142" s="34">
        <v>0.63205023612866695</v>
      </c>
      <c r="D142" s="34">
        <v>0.55627502326178702</v>
      </c>
      <c r="E142" s="34">
        <v>0.78441273737419104</v>
      </c>
      <c r="F142" s="34">
        <v>0.46956402694662502</v>
      </c>
      <c r="G142" s="34">
        <v>7.6153415347514999</v>
      </c>
      <c r="H142" s="34">
        <v>0.57874300000000001</v>
      </c>
      <c r="I142" s="34">
        <v>0.93362152300000001</v>
      </c>
      <c r="J142" s="34">
        <v>-0.18772614000000001</v>
      </c>
      <c r="K142" s="34">
        <v>1.5410598520000001</v>
      </c>
    </row>
    <row r="143" spans="1:11" ht="13.9">
      <c r="A143" s="34" t="s">
        <v>464</v>
      </c>
      <c r="B143" s="34">
        <v>0.70503321951996201</v>
      </c>
      <c r="C143" s="34">
        <v>0.50620657746128295</v>
      </c>
      <c r="D143" s="34">
        <v>0.64732582739098599</v>
      </c>
      <c r="E143" s="34">
        <v>0.64045069731362902</v>
      </c>
      <c r="F143" s="34">
        <v>0.68772627694191102</v>
      </c>
      <c r="G143" s="34">
        <v>9.8315941816378807</v>
      </c>
      <c r="H143" s="34">
        <v>0.67858094000000002</v>
      </c>
      <c r="I143" s="34">
        <v>0.93025722600000005</v>
      </c>
      <c r="J143" s="34">
        <v>-9.1095625999999999E-2</v>
      </c>
      <c r="K143" s="34">
        <v>1.4770416019999999</v>
      </c>
    </row>
    <row r="144" spans="1:11" ht="13.9">
      <c r="A144" s="34" t="s">
        <v>226</v>
      </c>
      <c r="B144" s="34">
        <v>0.56991233771071104</v>
      </c>
      <c r="C144" s="34">
        <v>0.68684722464458103</v>
      </c>
      <c r="D144" s="34">
        <v>0.466050215616724</v>
      </c>
      <c r="E144" s="34">
        <v>0.82377512753765703</v>
      </c>
      <c r="F144" s="34">
        <v>0.383805481886346</v>
      </c>
      <c r="G144" s="34">
        <v>6.9780847599698097</v>
      </c>
      <c r="H144" s="34">
        <v>0.53270286</v>
      </c>
      <c r="I144" s="34">
        <v>0.83162697500000005</v>
      </c>
      <c r="J144" s="34">
        <v>-5.8264717000000001E-2</v>
      </c>
      <c r="K144" s="34">
        <v>1.4546498059999999</v>
      </c>
    </row>
    <row r="145" spans="1:11" ht="13.9">
      <c r="A145" s="34" t="s">
        <v>519</v>
      </c>
      <c r="B145" s="34">
        <v>0.56758225242318605</v>
      </c>
      <c r="C145" s="34">
        <v>0.68158372036159598</v>
      </c>
      <c r="D145" s="34">
        <v>0.52019104747693301</v>
      </c>
      <c r="E145" s="34">
        <v>0.76000487343604395</v>
      </c>
      <c r="F145" s="34">
        <v>0.39701305330051001</v>
      </c>
      <c r="G145" s="34">
        <v>2.1540227186646601</v>
      </c>
      <c r="H145" s="34">
        <v>0.51741457000000002</v>
      </c>
      <c r="I145" s="34">
        <v>0.99033877599999998</v>
      </c>
      <c r="J145" s="34">
        <v>5.0232999E-2</v>
      </c>
      <c r="K145" s="34">
        <v>1.3780654670000001</v>
      </c>
    </row>
    <row r="146" spans="1:11" ht="13.9">
      <c r="A146" s="34" t="s">
        <v>392</v>
      </c>
      <c r="B146" s="34">
        <v>0.82027533490093896</v>
      </c>
      <c r="C146" s="34">
        <v>0.32926934694179699</v>
      </c>
      <c r="D146" s="34">
        <v>0.78095942404163499</v>
      </c>
      <c r="E146" s="34">
        <v>2.1119840798492602</v>
      </c>
      <c r="F146" s="34">
        <v>0.60281586024483502</v>
      </c>
      <c r="G146" s="34">
        <v>13.5721201348038</v>
      </c>
      <c r="H146" s="34">
        <v>0.79426719999999995</v>
      </c>
      <c r="I146" s="34">
        <v>0.84974852700000003</v>
      </c>
      <c r="J146" s="34">
        <v>-0.14915384400000001</v>
      </c>
      <c r="K146" s="34">
        <v>1.5158296819999999</v>
      </c>
    </row>
    <row r="147" spans="1:11" ht="13.9">
      <c r="A147" s="34" t="s">
        <v>191</v>
      </c>
      <c r="B147" s="34">
        <v>0.79747754743474497</v>
      </c>
      <c r="C147" s="34">
        <v>0.36609644519011098</v>
      </c>
      <c r="D147" s="34">
        <v>0.78984383486723198</v>
      </c>
      <c r="E147" s="34">
        <v>0.57618989130254195</v>
      </c>
      <c r="F147" s="34">
        <v>0.70652064856751196</v>
      </c>
      <c r="G147" s="34">
        <v>5.1342064035505697</v>
      </c>
      <c r="H147" s="34">
        <v>0.76356416999999999</v>
      </c>
      <c r="I147" s="34">
        <v>0.93765617599999995</v>
      </c>
      <c r="J147" s="34">
        <v>0.105075553</v>
      </c>
      <c r="K147" s="34">
        <v>1.3376870160000001</v>
      </c>
    </row>
    <row r="148" spans="1:11" ht="13.9">
      <c r="A148" s="34" t="s">
        <v>539</v>
      </c>
      <c r="B148" s="34">
        <v>0.431418609374083</v>
      </c>
      <c r="C148" s="34">
        <v>0.81423100010161398</v>
      </c>
      <c r="D148" s="34">
        <v>0.40364536420818498</v>
      </c>
      <c r="E148" s="34">
        <v>0.908185648352693</v>
      </c>
      <c r="F148" s="34">
        <v>0.39076840507785399</v>
      </c>
      <c r="G148" s="34">
        <v>2.1512758058355699</v>
      </c>
      <c r="H148" s="34">
        <v>0.14933835000000001</v>
      </c>
      <c r="I148" s="34">
        <v>0.68061361099999995</v>
      </c>
      <c r="J148" s="34">
        <v>-0.16541124900000001</v>
      </c>
      <c r="K148" s="34">
        <v>1.52651453</v>
      </c>
    </row>
    <row r="149" spans="1:11" ht="13.9">
      <c r="A149" s="34" t="s">
        <v>341</v>
      </c>
      <c r="B149" s="34">
        <v>0.92826584814439805</v>
      </c>
      <c r="C149" s="34">
        <v>0.13957612277343501</v>
      </c>
      <c r="D149" s="34">
        <v>0.86409055018099201</v>
      </c>
      <c r="E149" s="34">
        <v>0.54830568058364504</v>
      </c>
      <c r="F149" s="34">
        <v>0.74992818954418605</v>
      </c>
      <c r="G149" s="34">
        <v>133.13957873829699</v>
      </c>
      <c r="H149" s="34">
        <v>0.92323655000000004</v>
      </c>
      <c r="I149" s="34">
        <v>0.762050852</v>
      </c>
      <c r="J149" s="34">
        <v>0.28469973799999998</v>
      </c>
      <c r="K149" s="34">
        <v>1.1959291700000001</v>
      </c>
    </row>
    <row r="150" spans="1:11" ht="13.9">
      <c r="A150" s="34" t="s">
        <v>292</v>
      </c>
      <c r="B150" s="34">
        <v>0.42693315952118299</v>
      </c>
      <c r="C150" s="34">
        <v>0.819260050947204</v>
      </c>
      <c r="D150" s="34">
        <v>0.369606198505881</v>
      </c>
      <c r="E150" s="34">
        <v>0.91916862657891296</v>
      </c>
      <c r="F150" s="34">
        <v>0.38168336708447398</v>
      </c>
      <c r="G150" s="34">
        <v>1.36076591343674</v>
      </c>
      <c r="H150" s="34">
        <v>9.9056884999999997E-2</v>
      </c>
      <c r="I150" s="34">
        <v>0.970297458</v>
      </c>
      <c r="J150" s="34">
        <v>-0.119767018</v>
      </c>
      <c r="K150" s="34">
        <v>1.496322393</v>
      </c>
    </row>
    <row r="151" spans="1:11" ht="13.9">
      <c r="A151" s="34" t="s">
        <v>256</v>
      </c>
      <c r="B151" s="34">
        <v>0.264449302273429</v>
      </c>
      <c r="C151" s="34">
        <v>0.93035906663725998</v>
      </c>
      <c r="D151" s="34">
        <v>0.24702318155393699</v>
      </c>
      <c r="E151" s="34">
        <v>0.945342292677808</v>
      </c>
      <c r="F151" s="34">
        <v>0.22000625006524599</v>
      </c>
      <c r="G151" s="34">
        <v>2.2635427275393298</v>
      </c>
      <c r="H151" s="34">
        <v>0.10502462</v>
      </c>
      <c r="I151" s="34">
        <v>0.96149952699999996</v>
      </c>
      <c r="J151" s="34">
        <v>-7.1122385999999996E-2</v>
      </c>
      <c r="K151" s="34">
        <v>1.4634600879999999</v>
      </c>
    </row>
    <row r="152" spans="1:11" ht="13.9">
      <c r="A152" s="34" t="s">
        <v>561</v>
      </c>
      <c r="B152" s="34">
        <v>0.33826347265171502</v>
      </c>
      <c r="C152" s="34">
        <v>0.88608093924548603</v>
      </c>
      <c r="D152" s="34">
        <v>0.316189601538027</v>
      </c>
      <c r="E152" s="34">
        <v>0.91597029455804702</v>
      </c>
      <c r="F152" s="34">
        <v>0.32809792277241601</v>
      </c>
      <c r="G152" s="34">
        <v>1.6524065934479499</v>
      </c>
      <c r="H152" s="34">
        <v>0.15585771000000001</v>
      </c>
      <c r="I152" s="34">
        <v>0.98734327899999996</v>
      </c>
      <c r="J152" s="34">
        <v>-0.12256325</v>
      </c>
      <c r="K152" s="34">
        <v>1.4981894490000001</v>
      </c>
    </row>
    <row r="153" spans="1:11" ht="13.9">
      <c r="A153" s="34" t="s">
        <v>421</v>
      </c>
      <c r="B153" s="34">
        <v>0.227669102816489</v>
      </c>
      <c r="C153" s="34">
        <v>0.94892495786858</v>
      </c>
      <c r="D153" s="34">
        <v>0.185570645493531</v>
      </c>
      <c r="E153" s="34">
        <v>0.96592713890781801</v>
      </c>
      <c r="F153" s="34">
        <v>0.24527455068554399</v>
      </c>
      <c r="G153" s="34">
        <v>1.53968115957527</v>
      </c>
      <c r="H153" s="34">
        <v>0.14627817000000001</v>
      </c>
      <c r="I153" s="34">
        <v>0.82419434000000003</v>
      </c>
      <c r="J153" s="34">
        <v>-8.8426544999999995E-2</v>
      </c>
      <c r="K153" s="34">
        <v>1.4752337929999999</v>
      </c>
    </row>
    <row r="154" spans="1:11" ht="13.9">
      <c r="A154" s="34" t="s">
        <v>429</v>
      </c>
      <c r="B154" s="34">
        <v>0.246158681227899</v>
      </c>
      <c r="C154" s="34">
        <v>0.94033922358711897</v>
      </c>
      <c r="D154" s="34">
        <v>0.19825391898847</v>
      </c>
      <c r="E154" s="34">
        <v>0.97144413508539895</v>
      </c>
      <c r="F154" s="34">
        <v>0.187825549246737</v>
      </c>
      <c r="G154" s="34">
        <v>2.0332530821837</v>
      </c>
      <c r="H154" s="34">
        <v>0.22603592</v>
      </c>
      <c r="I154" s="34">
        <v>0.66813268800000003</v>
      </c>
      <c r="J154" s="34">
        <v>-3.9343975000000003E-2</v>
      </c>
      <c r="K154" s="34">
        <v>1.4415874479999999</v>
      </c>
    </row>
    <row r="155" spans="1:11" ht="13.9">
      <c r="A155" s="34" t="s">
        <v>212</v>
      </c>
      <c r="B155" s="34">
        <v>0.252144228662884</v>
      </c>
      <c r="C155" s="34">
        <v>0.93893475390174197</v>
      </c>
      <c r="D155" s="34">
        <v>0.20132594568308501</v>
      </c>
      <c r="E155" s="34">
        <v>1.0003076510820901</v>
      </c>
      <c r="F155" s="34">
        <v>0.11528576980836</v>
      </c>
      <c r="G155" s="34">
        <v>6.0088273382588104</v>
      </c>
      <c r="H155" s="34">
        <v>0.18683248999999999</v>
      </c>
      <c r="I155" s="34">
        <v>0.98994040800000005</v>
      </c>
      <c r="J155" s="34">
        <v>-8.3363733999999995E-2</v>
      </c>
      <c r="K155" s="34">
        <v>1.4717987779999999</v>
      </c>
    </row>
    <row r="156" spans="1:11" ht="13.9">
      <c r="A156" s="34" t="s">
        <v>305</v>
      </c>
      <c r="B156" s="34">
        <v>0.65615118718451804</v>
      </c>
      <c r="C156" s="34">
        <v>0.57006607198435699</v>
      </c>
      <c r="D156" s="34">
        <v>0.61703181692044196</v>
      </c>
      <c r="E156" s="34">
        <v>0.65618816852177397</v>
      </c>
      <c r="F156" s="34">
        <v>0.60511977449185905</v>
      </c>
      <c r="G156" s="34">
        <v>5.19644224767403</v>
      </c>
      <c r="H156" s="34">
        <v>0.38130720000000001</v>
      </c>
      <c r="I156" s="34">
        <v>0.96516797099999996</v>
      </c>
      <c r="J156" s="34">
        <v>-0.26798969500000003</v>
      </c>
      <c r="K156" s="34">
        <v>1.5922790769999999</v>
      </c>
    </row>
    <row r="157" spans="1:11" ht="13.9">
      <c r="A157" s="34" t="s">
        <v>224</v>
      </c>
      <c r="B157" s="34">
        <v>0.65215749035267601</v>
      </c>
      <c r="C157" s="34">
        <v>0.57563160834050298</v>
      </c>
      <c r="D157" s="34">
        <v>0.59296444966821604</v>
      </c>
      <c r="E157" s="34">
        <v>0.73798409200023796</v>
      </c>
      <c r="F157" s="34">
        <v>0.41964011632032799</v>
      </c>
      <c r="G157" s="34">
        <v>13.864216284875001</v>
      </c>
      <c r="H157" s="34">
        <v>0.58033805999999999</v>
      </c>
      <c r="I157" s="34">
        <v>0.83454112999999996</v>
      </c>
      <c r="J157" s="34">
        <v>-0.10491120800000001</v>
      </c>
      <c r="K157" s="34">
        <v>1.4863632920000001</v>
      </c>
    </row>
    <row r="158" spans="1:11" ht="13.9">
      <c r="A158" s="34" t="s">
        <v>426</v>
      </c>
      <c r="B158" s="34">
        <v>0.65453407702126098</v>
      </c>
      <c r="C158" s="34">
        <v>0.58577460786140101</v>
      </c>
      <c r="D158" s="34">
        <v>0.57473346411853299</v>
      </c>
      <c r="E158" s="34">
        <v>0.72443695209775705</v>
      </c>
      <c r="F158" s="34">
        <v>0.64968739716119095</v>
      </c>
      <c r="G158" s="34">
        <v>6.9314541902090898</v>
      </c>
      <c r="H158" s="34">
        <v>0.609877</v>
      </c>
      <c r="I158" s="34">
        <v>0.93017249400000002</v>
      </c>
      <c r="J158" s="34">
        <v>4.4518646000000002E-2</v>
      </c>
      <c r="K158" s="34">
        <v>1.3822048899999999</v>
      </c>
    </row>
    <row r="159" spans="1:11" ht="13.9">
      <c r="A159" s="34" t="s">
        <v>387</v>
      </c>
      <c r="B159" s="34">
        <v>0.76286714491107599</v>
      </c>
      <c r="C159" s="34">
        <v>0.42286038559800898</v>
      </c>
      <c r="D159" s="34">
        <v>0.726257542692202</v>
      </c>
      <c r="E159" s="34">
        <v>0.59180356388150002</v>
      </c>
      <c r="F159" s="34">
        <v>0.69971260582349404</v>
      </c>
      <c r="G159" s="34">
        <v>15.456780719543501</v>
      </c>
      <c r="H159" s="34">
        <v>0.72387564000000004</v>
      </c>
      <c r="I159" s="34">
        <v>0.83870402700000002</v>
      </c>
      <c r="J159" s="34">
        <v>0.21318613</v>
      </c>
      <c r="K159" s="34">
        <v>1.2542881969999999</v>
      </c>
    </row>
    <row r="160" spans="1:11" ht="13.9">
      <c r="A160" s="34" t="s">
        <v>398</v>
      </c>
      <c r="B160" s="34">
        <v>0.58047968970386099</v>
      </c>
      <c r="C160" s="34">
        <v>0.667386747342818</v>
      </c>
      <c r="D160" s="34">
        <v>0.38027976271666603</v>
      </c>
      <c r="E160" s="34">
        <v>1.12726656832705</v>
      </c>
      <c r="F160" s="34">
        <v>0.30321414150670001</v>
      </c>
      <c r="G160" s="34">
        <v>6.5894195220352403</v>
      </c>
      <c r="H160" s="34">
        <v>0.36859651999999998</v>
      </c>
      <c r="I160" s="34">
        <v>0.96262520900000004</v>
      </c>
      <c r="J160" s="34">
        <v>-0.23632296899999999</v>
      </c>
      <c r="K160" s="34">
        <v>1.5722705130000001</v>
      </c>
    </row>
    <row r="161" spans="1:11" ht="13.9">
      <c r="A161" s="34" t="s">
        <v>395</v>
      </c>
      <c r="B161" s="34">
        <v>0.38051746947144199</v>
      </c>
      <c r="C161" s="34">
        <v>0.86248710644349302</v>
      </c>
      <c r="D161" s="34">
        <v>0.25634132923887498</v>
      </c>
      <c r="E161" s="34">
        <v>1.15205137416895</v>
      </c>
      <c r="F161" s="34">
        <v>0.34402739301608998</v>
      </c>
      <c r="G161" s="34">
        <v>18.080705299530202</v>
      </c>
      <c r="H161" s="34">
        <v>0.30539134000000001</v>
      </c>
      <c r="I161" s="34">
        <v>1.02475111</v>
      </c>
      <c r="J161" s="34">
        <v>-1.1411276999999999E-2</v>
      </c>
      <c r="K161" s="34">
        <v>1.4220838549999999</v>
      </c>
    </row>
    <row r="162" spans="1:11" ht="13.9">
      <c r="A162" s="34" t="s">
        <v>515</v>
      </c>
      <c r="B162" s="34">
        <v>0.69499985608164405</v>
      </c>
      <c r="C162" s="34">
        <v>0.51733345255281604</v>
      </c>
      <c r="D162" s="34">
        <v>0.62297818548997796</v>
      </c>
      <c r="E162" s="34">
        <v>0.67473276200487697</v>
      </c>
      <c r="F162" s="34">
        <v>0.60468485390629301</v>
      </c>
      <c r="G162" s="34">
        <v>28.721662680498099</v>
      </c>
      <c r="H162" s="34">
        <v>0.66209530000000005</v>
      </c>
      <c r="I162" s="34">
        <v>1.0500433920000001</v>
      </c>
      <c r="J162" s="34">
        <v>0.290774107</v>
      </c>
      <c r="K162" s="34">
        <v>1.190840602</v>
      </c>
    </row>
    <row r="163" spans="1:11" ht="13.9">
      <c r="A163" s="34" t="s">
        <v>319</v>
      </c>
      <c r="B163" s="34">
        <v>0.19266975072615899</v>
      </c>
      <c r="C163" s="34">
        <v>0.96413849266692098</v>
      </c>
      <c r="D163" s="34">
        <v>0.118140824113507</v>
      </c>
      <c r="E163" s="34">
        <v>1.01236661995008</v>
      </c>
      <c r="F163" s="34">
        <v>0.11978000611766999</v>
      </c>
      <c r="G163" s="34">
        <v>1.83062494382938</v>
      </c>
      <c r="H163" s="34">
        <v>0.12680148999999999</v>
      </c>
      <c r="I163" s="34">
        <v>1.0449114960000001</v>
      </c>
      <c r="J163" s="34">
        <v>-4.3046121E-2</v>
      </c>
      <c r="K163" s="34">
        <v>1.444152474</v>
      </c>
    </row>
    <row r="164" spans="1:11" ht="13.9">
      <c r="A164" s="34" t="s">
        <v>306</v>
      </c>
      <c r="B164" s="34">
        <v>0.49831631271483801</v>
      </c>
      <c r="C164" s="34">
        <v>0.75345343653002095</v>
      </c>
      <c r="D164" s="34">
        <v>0.45966076601491102</v>
      </c>
      <c r="E164" s="34">
        <v>0.85233542935295503</v>
      </c>
      <c r="F164" s="34">
        <v>0.48151342204991598</v>
      </c>
      <c r="G164" s="34">
        <v>2.8908418329677299</v>
      </c>
      <c r="H164" s="34">
        <v>0.30100700000000002</v>
      </c>
      <c r="I164" s="34">
        <v>1.006286402</v>
      </c>
      <c r="J164" s="34">
        <v>-0.15496563899999999</v>
      </c>
      <c r="K164" s="34">
        <v>1.5196579690000001</v>
      </c>
    </row>
    <row r="165" spans="1:11" ht="13.9">
      <c r="A165" s="34" t="s">
        <v>345</v>
      </c>
      <c r="B165" s="34">
        <v>0.91594222156426897</v>
      </c>
      <c r="C165" s="34">
        <v>0.16443988068350099</v>
      </c>
      <c r="D165" s="34">
        <v>0.86828854563666502</v>
      </c>
      <c r="E165" s="34">
        <v>1.4257114642020701</v>
      </c>
      <c r="F165" s="34">
        <v>0.81886892408316303</v>
      </c>
      <c r="G165" s="34">
        <v>28.047077308882098</v>
      </c>
      <c r="H165" s="34">
        <v>0.88173550000000001</v>
      </c>
      <c r="I165" s="34">
        <v>0.98431360300000004</v>
      </c>
      <c r="J165" s="34">
        <v>-0.62347477699999998</v>
      </c>
      <c r="K165" s="34">
        <v>1.8017066719999999</v>
      </c>
    </row>
    <row r="166" spans="1:11" ht="13.9">
      <c r="A166" s="34" t="s">
        <v>409</v>
      </c>
      <c r="B166" s="34">
        <v>0.60075351582370096</v>
      </c>
      <c r="C166" s="34">
        <v>0.63971819604802704</v>
      </c>
      <c r="D166" s="34">
        <v>0.48442284768472998</v>
      </c>
      <c r="E166" s="34">
        <v>0.81698927953012501</v>
      </c>
      <c r="F166" s="34">
        <v>0.37248519610866798</v>
      </c>
      <c r="G166" s="34">
        <v>34.695504387636603</v>
      </c>
      <c r="H166" s="34">
        <v>0.53772070000000005</v>
      </c>
      <c r="I166" s="34">
        <v>0.93624053100000004</v>
      </c>
      <c r="J166" s="34">
        <v>0.27464184200000002</v>
      </c>
      <c r="K166" s="34">
        <v>1.204308033</v>
      </c>
    </row>
    <row r="167" spans="1:11" ht="13.9">
      <c r="A167" s="34" t="s">
        <v>534</v>
      </c>
      <c r="B167" s="34">
        <v>0.70819077298225197</v>
      </c>
      <c r="C167" s="34">
        <v>0.50684551102387299</v>
      </c>
      <c r="D167" s="34">
        <v>0.64725367761486996</v>
      </c>
      <c r="E167" s="34">
        <v>0.60808496960248004</v>
      </c>
      <c r="F167" s="34">
        <v>0.59242826737680898</v>
      </c>
      <c r="G167" s="34">
        <v>14.083256584850901</v>
      </c>
      <c r="H167" s="34">
        <v>0.67218553999999997</v>
      </c>
      <c r="I167" s="34">
        <v>0.94493746300000003</v>
      </c>
      <c r="J167" s="34">
        <v>0.27896085399999998</v>
      </c>
      <c r="K167" s="34">
        <v>1.200717211</v>
      </c>
    </row>
    <row r="168" spans="1:11" ht="13.9">
      <c r="A168" s="34" t="s">
        <v>556</v>
      </c>
      <c r="B168" s="34">
        <v>0.36372600397445098</v>
      </c>
      <c r="C168" s="34">
        <v>0.86950421744874995</v>
      </c>
      <c r="D168" s="34">
        <v>0.26671388423245102</v>
      </c>
      <c r="E168" s="34">
        <v>0.99641165466537696</v>
      </c>
      <c r="F168" s="34">
        <v>0.318513737105032</v>
      </c>
      <c r="G168" s="34">
        <v>2.7781019096153599</v>
      </c>
      <c r="H168" s="34">
        <v>0.29903940000000001</v>
      </c>
      <c r="I168" s="34">
        <v>0.95165333399999996</v>
      </c>
      <c r="J168" s="34">
        <v>-0.13630020600000001</v>
      </c>
      <c r="K168" s="34">
        <v>1.5073282720000001</v>
      </c>
    </row>
    <row r="169" spans="1:11" ht="13.9">
      <c r="A169" s="34" t="s">
        <v>295</v>
      </c>
      <c r="B169" s="34">
        <v>0.64152605858950795</v>
      </c>
      <c r="C169" s="34">
        <v>0.58922723496892604</v>
      </c>
      <c r="D169" s="34">
        <v>0.59805783776620403</v>
      </c>
      <c r="E169" s="34">
        <v>1.01378911796037</v>
      </c>
      <c r="F169" s="34">
        <v>0.69522416770922701</v>
      </c>
      <c r="G169" s="34">
        <v>6.4746311692927101</v>
      </c>
      <c r="H169" s="34">
        <v>0.62378465999999999</v>
      </c>
      <c r="I169" s="34">
        <v>0.91901788500000003</v>
      </c>
      <c r="J169" s="34">
        <v>0.14405848099999999</v>
      </c>
      <c r="K169" s="34">
        <v>1.3082277769999999</v>
      </c>
    </row>
    <row r="170" spans="1:11" ht="13.9">
      <c r="A170" s="34" t="s">
        <v>557</v>
      </c>
      <c r="B170" s="34">
        <v>0.90714372565933199</v>
      </c>
      <c r="C170" s="34">
        <v>0.178672726109912</v>
      </c>
      <c r="D170" s="34">
        <v>0.86822812605496402</v>
      </c>
      <c r="E170" s="34">
        <v>0.52722045583778299</v>
      </c>
      <c r="F170" s="34">
        <v>0.86995501263365305</v>
      </c>
      <c r="G170" s="34">
        <v>23.874662387770201</v>
      </c>
      <c r="H170" s="34">
        <v>0.88950779999999996</v>
      </c>
      <c r="I170" s="34">
        <v>0.95038695100000004</v>
      </c>
      <c r="J170" s="34">
        <v>0.48742243600000001</v>
      </c>
      <c r="K170" s="34">
        <v>1.012374163</v>
      </c>
    </row>
    <row r="171" spans="1:11" ht="13.9">
      <c r="A171" s="34" t="s">
        <v>551</v>
      </c>
      <c r="B171" s="34">
        <v>0.64181822172053105</v>
      </c>
      <c r="C171" s="34">
        <v>0.58873014723290795</v>
      </c>
      <c r="D171" s="34">
        <v>0.55815407087250202</v>
      </c>
      <c r="E171" s="34">
        <v>0.72506068827422299</v>
      </c>
      <c r="F171" s="34">
        <v>0.78362210783457198</v>
      </c>
      <c r="G171" s="34">
        <v>8.2418805505699098</v>
      </c>
      <c r="H171" s="34">
        <v>0.61327200000000004</v>
      </c>
      <c r="I171" s="34">
        <v>0.87617805500000001</v>
      </c>
      <c r="J171" s="34">
        <v>0.30006614300000001</v>
      </c>
      <c r="K171" s="34">
        <v>1.1830137970000001</v>
      </c>
    </row>
    <row r="172" spans="1:11" ht="13.9">
      <c r="A172" s="34" t="s">
        <v>258</v>
      </c>
      <c r="B172" s="34">
        <v>0.67374492066366198</v>
      </c>
      <c r="C172" s="34">
        <v>0.55023979892585695</v>
      </c>
      <c r="D172" s="34">
        <v>0.53088995190794397</v>
      </c>
      <c r="E172" s="34">
        <v>0.770759404754783</v>
      </c>
      <c r="F172" s="34">
        <v>0.53687926625292004</v>
      </c>
      <c r="G172" s="34">
        <v>6.0261392096583597</v>
      </c>
      <c r="H172" s="34">
        <v>0.53180139999999998</v>
      </c>
      <c r="I172" s="34">
        <v>0.93927838799999996</v>
      </c>
      <c r="J172" s="34">
        <v>8.7593317000000004E-2</v>
      </c>
      <c r="K172" s="34">
        <v>1.3506895299999999</v>
      </c>
    </row>
    <row r="173" spans="1:11" ht="13.9">
      <c r="A173" s="34" t="s">
        <v>230</v>
      </c>
      <c r="B173" s="34">
        <v>0.84532759804572799</v>
      </c>
      <c r="C173" s="34">
        <v>0.29298768735043601</v>
      </c>
      <c r="D173" s="34">
        <v>0.80427481745320195</v>
      </c>
      <c r="E173" s="34">
        <v>0.37201138342100398</v>
      </c>
      <c r="F173" s="34">
        <v>0.59176948757270398</v>
      </c>
      <c r="G173" s="34">
        <v>12.307736604039899</v>
      </c>
      <c r="H173" s="34">
        <v>0.83195629999999998</v>
      </c>
      <c r="I173" s="34">
        <v>0.98585347099999998</v>
      </c>
      <c r="J173" s="34">
        <v>0.185338587</v>
      </c>
      <c r="K173" s="34">
        <v>1.27629149</v>
      </c>
    </row>
    <row r="174" spans="1:11" ht="13.9">
      <c r="A174" s="34" t="s">
        <v>269</v>
      </c>
      <c r="B174" s="34">
        <v>0.92290890916546797</v>
      </c>
      <c r="C174" s="34">
        <v>0.14969481050126701</v>
      </c>
      <c r="D174" s="34">
        <v>0.86141966145094295</v>
      </c>
      <c r="E174" s="34">
        <v>0.42143908814141501</v>
      </c>
      <c r="F174" s="34">
        <v>0.74130722223760903</v>
      </c>
      <c r="G174" s="34">
        <v>259.99474242352699</v>
      </c>
      <c r="H174" s="34">
        <v>0.90571360000000001</v>
      </c>
      <c r="I174" s="34">
        <v>0.829266693</v>
      </c>
      <c r="J174" s="34">
        <v>-0.19923782300000001</v>
      </c>
      <c r="K174" s="34">
        <v>1.5485099550000001</v>
      </c>
    </row>
    <row r="175" spans="1:11" ht="13.9">
      <c r="A175" s="34" t="s">
        <v>287</v>
      </c>
      <c r="B175" s="34">
        <v>0.76685451572376895</v>
      </c>
      <c r="C175" s="34">
        <v>0.42055829847859399</v>
      </c>
      <c r="D175" s="34">
        <v>0.599937255115226</v>
      </c>
      <c r="E175" s="34">
        <v>0.69227413624542</v>
      </c>
      <c r="F175" s="34">
        <v>0.301168758003592</v>
      </c>
      <c r="G175" s="34">
        <v>25.351589972520902</v>
      </c>
      <c r="H175" s="34">
        <v>0.6818284</v>
      </c>
      <c r="I175" s="34">
        <v>0.93548759100000001</v>
      </c>
      <c r="J175" s="34">
        <v>0.15278638899999999</v>
      </c>
      <c r="K175" s="34">
        <v>1.3015407320000001</v>
      </c>
    </row>
    <row r="176" spans="1:11" ht="13.9">
      <c r="A176" s="34" t="s">
        <v>321</v>
      </c>
      <c r="B176" s="34">
        <v>0.63705836434937502</v>
      </c>
      <c r="C176" s="34">
        <v>0.59699669849613701</v>
      </c>
      <c r="D176" s="34">
        <v>0.55016531814730296</v>
      </c>
      <c r="E176" s="34">
        <v>0.74182818188331001</v>
      </c>
      <c r="F176" s="34">
        <v>0.67871939428417205</v>
      </c>
      <c r="G176" s="34">
        <v>9.9823945908920404</v>
      </c>
      <c r="H176" s="34">
        <v>0.6053499</v>
      </c>
      <c r="I176" s="34">
        <v>1.0060170420000001</v>
      </c>
      <c r="J176" s="34">
        <v>0.280738771</v>
      </c>
      <c r="K176" s="34">
        <v>1.199236035</v>
      </c>
    </row>
    <row r="177" spans="1:11" ht="13.9">
      <c r="A177" s="34" t="s">
        <v>443</v>
      </c>
      <c r="B177" s="34">
        <v>0.50814246542432495</v>
      </c>
      <c r="C177" s="34">
        <v>0.74346545915586604</v>
      </c>
      <c r="D177" s="34">
        <v>0.48592140483734603</v>
      </c>
      <c r="E177" s="34">
        <v>0.77865093921894601</v>
      </c>
      <c r="F177" s="34">
        <v>0.61704575818132001</v>
      </c>
      <c r="G177" s="34">
        <v>2.1588279809340398</v>
      </c>
      <c r="H177" s="34">
        <v>0.43951259999999998</v>
      </c>
      <c r="I177" s="34">
        <v>0.96080652</v>
      </c>
      <c r="J177" s="34">
        <v>-0.14646716400000001</v>
      </c>
      <c r="K177" s="34">
        <v>1.514056683</v>
      </c>
    </row>
    <row r="178" spans="1:11" ht="13.9">
      <c r="A178" s="34" t="s">
        <v>222</v>
      </c>
      <c r="B178" s="34">
        <v>0.77647140499307898</v>
      </c>
      <c r="C178" s="34">
        <v>0.40271683016512699</v>
      </c>
      <c r="D178" s="34">
        <v>0.72162710838530997</v>
      </c>
      <c r="E178" s="34">
        <v>0.50917770868633005</v>
      </c>
      <c r="F178" s="34">
        <v>0.54988106850470897</v>
      </c>
      <c r="G178" s="34">
        <v>17.910855286096901</v>
      </c>
      <c r="H178" s="34">
        <v>0.72801039999999995</v>
      </c>
      <c r="I178" s="34">
        <v>0.96797540000000004</v>
      </c>
      <c r="J178" s="34">
        <v>-0.23126274299999999</v>
      </c>
      <c r="K178" s="34">
        <v>1.569049597</v>
      </c>
    </row>
    <row r="179" spans="1:11" ht="13.9">
      <c r="A179" s="34" t="s">
        <v>558</v>
      </c>
      <c r="B179" s="34">
        <v>0.63618446326732803</v>
      </c>
      <c r="C179" s="34">
        <v>0.598667164992158</v>
      </c>
      <c r="D179" s="34">
        <v>0.60020726266999302</v>
      </c>
      <c r="E179" s="34">
        <v>0.66250569689723904</v>
      </c>
      <c r="F179" s="34">
        <v>0.196979766957078</v>
      </c>
      <c r="G179" s="34">
        <v>9.7637818616524701</v>
      </c>
      <c r="H179" s="34">
        <v>0.61710900000000002</v>
      </c>
      <c r="I179" s="34">
        <v>0.92707197900000005</v>
      </c>
      <c r="J179" s="34">
        <v>-0.30977544200000001</v>
      </c>
      <c r="K179" s="34">
        <v>1.618302584</v>
      </c>
    </row>
    <row r="180" spans="1:11" ht="13.9">
      <c r="A180" s="34" t="s">
        <v>546</v>
      </c>
      <c r="B180" s="34">
        <v>0.83684672594270004</v>
      </c>
      <c r="C180" s="34">
        <v>0.30172559814755101</v>
      </c>
      <c r="D180" s="34">
        <v>0.74701592186106802</v>
      </c>
      <c r="E180" s="34">
        <v>0.521696862090403</v>
      </c>
      <c r="F180" s="34">
        <v>0.74116859979772798</v>
      </c>
      <c r="G180" s="34">
        <v>14.9619223240002</v>
      </c>
      <c r="H180" s="34">
        <v>0.82408046999999995</v>
      </c>
      <c r="I180" s="34">
        <v>0.85626738999999996</v>
      </c>
      <c r="J180" s="34">
        <v>0.28825664499999998</v>
      </c>
      <c r="K180" s="34">
        <v>1.1929522749999999</v>
      </c>
    </row>
    <row r="181" spans="1:11" ht="13.9">
      <c r="A181" s="34" t="s">
        <v>356</v>
      </c>
      <c r="B181" s="34">
        <v>0.28442393550897099</v>
      </c>
      <c r="C181" s="34">
        <v>0.92104003784938004</v>
      </c>
      <c r="D181" s="34">
        <v>0.26126308054029701</v>
      </c>
      <c r="E181" s="34">
        <v>0.96702870979219202</v>
      </c>
      <c r="F181" s="34">
        <v>0.30185091404749498</v>
      </c>
      <c r="G181" s="34">
        <v>2.06048659151039</v>
      </c>
      <c r="H181" s="34">
        <v>0.18223844</v>
      </c>
      <c r="I181" s="34">
        <v>0.96723289700000004</v>
      </c>
      <c r="J181" s="34">
        <v>-0.110843308</v>
      </c>
      <c r="K181" s="34">
        <v>1.4903481009999999</v>
      </c>
    </row>
    <row r="182" spans="1:11" ht="13.9">
      <c r="A182" s="34" t="s">
        <v>354</v>
      </c>
      <c r="B182" s="34">
        <v>0.61694505910665498</v>
      </c>
      <c r="C182" s="34">
        <v>0.62324470490120598</v>
      </c>
      <c r="D182" s="34">
        <v>0.54581660107124197</v>
      </c>
      <c r="E182" s="34">
        <v>0.82818964817514196</v>
      </c>
      <c r="F182" s="34">
        <v>0.62965328836859302</v>
      </c>
      <c r="G182" s="34">
        <v>6.1288588375374804</v>
      </c>
      <c r="H182" s="34">
        <v>0.59507699999999997</v>
      </c>
      <c r="I182" s="34">
        <v>0.98627269100000003</v>
      </c>
      <c r="J182" s="34">
        <v>0.23894964199999999</v>
      </c>
      <c r="K182" s="34">
        <v>1.233581901</v>
      </c>
    </row>
    <row r="183" spans="1:11" ht="13.9">
      <c r="A183" s="34" t="s">
        <v>336</v>
      </c>
      <c r="B183" s="34">
        <v>0.60345249831215297</v>
      </c>
      <c r="C183" s="34">
        <v>0.638344260195573</v>
      </c>
      <c r="D183" s="34">
        <v>0.49852687842819599</v>
      </c>
      <c r="E183" s="34">
        <v>0.77010790245235505</v>
      </c>
      <c r="F183" s="34">
        <v>0.60836166883158005</v>
      </c>
      <c r="G183" s="34">
        <v>3.2388361667696799</v>
      </c>
      <c r="H183" s="34">
        <v>0.46088737000000002</v>
      </c>
      <c r="I183" s="34">
        <v>0.90486527500000002</v>
      </c>
      <c r="J183" s="34">
        <v>-0.18994413299999999</v>
      </c>
      <c r="K183" s="34">
        <v>1.542497993</v>
      </c>
    </row>
    <row r="184" spans="1:11" ht="13.9">
      <c r="A184" s="34" t="s">
        <v>326</v>
      </c>
      <c r="B184" s="34">
        <v>0.86730393100008696</v>
      </c>
      <c r="C184" s="34">
        <v>0.24939829693613899</v>
      </c>
      <c r="D184" s="34">
        <v>0.84637027013786303</v>
      </c>
      <c r="E184" s="34">
        <v>1.32101965147184</v>
      </c>
      <c r="F184" s="34">
        <v>0.77777215194919402</v>
      </c>
      <c r="G184" s="34">
        <v>24.953527253683401</v>
      </c>
      <c r="H184" s="34">
        <v>0.83438975000000004</v>
      </c>
      <c r="I184" s="34">
        <v>0.79792962000000001</v>
      </c>
      <c r="J184" s="34">
        <v>-5.2020403999999999E-2</v>
      </c>
      <c r="K184" s="34">
        <v>1.4503518339999999</v>
      </c>
    </row>
    <row r="185" spans="1:11" ht="13.9">
      <c r="A185" s="34" t="s">
        <v>439</v>
      </c>
      <c r="B185" s="34">
        <v>0.91889735192958999</v>
      </c>
      <c r="C185" s="34">
        <v>0.1567650440052</v>
      </c>
      <c r="D185" s="34">
        <v>0.88781355058325395</v>
      </c>
      <c r="E185" s="34">
        <v>0.251469268409094</v>
      </c>
      <c r="F185" s="34">
        <v>0.70569592504397605</v>
      </c>
      <c r="G185" s="34">
        <v>34.3724437610122</v>
      </c>
      <c r="H185" s="34">
        <v>0.89606582999999995</v>
      </c>
      <c r="I185" s="34">
        <v>0.58219423400000003</v>
      </c>
      <c r="J185" s="34">
        <v>5.6817791999999999E-2</v>
      </c>
      <c r="K185" s="34">
        <v>1.373280048</v>
      </c>
    </row>
    <row r="186" spans="1:11" ht="13.9">
      <c r="A186" s="34" t="s">
        <v>536</v>
      </c>
      <c r="B186" s="34">
        <v>0.38411523615937898</v>
      </c>
      <c r="C186" s="34">
        <v>0.85340539522771897</v>
      </c>
      <c r="D186" s="34">
        <v>0.20747285203045501</v>
      </c>
      <c r="E186" s="34">
        <v>0.97196087610129001</v>
      </c>
      <c r="F186" s="34">
        <v>0.42037258699286101</v>
      </c>
      <c r="G186" s="34">
        <v>22.774895604910601</v>
      </c>
      <c r="H186" s="34">
        <v>0.16800894999999999</v>
      </c>
      <c r="I186" s="34">
        <v>0.99785125299999999</v>
      </c>
      <c r="J186" s="34">
        <v>-8.8436149000000006E-2</v>
      </c>
      <c r="K186" s="34">
        <v>1.47524035</v>
      </c>
    </row>
    <row r="187" spans="1:11" ht="13.9">
      <c r="A187" s="34" t="s">
        <v>529</v>
      </c>
      <c r="B187" s="34">
        <v>0.305293170333652</v>
      </c>
      <c r="C187" s="34">
        <v>0.91440331023082699</v>
      </c>
      <c r="D187" s="34">
        <v>0.2023235867074</v>
      </c>
      <c r="E187" s="34">
        <v>1.00048254552879</v>
      </c>
      <c r="F187" s="34">
        <v>0.38854056429085099</v>
      </c>
      <c r="G187" s="34">
        <v>2.8269504899558102</v>
      </c>
      <c r="H187" s="34">
        <v>0.23918416000000001</v>
      </c>
      <c r="I187" s="34">
        <v>1.0350903819999999</v>
      </c>
      <c r="J187" s="34">
        <v>-0.11596518</v>
      </c>
      <c r="K187" s="34">
        <v>1.4937798980000001</v>
      </c>
    </row>
    <row r="188" spans="1:11" ht="13.9">
      <c r="A188" s="34" t="s">
        <v>389</v>
      </c>
      <c r="B188" s="34">
        <v>0.62435893262445796</v>
      </c>
      <c r="C188" s="34">
        <v>0.61190415821962696</v>
      </c>
      <c r="D188" s="34">
        <v>0.61274331272691496</v>
      </c>
      <c r="E188" s="34">
        <v>0.79183020040685204</v>
      </c>
      <c r="F188" s="34">
        <v>0.65870265565330599</v>
      </c>
      <c r="G188" s="34">
        <v>6.9774336891521704</v>
      </c>
      <c r="H188" s="34">
        <v>0.57979150000000002</v>
      </c>
      <c r="I188" s="34">
        <v>0.93093488599999996</v>
      </c>
      <c r="J188" s="34">
        <v>0.22230725000000001</v>
      </c>
      <c r="K188" s="34">
        <v>1.24699676</v>
      </c>
    </row>
    <row r="189" spans="1:11" ht="13.9">
      <c r="A189" s="34" t="s">
        <v>347</v>
      </c>
      <c r="B189" s="34">
        <v>0.62642034562434801</v>
      </c>
      <c r="C189" s="34">
        <v>0.608650312029549</v>
      </c>
      <c r="D189" s="34">
        <v>0.59947561065327504</v>
      </c>
      <c r="E189" s="34">
        <v>0.68611772588419395</v>
      </c>
      <c r="F189" s="34">
        <v>0.57350706160477605</v>
      </c>
      <c r="G189" s="34">
        <v>5.9497445023236297</v>
      </c>
      <c r="H189" s="34">
        <v>0.30211705</v>
      </c>
      <c r="I189" s="34">
        <v>0.78155543000000005</v>
      </c>
      <c r="J189" s="34">
        <v>-0.194900349</v>
      </c>
      <c r="K189" s="34">
        <v>1.5457068679999999</v>
      </c>
    </row>
    <row r="190" spans="1:11" ht="13.9">
      <c r="A190" s="34" t="s">
        <v>268</v>
      </c>
      <c r="B190" s="34">
        <v>0.188302630794322</v>
      </c>
      <c r="C190" s="34">
        <v>0.96683586864471105</v>
      </c>
      <c r="D190" s="34">
        <v>0.163555481390878</v>
      </c>
      <c r="E190" s="34">
        <v>0.97610291938115001</v>
      </c>
      <c r="F190" s="34">
        <v>0.234825356797636</v>
      </c>
      <c r="G190" s="34">
        <v>1.7543828225204301</v>
      </c>
      <c r="H190" s="34">
        <v>0.13313642000000001</v>
      </c>
      <c r="I190" s="34" t="s">
        <v>2862</v>
      </c>
      <c r="J190" s="34">
        <v>-5.3301255999999998E-2</v>
      </c>
      <c r="K190" s="34">
        <v>1.4512345790000001</v>
      </c>
    </row>
    <row r="191" spans="1:11" ht="13.9">
      <c r="A191" s="34" t="s">
        <v>513</v>
      </c>
      <c r="B191" s="34">
        <v>0.81287804154500998</v>
      </c>
      <c r="C191" s="34">
        <v>0.33981710952935601</v>
      </c>
      <c r="D191" s="34">
        <v>0.79054984308665099</v>
      </c>
      <c r="E191" s="34">
        <v>0.539650103182857</v>
      </c>
      <c r="F191" s="34">
        <v>0.76327123452293999</v>
      </c>
      <c r="G191" s="34">
        <v>14.766255932619901</v>
      </c>
      <c r="H191" s="34">
        <v>0.77521700000000004</v>
      </c>
      <c r="I191" s="34">
        <v>0.98971648800000001</v>
      </c>
      <c r="J191" s="34">
        <v>5.6854609E-2</v>
      </c>
      <c r="K191" s="34">
        <v>1.3732532260000001</v>
      </c>
    </row>
    <row r="192" spans="1:11" ht="13.9">
      <c r="A192" s="34" t="s">
        <v>359</v>
      </c>
      <c r="B192" s="34">
        <v>0.74533960555437995</v>
      </c>
      <c r="C192" s="34">
        <v>0.448199467238868</v>
      </c>
      <c r="D192" s="34">
        <v>0.67200692873333501</v>
      </c>
      <c r="E192" s="34">
        <v>0.84448687586486804</v>
      </c>
      <c r="F192" s="34">
        <v>0.64771918723556898</v>
      </c>
      <c r="G192" s="34">
        <v>44.269113459491201</v>
      </c>
      <c r="H192" s="34">
        <v>0.68161439999999995</v>
      </c>
      <c r="I192" s="34">
        <v>0.67497695999999996</v>
      </c>
      <c r="J192" s="34">
        <v>0.49445509900000001</v>
      </c>
      <c r="K192" s="34">
        <v>1.0054051879999999</v>
      </c>
    </row>
    <row r="193" spans="1:11" ht="13.9">
      <c r="A193" s="34" t="s">
        <v>385</v>
      </c>
      <c r="B193" s="34">
        <v>0.650274825668685</v>
      </c>
      <c r="C193" s="34">
        <v>0.57701888719701</v>
      </c>
      <c r="D193" s="34">
        <v>0.52623756874925298</v>
      </c>
      <c r="E193" s="34">
        <v>0.78323754891264497</v>
      </c>
      <c r="F193" s="34">
        <v>0.72276565296358397</v>
      </c>
      <c r="G193" s="34">
        <v>6.7136975874333604</v>
      </c>
      <c r="H193" s="34">
        <v>0.63997689999999996</v>
      </c>
      <c r="I193" s="34">
        <v>0.76216856899999996</v>
      </c>
      <c r="J193" s="34">
        <v>0.45937520300000001</v>
      </c>
      <c r="K193" s="34">
        <v>1.039702892</v>
      </c>
    </row>
    <row r="194" spans="1:11" ht="13.9">
      <c r="A194" s="34" t="s">
        <v>233</v>
      </c>
      <c r="B194" s="34">
        <v>0.69604212521640996</v>
      </c>
      <c r="C194" s="34">
        <v>0.52774914137038897</v>
      </c>
      <c r="D194" s="34">
        <v>0.61947426671896</v>
      </c>
      <c r="E194" s="34">
        <v>0.64960495611923996</v>
      </c>
      <c r="F194" s="34">
        <v>0.75980028127774502</v>
      </c>
      <c r="G194" s="34">
        <v>6.3817987736124504</v>
      </c>
      <c r="H194" s="34">
        <v>0.68653750000000002</v>
      </c>
      <c r="I194" s="34">
        <v>0.90043104299999999</v>
      </c>
      <c r="J194" s="34">
        <v>0.52283829500000001</v>
      </c>
      <c r="K194" s="34">
        <v>0.97677391800000002</v>
      </c>
    </row>
    <row r="195" spans="1:11" ht="13.9">
      <c r="A195" s="34" t="s">
        <v>330</v>
      </c>
      <c r="B195" s="34">
        <v>0.62031201088835197</v>
      </c>
      <c r="C195" s="34">
        <v>0.61520990154102695</v>
      </c>
      <c r="D195" s="34">
        <v>0.57396529766591597</v>
      </c>
      <c r="E195" s="34">
        <v>0.77583445363469805</v>
      </c>
      <c r="F195" s="34">
        <v>0.54092392626896402</v>
      </c>
      <c r="G195" s="34">
        <v>3.5073847368604798</v>
      </c>
      <c r="H195" s="34">
        <v>0.21222463</v>
      </c>
      <c r="I195" s="34">
        <v>0.79168719099999996</v>
      </c>
      <c r="J195" s="34">
        <v>-0.153426111</v>
      </c>
      <c r="K195" s="34">
        <v>1.518644691</v>
      </c>
    </row>
    <row r="196" spans="1:11" ht="13.9">
      <c r="A196" s="34" t="s">
        <v>252</v>
      </c>
      <c r="B196" s="34">
        <v>0.47663233950626399</v>
      </c>
      <c r="C196" s="34">
        <v>0.77771319039160702</v>
      </c>
      <c r="D196" s="34">
        <v>0.426890610592152</v>
      </c>
      <c r="E196" s="34">
        <v>0.97766478599669704</v>
      </c>
      <c r="F196" s="34">
        <v>0.65485069363180004</v>
      </c>
      <c r="G196" s="34">
        <v>2.2218840215928402</v>
      </c>
      <c r="H196" s="34">
        <v>0.43314570000000002</v>
      </c>
      <c r="I196" s="34">
        <v>0.92403164299999996</v>
      </c>
      <c r="J196" s="34">
        <v>0.29488140299999999</v>
      </c>
      <c r="K196" s="34">
        <v>1.187387228</v>
      </c>
    </row>
    <row r="197" spans="1:11" ht="13.9">
      <c r="A197" s="34" t="s">
        <v>487</v>
      </c>
      <c r="B197" s="34">
        <v>0.79778335110167797</v>
      </c>
      <c r="C197" s="34">
        <v>0.36832697337735398</v>
      </c>
      <c r="D197" s="34">
        <v>0.627982071373136</v>
      </c>
      <c r="E197" s="34">
        <v>0.75910609181609401</v>
      </c>
      <c r="F197" s="34">
        <v>0.62634920777207703</v>
      </c>
      <c r="G197" s="34">
        <v>83.513703578474406</v>
      </c>
      <c r="H197" s="34">
        <v>0.76043859999999996</v>
      </c>
      <c r="I197" s="34">
        <v>0.80754157000000004</v>
      </c>
      <c r="J197" s="34">
        <v>0.216339275</v>
      </c>
      <c r="K197" s="34">
        <v>1.251772404</v>
      </c>
    </row>
    <row r="198" spans="1:11" ht="13.9">
      <c r="A198" s="34" t="s">
        <v>259</v>
      </c>
      <c r="B198" s="34">
        <v>0.65750775916133897</v>
      </c>
      <c r="C198" s="34">
        <v>0.570256218370917</v>
      </c>
      <c r="D198" s="34">
        <v>0.49668800538434299</v>
      </c>
      <c r="E198" s="34">
        <v>1.1442155034574799</v>
      </c>
      <c r="F198" s="34">
        <v>0.605050253212705</v>
      </c>
      <c r="G198" s="34">
        <v>3.7732057431193402</v>
      </c>
      <c r="H198" s="34">
        <v>0.46083748000000002</v>
      </c>
      <c r="I198" s="34">
        <v>0.96846596500000004</v>
      </c>
      <c r="J198" s="34">
        <v>-5.6135386000000002E-2</v>
      </c>
      <c r="K198" s="34">
        <v>1.4531856780000001</v>
      </c>
    </row>
    <row r="199" spans="1:11" ht="13.9">
      <c r="A199" s="34" t="s">
        <v>440</v>
      </c>
      <c r="B199" s="34">
        <v>0.79341955116071905</v>
      </c>
      <c r="C199" s="34">
        <v>0.37452534506992902</v>
      </c>
      <c r="D199" s="34">
        <v>0.76232249650640904</v>
      </c>
      <c r="E199" s="34">
        <v>0.56240147709635102</v>
      </c>
      <c r="F199" s="34">
        <v>0.69736109683922598</v>
      </c>
      <c r="G199" s="34">
        <v>5.0343956221835402</v>
      </c>
      <c r="H199" s="34">
        <v>0.76034504000000003</v>
      </c>
      <c r="I199" s="34">
        <v>0.78714070599999997</v>
      </c>
      <c r="J199" s="34">
        <v>8.7429306999999998E-2</v>
      </c>
      <c r="K199" s="34">
        <v>1.350811005</v>
      </c>
    </row>
    <row r="200" spans="1:11" ht="13.9">
      <c r="A200" s="34" t="s">
        <v>267</v>
      </c>
      <c r="B200" s="34">
        <v>0.28459523022265798</v>
      </c>
      <c r="C200" s="34">
        <v>0.92188148456633001</v>
      </c>
      <c r="D200" s="34">
        <v>0.27027526029072602</v>
      </c>
      <c r="E200" s="34">
        <v>0.97868350433599705</v>
      </c>
      <c r="F200" s="34">
        <v>0.34926202984327598</v>
      </c>
      <c r="G200" s="34">
        <v>1.78416201314449</v>
      </c>
      <c r="H200" s="34">
        <v>0.26866508</v>
      </c>
      <c r="I200" s="34">
        <v>0.83308606799999996</v>
      </c>
      <c r="J200" s="34">
        <v>8.2372925999999999E-2</v>
      </c>
      <c r="K200" s="34">
        <v>1.354547977</v>
      </c>
    </row>
    <row r="201" spans="1:11" ht="13.9">
      <c r="A201" s="34" t="s">
        <v>248</v>
      </c>
      <c r="B201" s="34">
        <v>0.179376731160064</v>
      </c>
      <c r="C201" s="34">
        <v>0.96811820722077202</v>
      </c>
      <c r="D201" s="34">
        <v>0.13289760993485</v>
      </c>
      <c r="E201" s="34">
        <v>0.99258148992421902</v>
      </c>
      <c r="F201" s="34">
        <v>0.20189437281544301</v>
      </c>
      <c r="G201" s="34">
        <v>1.9345998007910801</v>
      </c>
      <c r="H201" s="34">
        <v>0.1652092</v>
      </c>
      <c r="I201" s="34">
        <v>0.98523039999999995</v>
      </c>
      <c r="J201" s="34">
        <v>2.4282509000000001E-2</v>
      </c>
      <c r="K201" s="34">
        <v>1.396764994</v>
      </c>
    </row>
    <row r="202" spans="1:11" ht="13.9">
      <c r="A202" s="34" t="s">
        <v>381</v>
      </c>
      <c r="B202" s="34">
        <v>0.87466520553790295</v>
      </c>
      <c r="C202" s="34">
        <v>0.23653494373227299</v>
      </c>
      <c r="D202" s="34">
        <v>0.791589990468204</v>
      </c>
      <c r="E202" s="34">
        <v>0.64488618058182001</v>
      </c>
      <c r="F202" s="34">
        <v>0.67055306492268896</v>
      </c>
      <c r="G202" s="34">
        <v>342.575090465031</v>
      </c>
      <c r="H202" s="34">
        <v>0.84266335000000003</v>
      </c>
      <c r="I202" s="34">
        <v>0.85311491299999997</v>
      </c>
      <c r="J202" s="34">
        <v>0.257820934</v>
      </c>
      <c r="K202" s="34">
        <v>1.218191743</v>
      </c>
    </row>
    <row r="203" spans="1:11" ht="13.9">
      <c r="A203" s="34" t="s">
        <v>494</v>
      </c>
      <c r="B203" s="34">
        <v>0.24545427971728401</v>
      </c>
      <c r="C203" s="34">
        <v>0.94055712710621797</v>
      </c>
      <c r="D203" s="34">
        <v>0.214083294617675</v>
      </c>
      <c r="E203" s="34">
        <v>0.96439935890026196</v>
      </c>
      <c r="F203" s="34">
        <v>0.27753697615602602</v>
      </c>
      <c r="G203" s="34">
        <v>1.4766050958780399</v>
      </c>
      <c r="H203" s="34">
        <v>0.12950998999999999</v>
      </c>
      <c r="I203" s="34">
        <v>0.976773593</v>
      </c>
      <c r="J203" s="34">
        <v>-8.7556355000000002E-2</v>
      </c>
      <c r="K203" s="34">
        <v>1.4746440649999999</v>
      </c>
    </row>
    <row r="204" spans="1:11" ht="13.9">
      <c r="A204" s="34" t="s">
        <v>537</v>
      </c>
      <c r="B204" s="34">
        <v>0.89217233714121202</v>
      </c>
      <c r="C204" s="34">
        <v>0.216194551694738</v>
      </c>
      <c r="D204" s="34">
        <v>0.82594803034123798</v>
      </c>
      <c r="E204" s="34">
        <v>0.39290778679844102</v>
      </c>
      <c r="F204" s="34">
        <v>0.72436925594935497</v>
      </c>
      <c r="G204" s="34">
        <v>37.849724434613897</v>
      </c>
      <c r="H204" s="34">
        <v>0.86591549999999995</v>
      </c>
      <c r="I204" s="34">
        <v>0.83892419399999996</v>
      </c>
      <c r="J204" s="34">
        <v>-0.35199108699999998</v>
      </c>
      <c r="K204" s="34">
        <v>1.644175172</v>
      </c>
    </row>
    <row r="205" spans="1:11" ht="13.9">
      <c r="A205" s="34" t="s">
        <v>569</v>
      </c>
      <c r="B205" s="34">
        <v>0.46646609280622697</v>
      </c>
      <c r="C205" s="34">
        <v>0.78591911134108505</v>
      </c>
      <c r="D205" s="34">
        <v>0.4261836026877</v>
      </c>
      <c r="E205" s="34">
        <v>0.83318413260897894</v>
      </c>
      <c r="F205" s="34">
        <v>0.66354427318860998</v>
      </c>
      <c r="G205" s="34">
        <v>3.57195221250318</v>
      </c>
      <c r="H205" s="34">
        <v>0.43795717000000001</v>
      </c>
      <c r="I205" s="34">
        <v>0.92446070899999999</v>
      </c>
      <c r="J205" s="34">
        <v>0.18756040900000001</v>
      </c>
      <c r="K205" s="34">
        <v>1.2745498420000001</v>
      </c>
    </row>
    <row r="206" spans="1:11" ht="13.9">
      <c r="A206" s="34" t="s">
        <v>481</v>
      </c>
      <c r="B206" s="34">
        <v>0.435104197072888</v>
      </c>
      <c r="C206" s="34">
        <v>0.81157430206643799</v>
      </c>
      <c r="D206" s="34">
        <v>0.41516063145003002</v>
      </c>
      <c r="E206" s="34">
        <v>0.85394817811232504</v>
      </c>
      <c r="F206" s="34">
        <v>0.41699968953622302</v>
      </c>
      <c r="G206" s="34">
        <v>3.0586464308538401</v>
      </c>
      <c r="H206" s="34">
        <v>0.18455093</v>
      </c>
      <c r="I206" s="34">
        <v>0.94779151299999997</v>
      </c>
      <c r="J206" s="34">
        <v>-0.18707701600000001</v>
      </c>
      <c r="K206" s="34">
        <v>1.5406385659999999</v>
      </c>
    </row>
    <row r="207" spans="1:11" ht="13.9">
      <c r="A207" s="34" t="s">
        <v>218</v>
      </c>
      <c r="B207" s="34">
        <v>0.49817418852565198</v>
      </c>
      <c r="C207" s="34">
        <v>0.75273960111784399</v>
      </c>
      <c r="D207" s="34">
        <v>0.45381328421283901</v>
      </c>
      <c r="E207" s="34">
        <v>0.929794242885708</v>
      </c>
      <c r="F207" s="34">
        <v>0.452463206517008</v>
      </c>
      <c r="G207" s="34">
        <v>4.0197327938108298</v>
      </c>
      <c r="H207" s="34">
        <v>0.28828545999999999</v>
      </c>
      <c r="I207" s="34">
        <v>0.789139492</v>
      </c>
      <c r="J207" s="34">
        <v>-0.17905116099999999</v>
      </c>
      <c r="K207" s="34">
        <v>1.53542161</v>
      </c>
    </row>
    <row r="208" spans="1:11" ht="13.9">
      <c r="A208" s="34" t="s">
        <v>190</v>
      </c>
      <c r="B208" s="34">
        <v>0.396270527417311</v>
      </c>
      <c r="C208" s="34">
        <v>0.84435575922089601</v>
      </c>
      <c r="D208" s="34">
        <v>0.32159281308726601</v>
      </c>
      <c r="E208" s="34">
        <v>0.89746345007647099</v>
      </c>
      <c r="F208" s="34">
        <v>0.60914900960251595</v>
      </c>
      <c r="G208" s="34">
        <v>4.4855209628640402</v>
      </c>
      <c r="H208" s="34">
        <v>0.34227088</v>
      </c>
      <c r="I208" s="34">
        <v>0.76199954999999997</v>
      </c>
      <c r="J208" s="34">
        <v>9.8326339999999998E-2</v>
      </c>
      <c r="K208" s="34">
        <v>1.3427217010000001</v>
      </c>
    </row>
    <row r="209" spans="1:11" ht="13.9">
      <c r="A209" s="34" t="s">
        <v>444</v>
      </c>
      <c r="B209" s="34">
        <v>0.16432162014028501</v>
      </c>
      <c r="C209" s="34">
        <v>0.97357005551808895</v>
      </c>
      <c r="D209" s="34">
        <v>0.123254771822457</v>
      </c>
      <c r="E209" s="34">
        <v>0.98824745807651504</v>
      </c>
      <c r="F209" s="34">
        <v>0.20958100358003801</v>
      </c>
      <c r="G209" s="34">
        <v>1.18671700922181</v>
      </c>
      <c r="H209" s="34">
        <v>9.7706890000000005E-2</v>
      </c>
      <c r="I209" s="34">
        <v>0.68875042500000005</v>
      </c>
      <c r="J209" s="34">
        <v>-8.2187958000000005E-2</v>
      </c>
      <c r="K209" s="34">
        <v>1.470999956</v>
      </c>
    </row>
    <row r="210" spans="1:11" ht="13.9">
      <c r="A210" s="34" t="s">
        <v>405</v>
      </c>
      <c r="B210" s="34">
        <v>0.29261283994535298</v>
      </c>
      <c r="C210" s="34">
        <v>0.91859341318478305</v>
      </c>
      <c r="D210" s="34">
        <v>0.25628070641745698</v>
      </c>
      <c r="E210" s="34">
        <v>0.97402938014160301</v>
      </c>
      <c r="F210" s="34">
        <v>0.32832217989609402</v>
      </c>
      <c r="G210" s="34">
        <v>2.2769855630395499</v>
      </c>
      <c r="H210" s="34">
        <v>0.25472745000000002</v>
      </c>
      <c r="I210" s="34">
        <v>0.97347455199999999</v>
      </c>
      <c r="J210" s="34">
        <v>-7.6899624999999999E-2</v>
      </c>
      <c r="K210" s="34">
        <v>1.4674013850000001</v>
      </c>
    </row>
    <row r="211" spans="1:11" ht="13.9">
      <c r="A211" s="34" t="s">
        <v>565</v>
      </c>
      <c r="B211" s="34">
        <v>0.78612957384790605</v>
      </c>
      <c r="C211" s="34">
        <v>0.38261972734324501</v>
      </c>
      <c r="D211" s="34">
        <v>0.75295141428554002</v>
      </c>
      <c r="E211" s="34">
        <v>0.43383804150544097</v>
      </c>
      <c r="F211" s="34">
        <v>0.77684925269446103</v>
      </c>
      <c r="G211" s="34">
        <v>14.346380759179899</v>
      </c>
      <c r="H211" s="34">
        <v>0.74539626000000003</v>
      </c>
      <c r="I211" s="34">
        <v>0.75862806199999999</v>
      </c>
      <c r="J211" s="34">
        <v>0.48607429899999999</v>
      </c>
      <c r="K211" s="34">
        <v>1.013704658</v>
      </c>
    </row>
    <row r="212" spans="1:11" ht="13.9">
      <c r="A212" s="34" t="s">
        <v>284</v>
      </c>
      <c r="B212" s="34">
        <v>0.28020360558308599</v>
      </c>
      <c r="C212" s="34">
        <v>0.92564959845464501</v>
      </c>
      <c r="D212" s="34">
        <v>0.19980204722138201</v>
      </c>
      <c r="E212" s="34">
        <v>0.96554007032451605</v>
      </c>
      <c r="F212" s="34">
        <v>0.35277630221463302</v>
      </c>
      <c r="G212" s="34">
        <v>2.6192223639541798</v>
      </c>
      <c r="H212" s="34">
        <v>0.23505706000000001</v>
      </c>
      <c r="I212" s="34">
        <v>0.998457292</v>
      </c>
      <c r="J212" s="34">
        <v>-3.0048996000000001E-2</v>
      </c>
      <c r="K212" s="34">
        <v>1.4351266620000001</v>
      </c>
    </row>
    <row r="213" spans="1:11" ht="13.9">
      <c r="A213" s="34" t="s">
        <v>471</v>
      </c>
      <c r="B213" s="34">
        <v>0.92366511944047203</v>
      </c>
      <c r="C213" s="34">
        <v>0.15100813311897901</v>
      </c>
      <c r="D213" s="34">
        <v>0.87119929884676905</v>
      </c>
      <c r="E213" s="34">
        <v>0.37377416834208799</v>
      </c>
      <c r="F213" s="34">
        <v>0.81949668797354303</v>
      </c>
      <c r="G213" s="34">
        <v>19.449350040469302</v>
      </c>
      <c r="H213" s="34">
        <v>0.90969365999999996</v>
      </c>
      <c r="I213" s="34">
        <v>0.67568744599999997</v>
      </c>
      <c r="J213" s="34">
        <v>0.35528650899999997</v>
      </c>
      <c r="K213" s="34">
        <v>1.1353890900000001</v>
      </c>
    </row>
    <row r="214" spans="1:11" ht="13.9">
      <c r="A214" s="34" t="s">
        <v>237</v>
      </c>
      <c r="B214" s="34">
        <v>0.79909018286317701</v>
      </c>
      <c r="C214" s="34">
        <v>0.36191885832673099</v>
      </c>
      <c r="D214" s="34">
        <v>0.63272858423705203</v>
      </c>
      <c r="E214" s="34">
        <v>0.85180588141648395</v>
      </c>
      <c r="F214" s="34">
        <v>0.67794090375392602</v>
      </c>
      <c r="G214" s="34">
        <v>26.112829899021399</v>
      </c>
      <c r="H214" s="34">
        <v>0.77320230000000001</v>
      </c>
      <c r="I214" s="34">
        <v>0.98503677599999995</v>
      </c>
      <c r="J214" s="34">
        <v>0.25488647800000003</v>
      </c>
      <c r="K214" s="34">
        <v>1.220597744</v>
      </c>
    </row>
    <row r="215" spans="1:11" ht="13.9">
      <c r="A215" s="34" t="s">
        <v>406</v>
      </c>
      <c r="B215" s="34">
        <v>0.30727900072586201</v>
      </c>
      <c r="C215" s="34">
        <v>0.90807046615882003</v>
      </c>
      <c r="D215" s="34">
        <v>0.250822521394586</v>
      </c>
      <c r="E215" s="34">
        <v>0.97493223458859701</v>
      </c>
      <c r="F215" s="34">
        <v>0.35075284230624298</v>
      </c>
      <c r="G215" s="34">
        <v>2.8209005411910701</v>
      </c>
      <c r="H215" s="34">
        <v>0.29019928</v>
      </c>
      <c r="I215" s="34">
        <v>0.953951718</v>
      </c>
      <c r="J215" s="34">
        <v>1.1859138E-2</v>
      </c>
      <c r="K215" s="34">
        <v>1.4056290389999999</v>
      </c>
    </row>
    <row r="216" spans="1:11" ht="13.9">
      <c r="A216" s="34" t="s">
        <v>344</v>
      </c>
      <c r="B216" s="34" t="s">
        <v>2862</v>
      </c>
      <c r="C216" s="34">
        <v>0.38573800358080501</v>
      </c>
      <c r="D216" s="34" t="s">
        <v>2862</v>
      </c>
      <c r="E216" s="34">
        <v>0.53609303840704303</v>
      </c>
      <c r="F216" s="34">
        <v>0.65222062160244398</v>
      </c>
      <c r="G216" s="34">
        <v>67.554206498431796</v>
      </c>
      <c r="H216" s="34">
        <v>0.77104187000000002</v>
      </c>
      <c r="I216" s="34">
        <v>0.85644625200000002</v>
      </c>
      <c r="J216" s="34">
        <v>0.55770611800000003</v>
      </c>
      <c r="K216" s="34">
        <v>0.94040894500000005</v>
      </c>
    </row>
    <row r="217" spans="1:11" ht="13.9">
      <c r="A217" s="34" t="s">
        <v>507</v>
      </c>
      <c r="B217" s="34">
        <v>0.80133974385358797</v>
      </c>
      <c r="C217" s="34">
        <v>0.35789669871086699</v>
      </c>
      <c r="D217" s="34">
        <v>0.73208688398350097</v>
      </c>
      <c r="E217" s="34">
        <v>0.59505331950485396</v>
      </c>
      <c r="F217" s="34">
        <v>0.59823700673017099</v>
      </c>
      <c r="G217" s="34">
        <v>55.566941953173</v>
      </c>
      <c r="H217" s="34">
        <v>0.77715920000000005</v>
      </c>
      <c r="I217" s="34">
        <v>0.95028243899999998</v>
      </c>
      <c r="J217" s="34">
        <v>0.41244047900000003</v>
      </c>
      <c r="K217" s="34">
        <v>1.0838949680000001</v>
      </c>
    </row>
    <row r="218" spans="1:11" ht="13.9">
      <c r="A218" s="34" t="s">
        <v>261</v>
      </c>
      <c r="B218" s="34">
        <v>0.72446955473349195</v>
      </c>
      <c r="C218" s="34">
        <v>0.47891052640139198</v>
      </c>
      <c r="D218" s="34">
        <v>0.574474018964936</v>
      </c>
      <c r="E218" s="34">
        <v>0.74443520770324101</v>
      </c>
      <c r="F218" s="34">
        <v>0.43650760938022798</v>
      </c>
      <c r="G218" s="34">
        <v>11.961662610865799</v>
      </c>
      <c r="H218" s="34">
        <v>0.70894939999999995</v>
      </c>
      <c r="I218" s="34">
        <v>0.94538478000000004</v>
      </c>
      <c r="J218" s="34">
        <v>-0.10722599200000001</v>
      </c>
      <c r="K218" s="34">
        <v>1.487919569</v>
      </c>
    </row>
    <row r="219" spans="1:11" ht="13.9">
      <c r="A219" s="34" t="s">
        <v>244</v>
      </c>
      <c r="B219" s="34">
        <v>0.36761886045888598</v>
      </c>
      <c r="C219" s="34">
        <v>0.87451340552062196</v>
      </c>
      <c r="D219" s="34">
        <v>0.28772873897765699</v>
      </c>
      <c r="E219" s="34">
        <v>0.935288477209128</v>
      </c>
      <c r="F219" s="34">
        <v>0.40949764490978502</v>
      </c>
      <c r="G219" s="34">
        <v>6.4002969363497701</v>
      </c>
      <c r="H219" s="34">
        <v>0.3322254</v>
      </c>
      <c r="I219" s="34">
        <v>0.85381726499999999</v>
      </c>
      <c r="J219" s="34">
        <v>0.224418864</v>
      </c>
      <c r="K219" s="34">
        <v>1.245302677</v>
      </c>
    </row>
    <row r="220" spans="1:11" ht="13.9">
      <c r="A220" s="34" t="s">
        <v>542</v>
      </c>
      <c r="B220" s="34">
        <v>0.13691139991092599</v>
      </c>
      <c r="C220" s="34">
        <v>0.98150841212937801</v>
      </c>
      <c r="D220" s="34">
        <v>0.124980109416653</v>
      </c>
      <c r="E220" s="34">
        <v>1.0069817677666499</v>
      </c>
      <c r="F220" s="34">
        <v>9.4589001964178396E-2</v>
      </c>
      <c r="G220" s="34">
        <v>1.6498374762716199</v>
      </c>
      <c r="H220" s="34">
        <v>0.116651766</v>
      </c>
      <c r="I220" s="34">
        <v>0.98287800700000005</v>
      </c>
      <c r="J220" s="34">
        <v>3.7504046999999999E-2</v>
      </c>
      <c r="K220" s="34">
        <v>1.3872692579999999</v>
      </c>
    </row>
    <row r="221" spans="1:11" ht="13.9">
      <c r="A221" s="34" t="s">
        <v>225</v>
      </c>
      <c r="B221" s="34">
        <v>0.87109443503723005</v>
      </c>
      <c r="C221" s="34">
        <v>0.24965047552693501</v>
      </c>
      <c r="D221" s="34">
        <v>0.78842607584191204</v>
      </c>
      <c r="E221" s="34">
        <v>0.51055093270350704</v>
      </c>
      <c r="F221" s="34">
        <v>0.78108049542107105</v>
      </c>
      <c r="G221" s="34">
        <v>28.033750805042398</v>
      </c>
      <c r="H221" s="34">
        <v>0.85996424999999999</v>
      </c>
      <c r="I221" s="34">
        <v>0.78020677299999996</v>
      </c>
      <c r="J221" s="34">
        <v>0.44595861399999998</v>
      </c>
      <c r="K221" s="34">
        <v>1.0525249240000001</v>
      </c>
    </row>
    <row r="222" spans="1:11" ht="13.9">
      <c r="A222" s="34" t="s">
        <v>480</v>
      </c>
      <c r="B222" s="34">
        <v>0.83233303630366395</v>
      </c>
      <c r="C222" s="34">
        <v>0.30739764125736002</v>
      </c>
      <c r="D222" s="34">
        <v>0.63528198480376097</v>
      </c>
      <c r="E222" s="34">
        <v>5.9610240476095999</v>
      </c>
      <c r="F222" s="34">
        <v>0.78132425910395398</v>
      </c>
      <c r="G222" s="34">
        <v>31.832994102299502</v>
      </c>
      <c r="H222" s="34">
        <v>0.77617407000000005</v>
      </c>
      <c r="I222" s="34">
        <v>0.96568500700000004</v>
      </c>
      <c r="J222" s="34">
        <v>-2.2688778E-2</v>
      </c>
      <c r="K222" s="34">
        <v>1.429990053</v>
      </c>
    </row>
    <row r="223" spans="1:11" ht="13.9">
      <c r="A223" s="34" t="s">
        <v>206</v>
      </c>
      <c r="B223" s="34">
        <v>0.91567611725672404</v>
      </c>
      <c r="C223" s="34">
        <v>0.16257142703125599</v>
      </c>
      <c r="D223" s="34">
        <v>0.87146804255567001</v>
      </c>
      <c r="E223" s="34">
        <v>0.30863071542269999</v>
      </c>
      <c r="F223" s="34">
        <v>0.833089294826314</v>
      </c>
      <c r="G223" s="34">
        <v>70.756935276011703</v>
      </c>
      <c r="H223" s="34">
        <v>0.89647299999999996</v>
      </c>
      <c r="I223" s="34">
        <v>0.61020622000000002</v>
      </c>
      <c r="J223" s="34">
        <v>-0.61381280400000005</v>
      </c>
      <c r="K223" s="34">
        <v>1.7963373659999999</v>
      </c>
    </row>
    <row r="224" spans="1:11" ht="13.9">
      <c r="A224" s="34" t="s">
        <v>486</v>
      </c>
      <c r="B224" s="34">
        <v>0.85503731632360702</v>
      </c>
      <c r="C224" s="34">
        <v>0.27059884832227599</v>
      </c>
      <c r="D224" s="34">
        <v>0.807498633861788</v>
      </c>
      <c r="E224" s="34">
        <v>0.45526614519966901</v>
      </c>
      <c r="F224" s="34">
        <v>0.75159819855184495</v>
      </c>
      <c r="G224" s="34">
        <v>15.8035537077392</v>
      </c>
      <c r="H224" s="34">
        <v>0.81720060000000005</v>
      </c>
      <c r="I224" s="34">
        <v>1.018650608</v>
      </c>
      <c r="J224" s="34">
        <v>-0.63690221300000005</v>
      </c>
      <c r="K224" s="34">
        <v>1.8091421130000001</v>
      </c>
    </row>
    <row r="225" spans="1:11" ht="13.9">
      <c r="A225" s="34" t="s">
        <v>531</v>
      </c>
      <c r="B225" s="34">
        <v>0.27478138298625598</v>
      </c>
      <c r="C225" s="34">
        <v>0.92630149140129103</v>
      </c>
      <c r="D225" s="34">
        <v>0.20248390426435001</v>
      </c>
      <c r="E225" s="34">
        <v>1.0074230486820199</v>
      </c>
      <c r="F225" s="34">
        <v>0.3393819849984</v>
      </c>
      <c r="G225" s="34">
        <v>0.55319279362584195</v>
      </c>
      <c r="H225" s="34">
        <v>0.27057540000000002</v>
      </c>
      <c r="I225" s="34">
        <v>1.0566858400000001</v>
      </c>
      <c r="J225" s="34">
        <v>0.14102140099999999</v>
      </c>
      <c r="K225" s="34">
        <v>1.3105466370000001</v>
      </c>
    </row>
    <row r="226" spans="1:11" ht="13.9">
      <c r="A226" s="34" t="s">
        <v>420</v>
      </c>
      <c r="B226" s="34">
        <v>0.87549142691207604</v>
      </c>
      <c r="C226" s="34">
        <v>0.239359461469173</v>
      </c>
      <c r="D226" s="34">
        <v>0.816026514655395</v>
      </c>
      <c r="E226" s="34">
        <v>0.48560625191891899</v>
      </c>
      <c r="F226" s="34">
        <v>0.77249548525542799</v>
      </c>
      <c r="G226" s="34">
        <v>12.932688875137</v>
      </c>
      <c r="H226" s="34">
        <v>0.83079670000000005</v>
      </c>
      <c r="I226" s="34">
        <v>0.81346109499999997</v>
      </c>
      <c r="J226" s="34">
        <v>-0.66831505300000005</v>
      </c>
      <c r="K226" s="34">
        <v>1.826418638</v>
      </c>
    </row>
    <row r="227" spans="1:11" ht="13.9">
      <c r="A227" s="34" t="s">
        <v>390</v>
      </c>
      <c r="B227" s="34">
        <v>0.33331259252633899</v>
      </c>
      <c r="C227" s="34">
        <v>0.89403857654374297</v>
      </c>
      <c r="D227" s="34">
        <v>0.19645424374973</v>
      </c>
      <c r="E227" s="34">
        <v>1.18173455934904</v>
      </c>
      <c r="F227" s="34">
        <v>0.46569585232823402</v>
      </c>
      <c r="G227" s="34">
        <v>4.0591182995127904</v>
      </c>
      <c r="H227" s="34">
        <v>0.24512946999999999</v>
      </c>
      <c r="I227" s="34">
        <v>0.99099629899999997</v>
      </c>
      <c r="J227" s="34">
        <v>0.176587507</v>
      </c>
      <c r="K227" s="34">
        <v>1.283128142</v>
      </c>
    </row>
    <row r="228" spans="1:11" ht="13.9">
      <c r="A228" s="34" t="s">
        <v>194</v>
      </c>
      <c r="B228" s="34">
        <v>0.89212229523668696</v>
      </c>
      <c r="C228" s="34">
        <v>0.20452876553334001</v>
      </c>
      <c r="D228" s="34">
        <v>0.85621143377808595</v>
      </c>
      <c r="E228" s="34">
        <v>0.56023585229957795</v>
      </c>
      <c r="F228" s="34">
        <v>0.75714602140197995</v>
      </c>
      <c r="G228" s="34">
        <v>62.487554973611203</v>
      </c>
      <c r="H228" s="34">
        <v>0.85961217000000001</v>
      </c>
      <c r="I228" s="34">
        <v>0.815944644</v>
      </c>
      <c r="J228" s="34">
        <v>-2.1946739E-2</v>
      </c>
      <c r="K228" s="34">
        <v>1.4294712540000001</v>
      </c>
    </row>
    <row r="229" spans="1:11" ht="13.9">
      <c r="A229" s="34" t="s">
        <v>289</v>
      </c>
      <c r="B229" s="34">
        <v>0.78072005338863104</v>
      </c>
      <c r="C229" s="34">
        <v>0.39691274203501797</v>
      </c>
      <c r="D229" s="34">
        <v>0.66924368116120603</v>
      </c>
      <c r="E229" s="34">
        <v>0.61031741819468899</v>
      </c>
      <c r="F229" s="34">
        <v>0.92642234233186205</v>
      </c>
      <c r="G229" s="34">
        <v>93.633397379406404</v>
      </c>
      <c r="H229" s="34">
        <v>0.76610999999999996</v>
      </c>
      <c r="I229" s="34">
        <v>0.77395415099999998</v>
      </c>
      <c r="J229" s="34">
        <v>1.3810490000000001E-3</v>
      </c>
      <c r="K229" s="34">
        <v>1.4130619760000001</v>
      </c>
    </row>
    <row r="230" spans="1:11" ht="13.9">
      <c r="A230" s="34" t="s">
        <v>518</v>
      </c>
      <c r="B230" s="34">
        <v>0.31075230700391698</v>
      </c>
      <c r="C230" s="34">
        <v>0.90509172707914598</v>
      </c>
      <c r="D230" s="34">
        <v>0.212034908189354</v>
      </c>
      <c r="E230" s="34">
        <v>0.97086253557239499</v>
      </c>
      <c r="F230" s="34">
        <v>0.33767668048993998</v>
      </c>
      <c r="G230" s="34">
        <v>2.93522459396572</v>
      </c>
      <c r="H230" s="34">
        <v>0.27786474999999999</v>
      </c>
      <c r="I230" s="34">
        <v>0.91898863500000005</v>
      </c>
      <c r="J230" s="34">
        <v>7.8928620000000005E-3</v>
      </c>
      <c r="K230" s="34">
        <v>1.408447266</v>
      </c>
    </row>
    <row r="231" spans="1:11" ht="13.9">
      <c r="A231" s="34" t="s">
        <v>283</v>
      </c>
      <c r="B231" s="34">
        <v>0.41182795838241998</v>
      </c>
      <c r="C231" s="34">
        <v>0.83202784821554698</v>
      </c>
      <c r="D231" s="34">
        <v>0.36107885196946798</v>
      </c>
      <c r="E231" s="34">
        <v>0.90483920189953704</v>
      </c>
      <c r="F231" s="34">
        <v>0.29449528579131801</v>
      </c>
      <c r="G231" s="34">
        <v>2.3744502380358798</v>
      </c>
      <c r="H231" s="34">
        <v>0.16093484999999999</v>
      </c>
      <c r="I231" s="34">
        <v>1.0035885879999999</v>
      </c>
      <c r="J231" s="34">
        <v>-9.5046750999999999E-2</v>
      </c>
      <c r="K231" s="34">
        <v>1.4797135589999999</v>
      </c>
    </row>
    <row r="232" spans="1:11" ht="13.9">
      <c r="A232" s="34" t="s">
        <v>483</v>
      </c>
      <c r="B232" s="34">
        <v>0.254587495859108</v>
      </c>
      <c r="C232" s="34">
        <v>0.93935497574913296</v>
      </c>
      <c r="D232" s="34">
        <v>0.21646548942796401</v>
      </c>
      <c r="E232" s="34">
        <v>0.96176878070202199</v>
      </c>
      <c r="F232" s="34">
        <v>0.34452864945678402</v>
      </c>
      <c r="G232" s="34">
        <v>2.2993981098629601</v>
      </c>
      <c r="H232" s="34">
        <v>0.15249428000000001</v>
      </c>
      <c r="I232" s="34">
        <v>0.99812787800000002</v>
      </c>
      <c r="J232" s="34">
        <v>-6.2408949999999998E-2</v>
      </c>
      <c r="K232" s="34">
        <v>1.4574953319999999</v>
      </c>
    </row>
    <row r="233" spans="1:11" ht="13.9">
      <c r="A233" s="34" t="s">
        <v>343</v>
      </c>
      <c r="B233" s="34">
        <v>0.56335921947029299</v>
      </c>
      <c r="C233" s="34">
        <v>0.68399339835897999</v>
      </c>
      <c r="D233" s="34">
        <v>0.53609223149593599</v>
      </c>
      <c r="E233" s="34">
        <v>0.77153442918692705</v>
      </c>
      <c r="F233" s="34">
        <v>0.375666425051985</v>
      </c>
      <c r="G233" s="34">
        <v>6.7017650422734203</v>
      </c>
      <c r="H233" s="34">
        <v>0.31989615999999998</v>
      </c>
      <c r="I233" s="34">
        <v>0.97590718099999996</v>
      </c>
      <c r="J233" s="34">
        <v>-0.233795911</v>
      </c>
      <c r="K233" s="34">
        <v>1.570662856</v>
      </c>
    </row>
    <row r="234" spans="1:11" ht="13.9">
      <c r="A234" s="34" t="s">
        <v>393</v>
      </c>
      <c r="B234" s="34">
        <v>0.31910112822073899</v>
      </c>
      <c r="C234" s="34">
        <v>0.90137216306185597</v>
      </c>
      <c r="D234" s="34">
        <v>0.27967475059636698</v>
      </c>
      <c r="E234" s="34">
        <v>0.92708626042407805</v>
      </c>
      <c r="F234" s="34">
        <v>0.46379157414496103</v>
      </c>
      <c r="G234" s="34">
        <v>2.8823956776044799</v>
      </c>
      <c r="H234" s="34">
        <v>0.28230217000000002</v>
      </c>
      <c r="I234" s="34">
        <v>1.0232508259999999</v>
      </c>
      <c r="J234" s="34">
        <v>5.7525784000000003E-2</v>
      </c>
      <c r="K234" s="34">
        <v>1.372764468</v>
      </c>
    </row>
    <row r="235" spans="1:11" ht="13.9">
      <c r="A235" s="34" t="s">
        <v>415</v>
      </c>
      <c r="B235" s="34">
        <v>0.33659275127315003</v>
      </c>
      <c r="C235" s="34">
        <v>0.88696578693281003</v>
      </c>
      <c r="D235" s="34">
        <v>0.28134761572464101</v>
      </c>
      <c r="E235" s="34">
        <v>0.95332728847221704</v>
      </c>
      <c r="F235" s="34">
        <v>0.34424201899937501</v>
      </c>
      <c r="G235" s="34">
        <v>1.9809366013009599</v>
      </c>
      <c r="H235" s="34">
        <v>0.16273267999999999</v>
      </c>
      <c r="I235" s="34">
        <v>1.004821204</v>
      </c>
      <c r="J235" s="34">
        <v>-0.108688012</v>
      </c>
      <c r="K235" s="34">
        <v>1.4889016150000001</v>
      </c>
    </row>
    <row r="236" spans="1:11" ht="13.9">
      <c r="A236" s="34" t="s">
        <v>370</v>
      </c>
      <c r="B236" s="34">
        <v>0.212947598517258</v>
      </c>
      <c r="C236" s="34">
        <v>0.95663745041034398</v>
      </c>
      <c r="D236" s="34">
        <v>0.161798637747258</v>
      </c>
      <c r="E236" s="34">
        <v>0.98001262910738496</v>
      </c>
      <c r="F236" s="34">
        <v>0.28290960241978202</v>
      </c>
      <c r="G236" s="34">
        <v>1.6652135390646099</v>
      </c>
      <c r="H236" s="34">
        <v>0.12497460000000001</v>
      </c>
      <c r="I236" s="34">
        <v>0.97029342200000002</v>
      </c>
      <c r="J236" s="34">
        <v>-9.5118620000000001E-2</v>
      </c>
      <c r="K236" s="34">
        <v>1.479762077</v>
      </c>
    </row>
    <row r="237" spans="1:11" ht="13.9">
      <c r="A237" s="34" t="s">
        <v>217</v>
      </c>
      <c r="B237" s="34">
        <v>0.87083983823336797</v>
      </c>
      <c r="C237" s="34">
        <v>0.24481842414211699</v>
      </c>
      <c r="D237" s="34">
        <v>0.81505262501445896</v>
      </c>
      <c r="E237" s="34">
        <v>0.35675431232653299</v>
      </c>
      <c r="F237" s="34">
        <v>0.60987810397064401</v>
      </c>
      <c r="G237" s="34">
        <v>103.97016900373301</v>
      </c>
      <c r="H237" s="34">
        <v>0.84038679999999999</v>
      </c>
      <c r="I237" s="34">
        <v>0.63610267600000003</v>
      </c>
      <c r="J237" s="34">
        <v>-0.10227754</v>
      </c>
      <c r="K237" s="34">
        <v>1.4845906499999999</v>
      </c>
    </row>
    <row r="238" spans="1:11" ht="13.9">
      <c r="A238" s="34" t="s">
        <v>335</v>
      </c>
      <c r="B238" s="34">
        <v>0.22286803247806999</v>
      </c>
      <c r="C238" s="34">
        <v>0.95053943065148105</v>
      </c>
      <c r="D238" s="34">
        <v>0.14048608842278101</v>
      </c>
      <c r="E238" s="34">
        <v>1.0033800166548601</v>
      </c>
      <c r="F238" s="34">
        <v>0.28860326216259002</v>
      </c>
      <c r="G238" s="34">
        <v>1.26112312686232</v>
      </c>
      <c r="H238" s="34">
        <v>4.9558735999999999E-2</v>
      </c>
      <c r="I238" s="34">
        <v>0.80593605999999995</v>
      </c>
      <c r="J238" s="34">
        <v>-0.100095354</v>
      </c>
      <c r="K238" s="34">
        <v>1.483120561</v>
      </c>
    </row>
    <row r="239" spans="1:11" ht="13.9">
      <c r="A239" s="34" t="s">
        <v>498</v>
      </c>
      <c r="B239" s="34">
        <v>0.48937456434242199</v>
      </c>
      <c r="C239" s="34">
        <v>0.76405364045018198</v>
      </c>
      <c r="D239" s="34">
        <v>0.44786723298229503</v>
      </c>
      <c r="E239" s="34">
        <v>0.81357455768246301</v>
      </c>
      <c r="F239" s="34">
        <v>0.83194166547542903</v>
      </c>
      <c r="G239" s="34">
        <v>5.9946393619286296</v>
      </c>
      <c r="H239" s="34">
        <v>0.44953704</v>
      </c>
      <c r="I239" s="34">
        <v>0.746337625</v>
      </c>
      <c r="J239" s="34">
        <v>0.231780559</v>
      </c>
      <c r="K239" s="34">
        <v>1.239378452</v>
      </c>
    </row>
    <row r="240" spans="1:11" ht="13.9">
      <c r="A240" s="34" t="s">
        <v>441</v>
      </c>
      <c r="B240" s="34">
        <v>0.81456211697361902</v>
      </c>
      <c r="C240" s="34">
        <v>0.33688641998204499</v>
      </c>
      <c r="D240" s="34">
        <v>0.74404497013022697</v>
      </c>
      <c r="E240" s="34">
        <v>0.48769416035231899</v>
      </c>
      <c r="F240" s="34">
        <v>0.62294561937638204</v>
      </c>
      <c r="G240" s="34">
        <v>8.2005435575728303</v>
      </c>
      <c r="H240" s="34">
        <v>0.80088632999999998</v>
      </c>
      <c r="I240" s="34">
        <v>0.78957619999999995</v>
      </c>
      <c r="J240" s="34">
        <v>0.41735455399999999</v>
      </c>
      <c r="K240" s="34">
        <v>1.0793529749999999</v>
      </c>
    </row>
    <row r="241" spans="1:11" ht="13.9">
      <c r="A241" s="34" t="s">
        <v>316</v>
      </c>
      <c r="B241" s="34">
        <v>0.87477935765350001</v>
      </c>
      <c r="C241" s="34">
        <v>0.23530649507130899</v>
      </c>
      <c r="D241" s="34">
        <v>0.79538952302387</v>
      </c>
      <c r="E241" s="34">
        <v>0.40466696699966498</v>
      </c>
      <c r="F241" s="34">
        <v>0.79550247660332196</v>
      </c>
      <c r="G241" s="34">
        <v>25.2120176522237</v>
      </c>
      <c r="H241" s="34">
        <v>0.85739690000000002</v>
      </c>
      <c r="I241" s="34">
        <v>0.68041625100000003</v>
      </c>
      <c r="J241" s="34">
        <v>0.394986212</v>
      </c>
      <c r="K241" s="34">
        <v>1.0998765230000001</v>
      </c>
    </row>
    <row r="242" spans="1:11" ht="13.9">
      <c r="A242" s="34" t="s">
        <v>422</v>
      </c>
      <c r="B242" s="34">
        <v>0.43434729353042101</v>
      </c>
      <c r="C242" s="34">
        <v>0.81301623499001696</v>
      </c>
      <c r="D242" s="34">
        <v>0.37082938047726599</v>
      </c>
      <c r="E242" s="34">
        <v>0.88637767317480398</v>
      </c>
      <c r="F242" s="34">
        <v>0.37774492867529902</v>
      </c>
      <c r="G242" s="34">
        <v>6.22105112259898</v>
      </c>
      <c r="H242" s="34">
        <v>0.19684713000000001</v>
      </c>
      <c r="I242" s="34">
        <v>0.96420616800000003</v>
      </c>
      <c r="J242" s="34">
        <v>-0.10483129300000001</v>
      </c>
      <c r="K242" s="34">
        <v>1.486309648</v>
      </c>
    </row>
    <row r="243" spans="1:11" ht="13.9">
      <c r="A243" s="34" t="s">
        <v>298</v>
      </c>
      <c r="B243" s="34">
        <v>0.903309475315072</v>
      </c>
      <c r="C243" s="34">
        <v>0.18414013244526301</v>
      </c>
      <c r="D243" s="34">
        <v>0.85889862284868101</v>
      </c>
      <c r="E243" s="34">
        <v>0.39745802713683498</v>
      </c>
      <c r="F243" s="34">
        <v>0.792556433317119</v>
      </c>
      <c r="G243" s="34">
        <v>111.64535818565599</v>
      </c>
      <c r="H243" s="34">
        <v>0.86996794</v>
      </c>
      <c r="I243" s="34">
        <v>0.85490527900000002</v>
      </c>
      <c r="J243" s="34">
        <v>-7.4184813000000002E-2</v>
      </c>
      <c r="K243" s="34">
        <v>1.465550661</v>
      </c>
    </row>
    <row r="244" spans="1:11" ht="13.9">
      <c r="A244" s="34" t="s">
        <v>530</v>
      </c>
      <c r="B244" s="34">
        <v>0.61266268470488905</v>
      </c>
      <c r="C244" s="34">
        <v>0.62748349982409901</v>
      </c>
      <c r="D244" s="34">
        <v>0.56391993174337895</v>
      </c>
      <c r="E244" s="34">
        <v>0.72287151852558496</v>
      </c>
      <c r="F244" s="34">
        <v>0.648933256355401</v>
      </c>
      <c r="G244" s="34">
        <v>6.4548988930798004</v>
      </c>
      <c r="H244" s="34">
        <v>0.40918054999999998</v>
      </c>
      <c r="I244" s="34">
        <v>0.92463941000000005</v>
      </c>
      <c r="J244" s="34">
        <v>-0.111386925</v>
      </c>
      <c r="K244" s="34">
        <v>1.490712523</v>
      </c>
    </row>
    <row r="245" spans="1:11" ht="13.9">
      <c r="A245" s="34" t="s">
        <v>524</v>
      </c>
      <c r="B245" s="34">
        <v>0.67900881269685098</v>
      </c>
      <c r="C245" s="34">
        <v>0.54034260344910501</v>
      </c>
      <c r="D245" s="34">
        <v>0.62204987735827699</v>
      </c>
      <c r="E245" s="34">
        <v>0.66544842898785705</v>
      </c>
      <c r="F245" s="34">
        <v>0.58874047970647103</v>
      </c>
      <c r="G245" s="34">
        <v>17.663127252607602</v>
      </c>
      <c r="H245" s="34">
        <v>0.66491246000000004</v>
      </c>
      <c r="I245" s="34">
        <v>0.92005879099999999</v>
      </c>
      <c r="J245" s="34">
        <v>0.32549551100000002</v>
      </c>
      <c r="K245" s="34">
        <v>1.1613249779999999</v>
      </c>
    </row>
    <row r="246" spans="1:11" ht="13.9">
      <c r="A246" s="34" t="s">
        <v>192</v>
      </c>
      <c r="B246" s="34">
        <v>0.313110109391391</v>
      </c>
      <c r="C246" s="34">
        <v>0.90322051545937299</v>
      </c>
      <c r="D246" s="34">
        <v>0.24562588192835699</v>
      </c>
      <c r="E246" s="34">
        <v>1.1108190423070801</v>
      </c>
      <c r="F246" s="34">
        <v>0.29885069186290297</v>
      </c>
      <c r="G246" s="34">
        <v>2.9912329345353399</v>
      </c>
      <c r="H246" s="34">
        <v>0.24703516</v>
      </c>
      <c r="I246" s="34">
        <v>1.0442092860000001</v>
      </c>
      <c r="J246" s="34">
        <v>-7.2111658999999995E-2</v>
      </c>
      <c r="K246" s="34">
        <v>1.464135647</v>
      </c>
    </row>
    <row r="247" spans="1:11" ht="13.9">
      <c r="A247" s="34" t="s">
        <v>473</v>
      </c>
      <c r="B247" s="34">
        <v>0.79337437216699103</v>
      </c>
      <c r="C247" s="34">
        <v>0.37204248175589699</v>
      </c>
      <c r="D247" s="34">
        <v>0.75060573768046901</v>
      </c>
      <c r="E247" s="34">
        <v>0.57196669164878999</v>
      </c>
      <c r="F247" s="34">
        <v>0.66033980613447696</v>
      </c>
      <c r="G247" s="34">
        <v>9.2242521428505597</v>
      </c>
      <c r="H247" s="34">
        <v>0.37891382000000001</v>
      </c>
      <c r="I247" s="34">
        <v>0.82090518400000001</v>
      </c>
      <c r="J247" s="34">
        <v>-0.35124048600000002</v>
      </c>
      <c r="K247" s="34">
        <v>1.6437191959999999</v>
      </c>
    </row>
    <row r="248" spans="1:11" ht="13.9">
      <c r="A248" s="34" t="s">
        <v>397</v>
      </c>
      <c r="B248" s="34">
        <v>0.90926787323754998</v>
      </c>
      <c r="C248" s="34">
        <v>0.176727455797758</v>
      </c>
      <c r="D248" s="34">
        <v>0.82325907320709601</v>
      </c>
      <c r="E248" s="34">
        <v>0.34254618720881203</v>
      </c>
      <c r="F248" s="34">
        <v>0.81754580286451894</v>
      </c>
      <c r="G248" s="34">
        <v>115.462187356614</v>
      </c>
      <c r="H248" s="34">
        <v>0.86100120000000002</v>
      </c>
      <c r="I248" s="34">
        <v>0.93915992299999995</v>
      </c>
      <c r="J248" s="34">
        <v>0.29307833300000002</v>
      </c>
      <c r="K248" s="34">
        <v>1.1889046430000001</v>
      </c>
    </row>
    <row r="249" spans="1:11" ht="13.9">
      <c r="A249" s="34" t="s">
        <v>328</v>
      </c>
      <c r="B249" s="34">
        <v>0.58950108554456104</v>
      </c>
      <c r="C249" s="34">
        <v>0.65919907958650503</v>
      </c>
      <c r="D249" s="34">
        <v>0.56946668405494405</v>
      </c>
      <c r="E249" s="34">
        <v>0.685224108769526</v>
      </c>
      <c r="F249" s="34">
        <v>0.63041803655537398</v>
      </c>
      <c r="G249" s="34">
        <v>5.5873447616593701</v>
      </c>
      <c r="H249" s="34">
        <v>0.52725219999999995</v>
      </c>
      <c r="I249" s="34">
        <v>1.015900883</v>
      </c>
      <c r="J249" s="34">
        <v>-0.18734759100000001</v>
      </c>
      <c r="K249" s="34">
        <v>1.5408140420000001</v>
      </c>
    </row>
    <row r="250" spans="1:11" ht="13.9">
      <c r="A250" s="34" t="s">
        <v>358</v>
      </c>
      <c r="B250" s="34">
        <v>0.54487907350807496</v>
      </c>
      <c r="C250" s="34">
        <v>0.70307390131618996</v>
      </c>
      <c r="D250" s="34">
        <v>0.48532510910064902</v>
      </c>
      <c r="E250" s="34">
        <v>0.85376917530063001</v>
      </c>
      <c r="F250" s="34">
        <v>0.420633468247882</v>
      </c>
      <c r="G250" s="34">
        <v>6.1634138679447599</v>
      </c>
      <c r="H250" s="34">
        <v>0.20753226999999999</v>
      </c>
      <c r="I250" s="34">
        <v>0.98823799300000004</v>
      </c>
      <c r="J250" s="34">
        <v>-0.15520149499999999</v>
      </c>
      <c r="K250" s="34">
        <v>1.519813061</v>
      </c>
    </row>
    <row r="251" spans="1:11" ht="13.9">
      <c r="A251" s="34" t="s">
        <v>197</v>
      </c>
      <c r="B251" s="34">
        <v>0.59635909192874204</v>
      </c>
      <c r="C251" s="34">
        <v>0.65054844774961396</v>
      </c>
      <c r="D251" s="34">
        <v>0.41290685852180697</v>
      </c>
      <c r="E251" s="34">
        <v>0.86453189386718199</v>
      </c>
      <c r="F251" s="34">
        <v>0.67694074865727405</v>
      </c>
      <c r="G251" s="34">
        <v>3.1961756278766198</v>
      </c>
      <c r="H251" s="34">
        <v>0.33196574000000001</v>
      </c>
      <c r="I251" s="34">
        <v>0.98510431499999995</v>
      </c>
      <c r="J251" s="34">
        <v>0.34756064399999997</v>
      </c>
      <c r="K251" s="34">
        <v>1.1421716209999999</v>
      </c>
    </row>
    <row r="252" spans="1:11" ht="13.9">
      <c r="A252" s="34" t="s">
        <v>215</v>
      </c>
      <c r="B252" s="34" t="s">
        <v>2862</v>
      </c>
      <c r="C252" s="34">
        <v>0.31441517509315098</v>
      </c>
      <c r="D252" s="34" t="s">
        <v>2862</v>
      </c>
      <c r="E252" s="34">
        <v>0.35218541443839901</v>
      </c>
      <c r="F252" s="34">
        <v>0.72601801739635097</v>
      </c>
      <c r="G252" s="34">
        <v>31.1743415445045</v>
      </c>
      <c r="H252" s="34">
        <v>0.75580139999999996</v>
      </c>
      <c r="I252" s="34">
        <v>0.80440000300000003</v>
      </c>
      <c r="J252" s="34">
        <v>-0.21215817300000001</v>
      </c>
      <c r="K252" s="34">
        <v>1.5568290950000001</v>
      </c>
    </row>
    <row r="253" spans="1:11" ht="13.9">
      <c r="A253" s="34" t="s">
        <v>509</v>
      </c>
      <c r="B253" s="34">
        <v>0.82964884006268402</v>
      </c>
      <c r="C253" s="34">
        <v>0.33842357065151402</v>
      </c>
      <c r="D253" s="34">
        <v>0.76269491094940101</v>
      </c>
      <c r="E253" s="34">
        <v>0.51585812322746405</v>
      </c>
      <c r="F253" s="34">
        <v>0.60183130165115395</v>
      </c>
      <c r="G253" s="34">
        <v>82.454647509215604</v>
      </c>
      <c r="H253" s="34">
        <v>0.79382350000000002</v>
      </c>
      <c r="I253" s="34">
        <v>1.009293695</v>
      </c>
      <c r="J253" s="34">
        <v>-0.31298622500000001</v>
      </c>
      <c r="K253" s="34">
        <v>1.620284915</v>
      </c>
    </row>
    <row r="254" spans="1:11" ht="13.9">
      <c r="A254" s="34" t="s">
        <v>213</v>
      </c>
      <c r="B254" s="34">
        <v>0.84905493971200297</v>
      </c>
      <c r="C254" s="34">
        <v>0.28151206592413502</v>
      </c>
      <c r="D254" s="34">
        <v>0.80453286349628605</v>
      </c>
      <c r="E254" s="34">
        <v>0.54015929112127103</v>
      </c>
      <c r="F254" s="34">
        <v>0.65394323472313198</v>
      </c>
      <c r="G254" s="34">
        <v>78.016428456693006</v>
      </c>
      <c r="H254" s="34">
        <v>0.81929989999999997</v>
      </c>
      <c r="I254" s="34">
        <v>1.0121838139999999</v>
      </c>
      <c r="J254" s="34">
        <v>0.603080273</v>
      </c>
      <c r="K254" s="34">
        <v>0.89086651800000005</v>
      </c>
    </row>
    <row r="255" spans="1:11" ht="13.9">
      <c r="A255" s="34" t="s">
        <v>274</v>
      </c>
      <c r="B255" s="34">
        <v>0.66496108407558796</v>
      </c>
      <c r="C255" s="34">
        <v>0.55910234413693605</v>
      </c>
      <c r="D255" s="34">
        <v>0.596478470253059</v>
      </c>
      <c r="E255" s="34">
        <v>0.77531067826719502</v>
      </c>
      <c r="F255" s="34">
        <v>0.76515772410804295</v>
      </c>
      <c r="G255" s="34">
        <v>5.4385688656016304</v>
      </c>
      <c r="H255" s="34">
        <v>0.64424914</v>
      </c>
      <c r="I255" s="34">
        <v>0.95744811699999999</v>
      </c>
      <c r="J255" s="34">
        <v>0.32306560899999998</v>
      </c>
      <c r="K255" s="34">
        <v>1.1634148360000001</v>
      </c>
    </row>
    <row r="256" spans="1:11" ht="13.9">
      <c r="A256" s="34" t="s">
        <v>323</v>
      </c>
      <c r="B256" s="34">
        <v>0.61667193296481604</v>
      </c>
      <c r="C256" s="34">
        <v>0.62264491645421205</v>
      </c>
      <c r="D256" s="34">
        <v>0.56915169566916002</v>
      </c>
      <c r="E256" s="34">
        <v>0.72687088218270801</v>
      </c>
      <c r="F256" s="34">
        <v>0.527689769687821</v>
      </c>
      <c r="G256" s="34">
        <v>5.6996561776778201</v>
      </c>
      <c r="H256" s="34">
        <v>0.33285160000000003</v>
      </c>
      <c r="I256" s="34">
        <v>0.94877978699999999</v>
      </c>
      <c r="J256" s="34">
        <v>-0.26831865300000002</v>
      </c>
      <c r="K256" s="34">
        <v>1.5924855469999999</v>
      </c>
    </row>
    <row r="257" spans="1:11" ht="13.9">
      <c r="A257" s="34" t="s">
        <v>308</v>
      </c>
      <c r="B257" s="34">
        <v>0.83318951832122301</v>
      </c>
      <c r="C257" s="34">
        <v>0.30948461776698799</v>
      </c>
      <c r="D257" s="34">
        <v>0.73239865991734099</v>
      </c>
      <c r="E257" s="34">
        <v>0.50153980225906503</v>
      </c>
      <c r="F257" s="34">
        <v>0.77680043573337199</v>
      </c>
      <c r="G257" s="34">
        <v>24.114921700203301</v>
      </c>
      <c r="H257" s="34">
        <v>0.81945115000000002</v>
      </c>
      <c r="I257" s="34">
        <v>0.98002966199999997</v>
      </c>
      <c r="J257" s="34">
        <v>0.45131653500000002</v>
      </c>
      <c r="K257" s="34">
        <v>1.047423244</v>
      </c>
    </row>
    <row r="258" spans="1:11" ht="13.9">
      <c r="A258" s="34" t="s">
        <v>297</v>
      </c>
      <c r="B258" s="34">
        <v>0.62223432270432799</v>
      </c>
      <c r="C258" s="34">
        <v>0.61813720476560496</v>
      </c>
      <c r="D258" s="34">
        <v>0.480732730982529</v>
      </c>
      <c r="E258" s="34">
        <v>0.98236259781917501</v>
      </c>
      <c r="F258" s="34">
        <v>0.55602032609970298</v>
      </c>
      <c r="G258" s="34">
        <v>4.1254295818861202</v>
      </c>
      <c r="H258" s="34">
        <v>0.47586810000000002</v>
      </c>
      <c r="I258" s="34">
        <v>0.99515414300000005</v>
      </c>
      <c r="J258" s="34">
        <v>-0.10109238299999999</v>
      </c>
      <c r="K258" s="34">
        <v>1.483792424</v>
      </c>
    </row>
    <row r="259" spans="1:11" ht="13.9">
      <c r="A259" s="34" t="s">
        <v>499</v>
      </c>
      <c r="B259" s="34">
        <v>0.69504439579998201</v>
      </c>
      <c r="C259" s="34">
        <v>0.519161267043309</v>
      </c>
      <c r="D259" s="34">
        <v>0.66362730063615805</v>
      </c>
      <c r="E259" s="34">
        <v>0.61060873003279903</v>
      </c>
      <c r="F259" s="34">
        <v>0.63484780273083097</v>
      </c>
      <c r="G259" s="34">
        <v>22.872793248317802</v>
      </c>
      <c r="H259" s="34">
        <v>0.66247135000000001</v>
      </c>
      <c r="I259" s="34">
        <v>0.78641797400000002</v>
      </c>
      <c r="J259" s="34">
        <v>0.418077052</v>
      </c>
      <c r="K259" s="34">
        <v>1.078683496</v>
      </c>
    </row>
    <row r="260" spans="1:11" ht="13.9">
      <c r="A260" s="34" t="s">
        <v>547</v>
      </c>
      <c r="B260" s="34">
        <v>0.64433267544248196</v>
      </c>
      <c r="C260" s="34">
        <v>0.588762431250205</v>
      </c>
      <c r="D260" s="34">
        <v>0.62836867816745001</v>
      </c>
      <c r="E260" s="34">
        <v>0.71689032990979296</v>
      </c>
      <c r="F260" s="34">
        <v>0.53999392389928702</v>
      </c>
      <c r="G260" s="34">
        <v>3.6668441208492601</v>
      </c>
      <c r="H260" s="34">
        <v>0.6187473</v>
      </c>
      <c r="I260" s="34">
        <v>0.99796054599999995</v>
      </c>
      <c r="J260" s="34">
        <v>0.10893812</v>
      </c>
      <c r="K260" s="34">
        <v>1.3347971439999999</v>
      </c>
    </row>
    <row r="261" spans="1:11" ht="13.9">
      <c r="A261" s="34" t="s">
        <v>467</v>
      </c>
      <c r="B261" s="34">
        <v>0.18274242571139299</v>
      </c>
      <c r="C261" s="34">
        <v>0.96703593894183704</v>
      </c>
      <c r="D261" s="34">
        <v>0.12790802355557401</v>
      </c>
      <c r="E261" s="34">
        <v>1.0240337628671099</v>
      </c>
      <c r="F261" s="34">
        <v>0.25210893405078799</v>
      </c>
      <c r="G261" s="34">
        <v>1.4175056163666699</v>
      </c>
      <c r="H261" s="34">
        <v>0.12788997999999999</v>
      </c>
      <c r="I261" s="34">
        <v>0.93285752200000005</v>
      </c>
      <c r="J261" s="34">
        <v>-2.3799590999999998E-2</v>
      </c>
      <c r="K261" s="34">
        <v>1.430766582</v>
      </c>
    </row>
    <row r="262" spans="1:11" ht="13.9">
      <c r="A262" s="34" t="s">
        <v>221</v>
      </c>
      <c r="B262" s="34">
        <v>0.31579399435009398</v>
      </c>
      <c r="C262" s="34">
        <v>0.90090334212937595</v>
      </c>
      <c r="D262" s="34">
        <v>0.20454206713427001</v>
      </c>
      <c r="E262" s="34">
        <v>1.0320868733439701</v>
      </c>
      <c r="F262" s="34">
        <v>7.5633344901833696E-2</v>
      </c>
      <c r="G262" s="34">
        <v>7.14585754023501</v>
      </c>
      <c r="H262" s="34">
        <v>0.16432999000000001</v>
      </c>
      <c r="I262" s="34">
        <v>0.95479011899999999</v>
      </c>
      <c r="J262" s="34">
        <v>-2.5905610999999999E-2</v>
      </c>
      <c r="K262" s="34">
        <v>1.432237387</v>
      </c>
    </row>
    <row r="263" spans="1:11" ht="13.9">
      <c r="A263" s="34" t="s">
        <v>450</v>
      </c>
      <c r="B263" s="34">
        <v>0.71383371205895096</v>
      </c>
      <c r="C263" s="34">
        <v>0.49192964034483899</v>
      </c>
      <c r="D263" s="34">
        <v>0.57958805720875795</v>
      </c>
      <c r="E263" s="34">
        <v>1.02826449784712</v>
      </c>
      <c r="F263" s="34">
        <v>0.62255135018264496</v>
      </c>
      <c r="G263" s="34">
        <v>36.244147067439002</v>
      </c>
      <c r="H263" s="34">
        <v>0.65876997000000004</v>
      </c>
      <c r="I263" s="34">
        <v>0.79540450799999995</v>
      </c>
      <c r="J263" s="34">
        <v>0.280774474</v>
      </c>
      <c r="K263" s="34">
        <v>1.199206233</v>
      </c>
    </row>
    <row r="264" spans="1:11" ht="13.9">
      <c r="A264" s="34" t="s">
        <v>362</v>
      </c>
      <c r="B264" s="34">
        <v>0.66884967626555303</v>
      </c>
      <c r="C264" s="34">
        <v>0.55498720613282104</v>
      </c>
      <c r="D264" s="34">
        <v>0.58330626485522696</v>
      </c>
      <c r="E264" s="34">
        <v>0.68538542452727202</v>
      </c>
      <c r="F264" s="34">
        <v>0.73447350013012902</v>
      </c>
      <c r="G264" s="34">
        <v>8.3720310119989705</v>
      </c>
      <c r="H264" s="34">
        <v>0.6078055</v>
      </c>
      <c r="I264" s="34">
        <v>0.89283491299999995</v>
      </c>
      <c r="J264" s="34">
        <v>0.26216152300000001</v>
      </c>
      <c r="K264" s="34">
        <v>1.2146242860000001</v>
      </c>
    </row>
    <row r="265" spans="1:11" ht="13.9">
      <c r="A265" s="34" t="s">
        <v>262</v>
      </c>
      <c r="B265" s="34">
        <v>0.88925322019400399</v>
      </c>
      <c r="C265" s="34">
        <v>0.21006380928764301</v>
      </c>
      <c r="D265" s="34">
        <v>0.79951436791192598</v>
      </c>
      <c r="E265" s="34">
        <v>0.85178347723825498</v>
      </c>
      <c r="F265" s="34">
        <v>0.78136876239444597</v>
      </c>
      <c r="G265" s="34">
        <v>19.665887269602699</v>
      </c>
      <c r="H265" s="34">
        <v>0.86023369999999999</v>
      </c>
      <c r="I265" s="34">
        <v>0.88100256300000002</v>
      </c>
      <c r="J265" s="34">
        <v>-0.330654055</v>
      </c>
      <c r="K265" s="34">
        <v>1.631150007</v>
      </c>
    </row>
    <row r="266" spans="1:11" ht="13.9">
      <c r="A266" s="34" t="s">
        <v>367</v>
      </c>
      <c r="B266" s="34">
        <v>0.50163960597755597</v>
      </c>
      <c r="C266" s="34">
        <v>0.75697449850170695</v>
      </c>
      <c r="D266" s="34">
        <v>0.45261769803517099</v>
      </c>
      <c r="E266" s="34">
        <v>0.87525116217552101</v>
      </c>
      <c r="F266" s="34">
        <v>0.52958059058843898</v>
      </c>
      <c r="G266" s="34">
        <v>2.4680754062719501</v>
      </c>
      <c r="H266" s="34">
        <v>0.40513662</v>
      </c>
      <c r="I266" s="34">
        <v>0.97303706499999998</v>
      </c>
      <c r="J266" s="34">
        <v>-0.26592063900000001</v>
      </c>
      <c r="K266" s="34">
        <v>1.5909793379999999</v>
      </c>
    </row>
    <row r="267" spans="1:11" ht="13.9">
      <c r="A267" s="34" t="s">
        <v>399</v>
      </c>
      <c r="B267" s="34">
        <v>0.53869677882467304</v>
      </c>
      <c r="C267" s="34">
        <v>0.71455907133920504</v>
      </c>
      <c r="D267" s="34">
        <v>0.51004137503783198</v>
      </c>
      <c r="E267" s="34">
        <v>0.81780034126290002</v>
      </c>
      <c r="F267" s="34">
        <v>0.58801791862403896</v>
      </c>
      <c r="G267" s="34">
        <v>4.6910853735506297</v>
      </c>
      <c r="H267" s="34">
        <v>0.50419979999999998</v>
      </c>
      <c r="I267" s="34">
        <v>0.92248308499999998</v>
      </c>
      <c r="J267" s="34">
        <v>0.23150911900000001</v>
      </c>
      <c r="K267" s="34">
        <v>1.2395974400000001</v>
      </c>
    </row>
    <row r="268" spans="1:11" ht="13.9">
      <c r="A268" s="34" t="s">
        <v>294</v>
      </c>
      <c r="B268" s="34">
        <v>0.31505927340768503</v>
      </c>
      <c r="C268" s="34">
        <v>0.90429794469005798</v>
      </c>
      <c r="D268" s="34">
        <v>0.23616819528892999</v>
      </c>
      <c r="E268" s="34">
        <v>0.98058760646069498</v>
      </c>
      <c r="F268" s="34">
        <v>0.42577965215013702</v>
      </c>
      <c r="G268" s="34">
        <v>3.1629694744072698</v>
      </c>
      <c r="H268" s="34">
        <v>0.22150808999999999</v>
      </c>
      <c r="I268" s="34">
        <v>1.0739548189999999</v>
      </c>
      <c r="J268" s="34">
        <v>-7.2228401999999997E-2</v>
      </c>
      <c r="K268" s="34">
        <v>1.4642153979999999</v>
      </c>
    </row>
    <row r="269" spans="1:11" ht="13.9">
      <c r="A269" s="34" t="s">
        <v>380</v>
      </c>
      <c r="B269" s="34" t="s">
        <v>2862</v>
      </c>
      <c r="C269" s="34">
        <v>0.22718525773564599</v>
      </c>
      <c r="D269" s="34" t="s">
        <v>2862</v>
      </c>
      <c r="E269" s="34">
        <v>0.134449494565722</v>
      </c>
      <c r="F269" s="34">
        <v>0.30205951668400899</v>
      </c>
      <c r="G269" s="34">
        <v>1.9127111918187101</v>
      </c>
      <c r="H269" s="34">
        <v>9.6976919999999994E-2</v>
      </c>
      <c r="I269" s="34">
        <v>0.91619238199999997</v>
      </c>
      <c r="J269" s="34">
        <v>-7.0918291999999994E-2</v>
      </c>
      <c r="K269" s="34">
        <v>1.463320613</v>
      </c>
    </row>
    <row r="270" spans="1:11" ht="13.9">
      <c r="A270" s="34" t="s">
        <v>501</v>
      </c>
      <c r="B270" s="34" t="s">
        <v>2862</v>
      </c>
      <c r="C270" s="34">
        <v>0.12272249335518</v>
      </c>
      <c r="D270" s="34" t="s">
        <v>2862</v>
      </c>
      <c r="E270" s="34">
        <v>4.8492731786994397E-2</v>
      </c>
      <c r="F270" s="34">
        <v>0.77665110128905501</v>
      </c>
      <c r="G270" s="34">
        <v>28.396308170746099</v>
      </c>
      <c r="H270" s="34">
        <v>0.79300099999999996</v>
      </c>
      <c r="I270" s="34">
        <v>0.99893869300000004</v>
      </c>
      <c r="J270" s="34">
        <v>5.3684811999999998E-2</v>
      </c>
      <c r="K270" s="34">
        <v>1.3755589720000001</v>
      </c>
    </row>
    <row r="271" spans="1:11" ht="13.9">
      <c r="A271" s="34" t="s">
        <v>564</v>
      </c>
      <c r="B271" s="34">
        <v>0.47844655972669797</v>
      </c>
      <c r="C271" s="34">
        <v>0.77209599061866296</v>
      </c>
      <c r="D271" s="34">
        <v>0.35060280193909599</v>
      </c>
      <c r="E271" s="34">
        <v>0.89795229541016497</v>
      </c>
      <c r="F271" s="34">
        <v>0.40997334012473902</v>
      </c>
      <c r="G271" s="34">
        <v>2.9455731421226798</v>
      </c>
      <c r="H271" s="34">
        <v>0.2701923</v>
      </c>
      <c r="I271" s="34">
        <v>0.99366116599999998</v>
      </c>
      <c r="J271" s="34">
        <v>-1.4765934E-2</v>
      </c>
      <c r="K271" s="34">
        <v>1.4244402650000001</v>
      </c>
    </row>
    <row r="272" spans="1:11" ht="13.9">
      <c r="A272" s="34" t="s">
        <v>276</v>
      </c>
      <c r="B272" s="34">
        <v>0.76254159252684806</v>
      </c>
      <c r="C272" s="34">
        <v>0.43537022724412699</v>
      </c>
      <c r="D272" s="34">
        <v>0.67321114914415703</v>
      </c>
      <c r="E272" s="34">
        <v>0.80725861510939101</v>
      </c>
      <c r="F272" s="34">
        <v>0.56841840440414304</v>
      </c>
      <c r="G272" s="34">
        <v>10.0882728769068</v>
      </c>
      <c r="H272" s="34">
        <v>0.75467600000000001</v>
      </c>
      <c r="I272" s="34">
        <v>0.61080661400000003</v>
      </c>
      <c r="J272" s="34">
        <v>0.35175567899999999</v>
      </c>
      <c r="K272" s="34">
        <v>1.138493776</v>
      </c>
    </row>
    <row r="273" spans="1:11" ht="13.9">
      <c r="A273" s="34" t="s">
        <v>512</v>
      </c>
      <c r="B273" s="34">
        <v>0.90693555081463695</v>
      </c>
      <c r="C273" s="34">
        <v>0.178097031263004</v>
      </c>
      <c r="D273" s="34">
        <v>0.82702081763548496</v>
      </c>
      <c r="E273" s="34">
        <v>0.79026977004307297</v>
      </c>
      <c r="F273" s="34">
        <v>0.67953474364414301</v>
      </c>
      <c r="G273" s="34">
        <v>58.5897814287598</v>
      </c>
      <c r="H273" s="34">
        <v>0.8884763</v>
      </c>
      <c r="I273" s="34">
        <v>0.77177297899999997</v>
      </c>
      <c r="J273" s="34">
        <v>-0.261350423</v>
      </c>
      <c r="K273" s="34">
        <v>1.5881049629999999</v>
      </c>
    </row>
    <row r="274" spans="1:11" ht="13.9">
      <c r="A274" s="34" t="s">
        <v>299</v>
      </c>
      <c r="B274" s="34">
        <v>0.75148975137283702</v>
      </c>
      <c r="C274" s="34">
        <v>0.43907017300742102</v>
      </c>
      <c r="D274" s="34">
        <v>0.71276195520065599</v>
      </c>
      <c r="E274" s="34">
        <v>0.62095941057946302</v>
      </c>
      <c r="F274" s="34">
        <v>0.77772590259150598</v>
      </c>
      <c r="G274" s="34">
        <v>3.5264656852505101</v>
      </c>
      <c r="H274" s="34">
        <v>0.70313214999999996</v>
      </c>
      <c r="I274" s="34">
        <v>0.88907350299999999</v>
      </c>
      <c r="J274" s="34">
        <v>9.9057846000000005E-2</v>
      </c>
      <c r="K274" s="34">
        <v>1.3421769139999999</v>
      </c>
    </row>
    <row r="275" spans="1:11" ht="13.9">
      <c r="A275" s="34" t="s">
        <v>527</v>
      </c>
      <c r="B275" s="34">
        <v>0.54249108482277597</v>
      </c>
      <c r="C275" s="34">
        <v>0.70969641904285896</v>
      </c>
      <c r="D275" s="34">
        <v>0.48415056274644502</v>
      </c>
      <c r="E275" s="34">
        <v>0.79943917871307801</v>
      </c>
      <c r="F275" s="34">
        <v>0.45449674731654799</v>
      </c>
      <c r="G275" s="34">
        <v>8.1989353416431907</v>
      </c>
      <c r="H275" s="34">
        <v>0.24268706000000001</v>
      </c>
      <c r="I275" s="34">
        <v>0.97562938899999996</v>
      </c>
      <c r="J275" s="34">
        <v>-0.157620236</v>
      </c>
      <c r="K275" s="34">
        <v>1.521403313</v>
      </c>
    </row>
    <row r="276" spans="1:11" ht="13.9">
      <c r="A276" s="34" t="s">
        <v>352</v>
      </c>
      <c r="B276" s="34">
        <v>0.63886200401165805</v>
      </c>
      <c r="C276" s="34">
        <v>0.594254766186185</v>
      </c>
      <c r="D276" s="34">
        <v>0.51108948889855899</v>
      </c>
      <c r="E276" s="34">
        <v>0.761778533810342</v>
      </c>
      <c r="F276" s="34">
        <v>0.55837709982811301</v>
      </c>
      <c r="G276" s="34">
        <v>15.468341243441699</v>
      </c>
      <c r="H276" s="34">
        <v>0.61031555999999998</v>
      </c>
      <c r="I276" s="34">
        <v>0.90510790699999999</v>
      </c>
      <c r="J276" s="34">
        <v>0.333229363</v>
      </c>
      <c r="K276" s="34">
        <v>1.154647827</v>
      </c>
    </row>
    <row r="277" spans="1:11" ht="13.9">
      <c r="A277" s="34" t="s">
        <v>383</v>
      </c>
      <c r="B277" s="34">
        <v>0.51421329593351806</v>
      </c>
      <c r="C277" s="34">
        <v>0.73974782028979602</v>
      </c>
      <c r="D277" s="34">
        <v>0.45663676638272799</v>
      </c>
      <c r="E277" s="34">
        <v>0.89644263828438797</v>
      </c>
      <c r="F277" s="34">
        <v>0.54949987020704505</v>
      </c>
      <c r="G277" s="34">
        <v>5.3035290930563299</v>
      </c>
      <c r="H277" s="34">
        <v>0.39328247</v>
      </c>
      <c r="I277" s="34">
        <v>0.92846901800000003</v>
      </c>
      <c r="J277" s="34">
        <v>-0.11875283</v>
      </c>
      <c r="K277" s="34">
        <v>1.495644569</v>
      </c>
    </row>
    <row r="278" spans="1:11" ht="13.9">
      <c r="A278" s="34" t="s">
        <v>528</v>
      </c>
      <c r="B278" s="34">
        <v>0.82894649125927</v>
      </c>
      <c r="C278" s="34">
        <v>0.32890543220892998</v>
      </c>
      <c r="D278" s="34">
        <v>0.789428470041734</v>
      </c>
      <c r="E278" s="34">
        <v>0.48621465209604697</v>
      </c>
      <c r="F278" s="34">
        <v>0.73611149524026998</v>
      </c>
      <c r="G278" s="34">
        <v>5.9270035797922196</v>
      </c>
      <c r="H278" s="34">
        <v>0.81852689999999995</v>
      </c>
      <c r="I278" s="34">
        <v>0.91633140400000002</v>
      </c>
      <c r="J278" s="34">
        <v>-0.34392938000000001</v>
      </c>
      <c r="K278" s="34">
        <v>1.639266372</v>
      </c>
    </row>
    <row r="279" spans="1:11" ht="13.9">
      <c r="A279" s="34" t="s">
        <v>209</v>
      </c>
      <c r="B279" s="34">
        <v>0.363789088732762</v>
      </c>
      <c r="C279" s="34">
        <v>0.87169285057913604</v>
      </c>
      <c r="D279" s="34">
        <v>0.15995219728868501</v>
      </c>
      <c r="E279" s="34">
        <v>1.0773390171504</v>
      </c>
      <c r="F279" s="34">
        <v>0.57906683838433404</v>
      </c>
      <c r="G279" s="34">
        <v>9.0198844614903795</v>
      </c>
      <c r="H279" s="34">
        <v>0.32598934000000002</v>
      </c>
      <c r="I279" s="34">
        <v>0.99205031899999996</v>
      </c>
      <c r="J279" s="34">
        <v>-5.7798629999999997E-3</v>
      </c>
      <c r="K279" s="34">
        <v>1.4181193110000001</v>
      </c>
    </row>
    <row r="280" spans="1:11" ht="13.9">
      <c r="A280" s="36" t="s">
        <v>456</v>
      </c>
      <c r="B280" s="36">
        <v>0.826045103718549</v>
      </c>
      <c r="C280" s="36">
        <v>0.31793637215150999</v>
      </c>
      <c r="D280" s="36">
        <v>0.76783156816201803</v>
      </c>
      <c r="E280" s="36">
        <v>0.51787227752995302</v>
      </c>
      <c r="F280" s="36">
        <v>0.63929727637651101</v>
      </c>
      <c r="G280" s="36">
        <v>123.311032822138</v>
      </c>
      <c r="H280" s="36">
        <v>0.7773698</v>
      </c>
      <c r="I280" s="36">
        <v>0.88746388899999995</v>
      </c>
      <c r="J280" s="36">
        <v>0.60144811899999995</v>
      </c>
      <c r="K280" s="36">
        <v>0.89269632099999996</v>
      </c>
    </row>
  </sheetData>
  <mergeCells count="4">
    <mergeCell ref="A2:K2"/>
    <mergeCell ref="A15:K15"/>
    <mergeCell ref="A28:K28"/>
    <mergeCell ref="A111:K111"/>
  </mergeCells>
  <phoneticPr fontId="29"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tingting</dc:creator>
  <cp:lastModifiedBy>jiboya</cp:lastModifiedBy>
  <dcterms:created xsi:type="dcterms:W3CDTF">2025-05-23T07:43:00Z</dcterms:created>
  <dcterms:modified xsi:type="dcterms:W3CDTF">2025-07-06T13:11: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596EB1ADA8392203E726A68AEB0C9C3_43</vt:lpwstr>
  </property>
  <property fmtid="{D5CDD505-2E9C-101B-9397-08002B2CF9AE}" pid="3" name="KSOProductBuildVer">
    <vt:lpwstr>2052-6.7.1.8828</vt:lpwstr>
  </property>
</Properties>
</file>